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sonsc/Documents/Dorrington_studies/Spirochetes/Manuscript_revision/Tables/"/>
    </mc:Choice>
  </mc:AlternateContent>
  <xr:revisionPtr revIDLastSave="0" documentId="13_ncr:1_{34154BB5-6943-F345-AA6E-C55892B4FCCE}" xr6:coauthVersionLast="47" xr6:coauthVersionMax="47" xr10:uidLastSave="{00000000-0000-0000-0000-000000000000}"/>
  <bookViews>
    <workbookView xWindow="23880" yWindow="-17240" windowWidth="27640" windowHeight="16200" xr2:uid="{C8B58570-508B-CA4F-9C56-25BFF7F147C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5" i="1"/>
  <c r="M366" i="1"/>
  <c r="I366" i="1"/>
  <c r="M365" i="1"/>
  <c r="I365" i="1"/>
  <c r="M364" i="1"/>
  <c r="I364" i="1"/>
  <c r="M363" i="1"/>
  <c r="I363" i="1"/>
  <c r="M362" i="1"/>
  <c r="I362" i="1"/>
  <c r="M361" i="1"/>
  <c r="I361" i="1"/>
  <c r="M360" i="1"/>
  <c r="I360" i="1"/>
  <c r="M359" i="1"/>
  <c r="I359" i="1"/>
  <c r="M358" i="1"/>
  <c r="I358" i="1"/>
  <c r="M357" i="1"/>
  <c r="I357" i="1"/>
  <c r="M356" i="1"/>
  <c r="I356" i="1"/>
  <c r="M355" i="1"/>
  <c r="I355" i="1"/>
  <c r="M354" i="1"/>
  <c r="I354" i="1"/>
  <c r="M353" i="1"/>
  <c r="I353" i="1"/>
  <c r="M352" i="1"/>
  <c r="I352" i="1"/>
  <c r="M351" i="1"/>
  <c r="I351" i="1"/>
  <c r="M350" i="1"/>
  <c r="I350" i="1"/>
  <c r="M349" i="1"/>
  <c r="I349" i="1"/>
  <c r="M348" i="1"/>
  <c r="I348" i="1"/>
  <c r="M347" i="1"/>
  <c r="I347" i="1"/>
  <c r="M346" i="1"/>
  <c r="I346" i="1"/>
  <c r="M345" i="1"/>
  <c r="I345" i="1"/>
  <c r="M344" i="1"/>
  <c r="I344" i="1"/>
  <c r="M343" i="1"/>
  <c r="I343" i="1"/>
  <c r="M342" i="1"/>
  <c r="I342" i="1"/>
  <c r="M341" i="1"/>
  <c r="I341" i="1"/>
  <c r="M340" i="1"/>
  <c r="I340" i="1"/>
  <c r="M339" i="1"/>
  <c r="I339" i="1"/>
  <c r="M338" i="1"/>
  <c r="I338" i="1"/>
  <c r="M337" i="1"/>
  <c r="I337" i="1"/>
  <c r="M336" i="1"/>
  <c r="I336" i="1"/>
  <c r="M335" i="1"/>
  <c r="I335" i="1"/>
  <c r="M334" i="1"/>
  <c r="I334" i="1"/>
  <c r="M333" i="1"/>
  <c r="I333" i="1"/>
  <c r="M332" i="1"/>
  <c r="I332" i="1"/>
  <c r="M331" i="1"/>
  <c r="I331" i="1"/>
  <c r="M330" i="1"/>
  <c r="I330" i="1"/>
  <c r="M329" i="1"/>
  <c r="I329" i="1"/>
  <c r="M328" i="1"/>
  <c r="I328" i="1"/>
  <c r="M327" i="1"/>
  <c r="I327" i="1"/>
  <c r="M326" i="1"/>
  <c r="I326" i="1"/>
  <c r="M325" i="1"/>
  <c r="I325" i="1"/>
  <c r="M324" i="1"/>
  <c r="I324" i="1"/>
  <c r="M323" i="1"/>
  <c r="I323" i="1"/>
  <c r="M322" i="1"/>
  <c r="I322" i="1"/>
  <c r="M321" i="1"/>
  <c r="I321" i="1"/>
  <c r="M320" i="1"/>
  <c r="I320" i="1"/>
  <c r="M319" i="1"/>
  <c r="I319" i="1"/>
  <c r="M318" i="1"/>
  <c r="I318" i="1"/>
  <c r="M317" i="1"/>
  <c r="I317" i="1"/>
  <c r="M316" i="1"/>
  <c r="I316" i="1"/>
  <c r="M315" i="1"/>
  <c r="I315" i="1"/>
  <c r="M314" i="1"/>
  <c r="I314" i="1"/>
  <c r="M313" i="1"/>
  <c r="I313" i="1"/>
  <c r="M312" i="1"/>
  <c r="I312" i="1"/>
  <c r="M311" i="1"/>
  <c r="I311" i="1"/>
  <c r="M310" i="1"/>
  <c r="I310" i="1"/>
  <c r="M309" i="1"/>
  <c r="I309" i="1"/>
  <c r="M308" i="1"/>
  <c r="I308" i="1"/>
  <c r="M307" i="1"/>
  <c r="I307" i="1"/>
  <c r="M306" i="1"/>
  <c r="I306" i="1"/>
  <c r="M305" i="1"/>
  <c r="I305" i="1"/>
  <c r="M304" i="1"/>
  <c r="I304" i="1"/>
  <c r="M303" i="1"/>
  <c r="I303" i="1"/>
  <c r="M302" i="1"/>
  <c r="I302" i="1"/>
  <c r="M301" i="1"/>
  <c r="I301" i="1"/>
  <c r="M300" i="1"/>
  <c r="I300" i="1"/>
  <c r="M299" i="1"/>
  <c r="I299" i="1"/>
  <c r="M298" i="1"/>
  <c r="I298" i="1"/>
  <c r="M297" i="1"/>
  <c r="I297" i="1"/>
  <c r="M296" i="1"/>
  <c r="I296" i="1"/>
  <c r="M295" i="1"/>
  <c r="I295" i="1"/>
  <c r="M294" i="1"/>
  <c r="I294" i="1"/>
  <c r="M293" i="1"/>
  <c r="I293" i="1"/>
  <c r="M292" i="1"/>
  <c r="I292" i="1"/>
  <c r="M291" i="1"/>
  <c r="I291" i="1"/>
  <c r="M290" i="1"/>
  <c r="I290" i="1"/>
  <c r="M289" i="1"/>
  <c r="I289" i="1"/>
  <c r="M288" i="1"/>
  <c r="I288" i="1"/>
  <c r="M287" i="1"/>
  <c r="I287" i="1"/>
  <c r="M286" i="1"/>
  <c r="I286" i="1"/>
  <c r="M285" i="1"/>
  <c r="I285" i="1"/>
  <c r="M284" i="1"/>
  <c r="I284" i="1"/>
  <c r="M283" i="1"/>
  <c r="I283" i="1"/>
  <c r="M282" i="1"/>
  <c r="I282" i="1"/>
  <c r="M281" i="1"/>
  <c r="I281" i="1"/>
  <c r="M280" i="1"/>
  <c r="I280" i="1"/>
  <c r="M279" i="1"/>
  <c r="I279" i="1"/>
  <c r="M278" i="1"/>
  <c r="I278" i="1"/>
  <c r="M277" i="1"/>
  <c r="I277" i="1"/>
  <c r="M276" i="1"/>
  <c r="I276" i="1"/>
  <c r="M275" i="1"/>
  <c r="I275" i="1"/>
  <c r="M274" i="1"/>
  <c r="I274" i="1"/>
  <c r="M273" i="1"/>
  <c r="I273" i="1"/>
  <c r="M272" i="1"/>
  <c r="I272" i="1"/>
  <c r="M271" i="1"/>
  <c r="I271" i="1"/>
  <c r="M270" i="1"/>
  <c r="I270" i="1"/>
  <c r="M269" i="1"/>
  <c r="I269" i="1"/>
  <c r="M268" i="1"/>
  <c r="I268" i="1"/>
  <c r="M267" i="1"/>
  <c r="I267" i="1"/>
  <c r="M266" i="1"/>
  <c r="I266" i="1"/>
  <c r="M265" i="1"/>
  <c r="I265" i="1"/>
  <c r="M264" i="1"/>
  <c r="I264" i="1"/>
  <c r="M263" i="1"/>
  <c r="I263" i="1"/>
  <c r="M262" i="1"/>
  <c r="I262" i="1"/>
  <c r="M261" i="1"/>
  <c r="I261" i="1"/>
  <c r="M260" i="1"/>
  <c r="I260" i="1"/>
  <c r="M259" i="1"/>
  <c r="I259" i="1"/>
  <c r="M258" i="1"/>
  <c r="I258" i="1"/>
  <c r="M257" i="1"/>
  <c r="I257" i="1"/>
  <c r="M256" i="1"/>
  <c r="I256" i="1"/>
  <c r="M255" i="1"/>
  <c r="I255" i="1"/>
  <c r="M254" i="1"/>
  <c r="I254" i="1"/>
  <c r="M253" i="1"/>
  <c r="I253" i="1"/>
  <c r="M252" i="1"/>
  <c r="I252" i="1"/>
  <c r="M251" i="1"/>
  <c r="I251" i="1"/>
  <c r="M250" i="1"/>
  <c r="I250" i="1"/>
  <c r="M249" i="1"/>
  <c r="I249" i="1"/>
  <c r="M248" i="1"/>
  <c r="I248" i="1"/>
  <c r="M247" i="1"/>
  <c r="I247" i="1"/>
  <c r="M246" i="1"/>
  <c r="I246" i="1"/>
  <c r="M245" i="1"/>
  <c r="I245" i="1"/>
  <c r="M244" i="1"/>
  <c r="I244" i="1"/>
  <c r="M243" i="1"/>
  <c r="I243" i="1"/>
  <c r="M242" i="1"/>
  <c r="I242" i="1"/>
  <c r="M241" i="1"/>
  <c r="I241" i="1"/>
  <c r="M240" i="1"/>
  <c r="I240" i="1"/>
  <c r="M239" i="1"/>
  <c r="I239" i="1"/>
  <c r="M238" i="1"/>
  <c r="I238" i="1"/>
  <c r="M237" i="1"/>
  <c r="I237" i="1"/>
  <c r="M236" i="1"/>
  <c r="I236" i="1"/>
  <c r="M235" i="1"/>
  <c r="I235" i="1"/>
  <c r="M234" i="1"/>
  <c r="I234" i="1"/>
  <c r="M233" i="1"/>
  <c r="I233" i="1"/>
  <c r="M232" i="1"/>
  <c r="I232" i="1"/>
  <c r="M231" i="1"/>
  <c r="I231" i="1"/>
  <c r="M230" i="1"/>
  <c r="I230" i="1"/>
  <c r="M229" i="1"/>
  <c r="I229" i="1"/>
  <c r="M228" i="1"/>
  <c r="I228" i="1"/>
  <c r="M227" i="1"/>
  <c r="I227" i="1"/>
  <c r="M226" i="1"/>
  <c r="I226" i="1"/>
  <c r="M225" i="1"/>
  <c r="I225" i="1"/>
  <c r="M224" i="1"/>
  <c r="I224" i="1"/>
  <c r="M223" i="1"/>
  <c r="I223" i="1"/>
  <c r="M222" i="1"/>
  <c r="I222" i="1"/>
  <c r="M221" i="1"/>
  <c r="I221" i="1"/>
  <c r="M220" i="1"/>
  <c r="I220" i="1"/>
  <c r="M219" i="1"/>
  <c r="I219" i="1"/>
  <c r="M218" i="1"/>
  <c r="I218" i="1"/>
  <c r="M217" i="1"/>
  <c r="I217" i="1"/>
  <c r="M216" i="1"/>
  <c r="I216" i="1"/>
  <c r="M215" i="1"/>
  <c r="I215" i="1"/>
  <c r="M214" i="1"/>
  <c r="I214" i="1"/>
  <c r="M213" i="1"/>
  <c r="I213" i="1"/>
  <c r="M212" i="1"/>
  <c r="I212" i="1"/>
  <c r="M211" i="1"/>
  <c r="I211" i="1"/>
  <c r="M210" i="1"/>
  <c r="I210" i="1"/>
  <c r="M209" i="1"/>
  <c r="I209" i="1"/>
  <c r="M208" i="1"/>
  <c r="I208" i="1"/>
  <c r="M207" i="1"/>
  <c r="I207" i="1"/>
  <c r="M206" i="1"/>
  <c r="I206" i="1"/>
  <c r="M205" i="1"/>
  <c r="I205" i="1"/>
  <c r="M204" i="1"/>
  <c r="I204" i="1"/>
  <c r="M203" i="1"/>
  <c r="I203" i="1"/>
  <c r="M202" i="1"/>
  <c r="I202" i="1"/>
  <c r="M201" i="1"/>
  <c r="I201" i="1"/>
  <c r="M200" i="1"/>
  <c r="I200" i="1"/>
  <c r="M199" i="1"/>
  <c r="I199" i="1"/>
  <c r="M198" i="1"/>
  <c r="I198" i="1"/>
  <c r="M197" i="1"/>
  <c r="I197" i="1"/>
  <c r="M196" i="1"/>
  <c r="I196" i="1"/>
  <c r="M195" i="1"/>
  <c r="I195" i="1"/>
  <c r="M194" i="1"/>
  <c r="I194" i="1"/>
  <c r="M193" i="1"/>
  <c r="I193" i="1"/>
  <c r="M192" i="1"/>
  <c r="I192" i="1"/>
  <c r="M191" i="1"/>
  <c r="I191" i="1"/>
  <c r="M190" i="1"/>
  <c r="I190" i="1"/>
  <c r="M189" i="1"/>
  <c r="I189" i="1"/>
  <c r="M188" i="1"/>
  <c r="I188" i="1"/>
  <c r="M187" i="1"/>
  <c r="I187" i="1"/>
  <c r="M186" i="1"/>
  <c r="I186" i="1"/>
  <c r="M185" i="1"/>
  <c r="I185" i="1"/>
  <c r="M184" i="1"/>
  <c r="I184" i="1"/>
  <c r="M183" i="1"/>
  <c r="I183" i="1"/>
  <c r="M182" i="1"/>
  <c r="I182" i="1"/>
  <c r="M181" i="1"/>
  <c r="I181" i="1"/>
  <c r="M180" i="1"/>
  <c r="I180" i="1"/>
  <c r="M179" i="1"/>
  <c r="I179" i="1"/>
  <c r="M178" i="1"/>
  <c r="I178" i="1"/>
  <c r="M177" i="1"/>
  <c r="I177" i="1"/>
  <c r="M176" i="1"/>
  <c r="I176" i="1"/>
  <c r="M175" i="1"/>
  <c r="I175" i="1"/>
  <c r="M174" i="1"/>
  <c r="I174" i="1"/>
  <c r="M173" i="1"/>
  <c r="I173" i="1"/>
  <c r="M172" i="1"/>
  <c r="I172" i="1"/>
  <c r="M171" i="1"/>
  <c r="I171" i="1"/>
  <c r="M170" i="1"/>
  <c r="I170" i="1"/>
  <c r="M169" i="1"/>
  <c r="I169" i="1"/>
  <c r="M168" i="1"/>
  <c r="I168" i="1"/>
  <c r="M167" i="1"/>
  <c r="I167" i="1"/>
  <c r="M166" i="1"/>
  <c r="I166" i="1"/>
  <c r="M165" i="1"/>
  <c r="I165" i="1"/>
  <c r="M164" i="1"/>
  <c r="I164" i="1"/>
  <c r="M163" i="1"/>
  <c r="I163" i="1"/>
  <c r="M162" i="1"/>
  <c r="I162" i="1"/>
  <c r="M161" i="1"/>
  <c r="I161" i="1"/>
  <c r="M160" i="1"/>
  <c r="I160" i="1"/>
  <c r="M159" i="1"/>
  <c r="I159" i="1"/>
  <c r="M158" i="1"/>
  <c r="I158" i="1"/>
  <c r="M157" i="1"/>
  <c r="I157" i="1"/>
  <c r="M156" i="1"/>
  <c r="I156" i="1"/>
  <c r="M155" i="1"/>
  <c r="I155" i="1"/>
  <c r="M154" i="1"/>
  <c r="I154" i="1"/>
  <c r="M153" i="1"/>
  <c r="I153" i="1"/>
  <c r="M152" i="1"/>
  <c r="I152" i="1"/>
  <c r="M151" i="1"/>
  <c r="I151" i="1"/>
  <c r="M150" i="1"/>
  <c r="I150" i="1"/>
  <c r="M149" i="1"/>
  <c r="I149" i="1"/>
  <c r="M148" i="1"/>
  <c r="I148" i="1"/>
  <c r="M147" i="1"/>
  <c r="I147" i="1"/>
  <c r="M146" i="1"/>
  <c r="I146" i="1"/>
  <c r="M145" i="1"/>
  <c r="I145" i="1"/>
  <c r="M144" i="1"/>
  <c r="I144" i="1"/>
  <c r="M143" i="1"/>
  <c r="I143" i="1"/>
  <c r="M142" i="1"/>
  <c r="I142" i="1"/>
  <c r="M141" i="1"/>
  <c r="I141" i="1"/>
  <c r="M140" i="1"/>
  <c r="I140" i="1"/>
  <c r="M139" i="1"/>
  <c r="I139" i="1"/>
  <c r="M138" i="1"/>
  <c r="I138" i="1"/>
  <c r="M137" i="1"/>
  <c r="I137" i="1"/>
  <c r="M136" i="1"/>
  <c r="I136" i="1"/>
  <c r="M135" i="1"/>
  <c r="I135" i="1"/>
  <c r="M134" i="1"/>
  <c r="I134" i="1"/>
  <c r="M133" i="1"/>
  <c r="I133" i="1"/>
  <c r="M132" i="1"/>
  <c r="I132" i="1"/>
  <c r="M131" i="1"/>
  <c r="I131" i="1"/>
  <c r="M130" i="1"/>
  <c r="I130" i="1"/>
  <c r="M129" i="1"/>
  <c r="I129" i="1"/>
  <c r="M128" i="1"/>
  <c r="I128" i="1"/>
  <c r="M127" i="1"/>
  <c r="I127" i="1"/>
  <c r="M126" i="1"/>
  <c r="I126" i="1"/>
  <c r="M125" i="1"/>
  <c r="I125" i="1"/>
  <c r="M124" i="1"/>
  <c r="I124" i="1"/>
  <c r="M123" i="1"/>
  <c r="I123" i="1"/>
  <c r="M122" i="1"/>
  <c r="I122" i="1"/>
  <c r="M121" i="1"/>
  <c r="I121" i="1"/>
  <c r="M120" i="1"/>
  <c r="I120" i="1"/>
  <c r="M119" i="1"/>
  <c r="I119" i="1"/>
  <c r="M118" i="1"/>
  <c r="I118" i="1"/>
  <c r="M117" i="1"/>
  <c r="I117" i="1"/>
  <c r="M116" i="1"/>
  <c r="I116" i="1"/>
  <c r="M115" i="1"/>
  <c r="I115" i="1"/>
  <c r="M114" i="1"/>
  <c r="I114" i="1"/>
  <c r="M113" i="1"/>
  <c r="I113" i="1"/>
  <c r="M112" i="1"/>
  <c r="I112" i="1"/>
  <c r="M111" i="1"/>
  <c r="I111" i="1"/>
  <c r="M110" i="1"/>
  <c r="I110" i="1"/>
  <c r="M109" i="1"/>
  <c r="I109" i="1"/>
  <c r="M108" i="1"/>
  <c r="I108" i="1"/>
  <c r="M107" i="1"/>
  <c r="I107" i="1"/>
  <c r="M106" i="1"/>
  <c r="I106" i="1"/>
  <c r="M105" i="1"/>
  <c r="I105" i="1"/>
  <c r="M104" i="1"/>
  <c r="I104" i="1"/>
  <c r="M103" i="1"/>
  <c r="I103" i="1"/>
  <c r="M102" i="1"/>
  <c r="I102" i="1"/>
  <c r="M101" i="1"/>
  <c r="I101" i="1"/>
  <c r="M100" i="1"/>
  <c r="I100" i="1"/>
  <c r="M99" i="1"/>
  <c r="I99" i="1"/>
  <c r="M98" i="1"/>
  <c r="I98" i="1"/>
  <c r="M97" i="1"/>
  <c r="I97" i="1"/>
  <c r="M96" i="1"/>
  <c r="I96" i="1"/>
  <c r="M95" i="1"/>
  <c r="I95" i="1"/>
  <c r="M94" i="1"/>
  <c r="I94" i="1"/>
  <c r="M93" i="1"/>
  <c r="I93" i="1"/>
  <c r="M92" i="1"/>
  <c r="I92" i="1"/>
  <c r="M91" i="1"/>
  <c r="I91" i="1"/>
  <c r="M90" i="1"/>
  <c r="I90" i="1"/>
  <c r="M89" i="1"/>
  <c r="I89" i="1"/>
  <c r="M88" i="1"/>
  <c r="I88" i="1"/>
  <c r="M87" i="1"/>
  <c r="I87" i="1"/>
  <c r="M86" i="1"/>
  <c r="I86" i="1"/>
  <c r="M85" i="1"/>
  <c r="I85" i="1"/>
  <c r="M84" i="1"/>
  <c r="I84" i="1"/>
  <c r="M83" i="1"/>
  <c r="I83" i="1"/>
  <c r="M82" i="1"/>
  <c r="I82" i="1"/>
  <c r="M81" i="1"/>
  <c r="I81" i="1"/>
  <c r="M80" i="1"/>
  <c r="I80" i="1"/>
  <c r="M79" i="1"/>
  <c r="I79" i="1"/>
  <c r="M78" i="1"/>
  <c r="I78" i="1"/>
  <c r="M77" i="1"/>
  <c r="I77" i="1"/>
  <c r="M76" i="1"/>
  <c r="I76" i="1"/>
  <c r="M75" i="1"/>
  <c r="I75" i="1"/>
  <c r="M74" i="1"/>
  <c r="I74" i="1"/>
  <c r="M73" i="1"/>
  <c r="I73" i="1"/>
  <c r="M72" i="1"/>
  <c r="I72" i="1"/>
  <c r="M71" i="1"/>
  <c r="I71" i="1"/>
  <c r="M70" i="1"/>
  <c r="I70" i="1"/>
  <c r="M69" i="1"/>
  <c r="I69" i="1"/>
  <c r="M68" i="1"/>
  <c r="I68" i="1"/>
  <c r="M67" i="1"/>
  <c r="I67" i="1"/>
  <c r="M66" i="1"/>
  <c r="I66" i="1"/>
  <c r="M65" i="1"/>
  <c r="I65" i="1"/>
  <c r="M64" i="1"/>
  <c r="I64" i="1"/>
  <c r="M63" i="1"/>
  <c r="I63" i="1"/>
  <c r="M62" i="1"/>
  <c r="I62" i="1"/>
  <c r="M61" i="1"/>
  <c r="I61" i="1"/>
  <c r="M60" i="1"/>
  <c r="I60" i="1"/>
  <c r="M59" i="1"/>
  <c r="I59" i="1"/>
  <c r="M58" i="1"/>
  <c r="I58" i="1"/>
  <c r="M57" i="1"/>
  <c r="I57" i="1"/>
  <c r="M56" i="1"/>
  <c r="I56" i="1"/>
  <c r="M55" i="1"/>
  <c r="I55" i="1"/>
  <c r="M54" i="1"/>
  <c r="I54" i="1"/>
  <c r="M53" i="1"/>
  <c r="I53" i="1"/>
  <c r="M52" i="1"/>
  <c r="I52" i="1"/>
  <c r="M51" i="1"/>
  <c r="I51" i="1"/>
  <c r="M50" i="1"/>
  <c r="I50" i="1"/>
  <c r="M49" i="1"/>
  <c r="I49" i="1"/>
  <c r="M48" i="1"/>
  <c r="I48" i="1"/>
  <c r="M47" i="1"/>
  <c r="I47" i="1"/>
  <c r="M46" i="1"/>
  <c r="I46" i="1"/>
  <c r="M45" i="1"/>
  <c r="I45" i="1"/>
  <c r="M44" i="1"/>
  <c r="I44" i="1"/>
  <c r="M43" i="1"/>
  <c r="I43" i="1"/>
  <c r="M42" i="1"/>
  <c r="I42" i="1"/>
  <c r="M41" i="1"/>
  <c r="I41" i="1"/>
  <c r="M40" i="1"/>
  <c r="I40" i="1"/>
  <c r="M39" i="1"/>
  <c r="I39" i="1"/>
  <c r="M38" i="1"/>
  <c r="I38" i="1"/>
  <c r="M37" i="1"/>
  <c r="I37" i="1"/>
  <c r="M36" i="1"/>
  <c r="I36" i="1"/>
  <c r="M35" i="1"/>
  <c r="I35" i="1"/>
  <c r="M34" i="1"/>
  <c r="I34" i="1"/>
  <c r="M33" i="1"/>
  <c r="I33" i="1"/>
  <c r="M32" i="1"/>
  <c r="I32" i="1"/>
  <c r="M31" i="1"/>
  <c r="I31" i="1"/>
  <c r="M30" i="1"/>
  <c r="I30" i="1"/>
  <c r="M29" i="1"/>
  <c r="I29" i="1"/>
  <c r="M28" i="1"/>
  <c r="I28" i="1"/>
  <c r="M27" i="1"/>
  <c r="I27" i="1"/>
  <c r="M26" i="1"/>
  <c r="I26" i="1"/>
  <c r="M25" i="1"/>
  <c r="I25" i="1"/>
  <c r="M24" i="1"/>
  <c r="I24" i="1"/>
  <c r="M23" i="1"/>
  <c r="I23" i="1"/>
  <c r="M22" i="1"/>
  <c r="I22" i="1"/>
  <c r="M21" i="1"/>
  <c r="I21" i="1"/>
  <c r="M20" i="1"/>
  <c r="I20" i="1"/>
  <c r="M19" i="1"/>
  <c r="I19" i="1"/>
  <c r="M18" i="1"/>
  <c r="I18" i="1"/>
  <c r="M17" i="1"/>
  <c r="I17" i="1"/>
  <c r="M16" i="1"/>
  <c r="I16" i="1"/>
  <c r="M15" i="1"/>
  <c r="I15" i="1"/>
  <c r="M14" i="1"/>
  <c r="I14" i="1"/>
  <c r="M13" i="1"/>
  <c r="I13" i="1"/>
  <c r="M12" i="1"/>
  <c r="I12" i="1"/>
  <c r="M11" i="1"/>
  <c r="I11" i="1"/>
  <c r="M10" i="1"/>
  <c r="I10" i="1"/>
  <c r="M9" i="1"/>
  <c r="I9" i="1"/>
  <c r="M8" i="1"/>
  <c r="I8" i="1"/>
  <c r="M7" i="1"/>
  <c r="I7" i="1"/>
  <c r="M6" i="1"/>
  <c r="I6" i="1"/>
  <c r="M5" i="1"/>
  <c r="I5" i="1"/>
</calcChain>
</file>

<file path=xl/sharedStrings.xml><?xml version="1.0" encoding="utf-8"?>
<sst xmlns="http://schemas.openxmlformats.org/spreadsheetml/2006/main" count="11444" uniqueCount="1268">
  <si>
    <t>BASIC METRICS</t>
  </si>
  <si>
    <t>CHECKM OUTPUT</t>
  </si>
  <si>
    <t>GTDB-TK OUTPUT</t>
  </si>
  <si>
    <t>Bin</t>
  </si>
  <si>
    <t>Host organism/Isolation Environment</t>
  </si>
  <si>
    <t>Broad host category</t>
  </si>
  <si>
    <t>Size</t>
  </si>
  <si>
    <t>#Contigs</t>
  </si>
  <si>
    <t>N50</t>
  </si>
  <si>
    <t>Longest_contig</t>
  </si>
  <si>
    <t>GC</t>
  </si>
  <si>
    <t>Quality</t>
  </si>
  <si>
    <t>No. of ORFs</t>
  </si>
  <si>
    <t>No. of KEGG annotated ORFs</t>
  </si>
  <si>
    <t>% KEGG annotated ORFs</t>
  </si>
  <si>
    <t>No. of predicted pseudogenes</t>
  </si>
  <si>
    <t>Coding density</t>
  </si>
  <si>
    <t>Coding density without pseudogenes</t>
  </si>
  <si>
    <t>Marker_lineage</t>
  </si>
  <si>
    <t>#genomes</t>
  </si>
  <si>
    <t>#markers</t>
  </si>
  <si>
    <t>#marker</t>
  </si>
  <si>
    <t>sets</t>
  </si>
  <si>
    <t>5+</t>
  </si>
  <si>
    <t>Completeness</t>
  </si>
  <si>
    <t>Contamination</t>
  </si>
  <si>
    <t>Strain_heterogeneity</t>
  </si>
  <si>
    <t>Domain</t>
  </si>
  <si>
    <t>Phylum</t>
  </si>
  <si>
    <t>Class</t>
  </si>
  <si>
    <t>Order</t>
  </si>
  <si>
    <t>Family</t>
  </si>
  <si>
    <t>Genus</t>
  </si>
  <si>
    <t>Species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msa_percent</t>
  </si>
  <si>
    <t>translation_table</t>
  </si>
  <si>
    <t>red_value</t>
  </si>
  <si>
    <t>warnings</t>
  </si>
  <si>
    <t>003B_7</t>
  </si>
  <si>
    <t>Tsitsikamma favus</t>
  </si>
  <si>
    <t>Tsitsikamma sponge</t>
  </si>
  <si>
    <t>c__Spirochaetia</t>
  </si>
  <si>
    <t>(UID2496)</t>
  </si>
  <si>
    <t>Bacteria</t>
  </si>
  <si>
    <t>Spirochaetota</t>
  </si>
  <si>
    <t>Spirochaetia</t>
  </si>
  <si>
    <t>DSM-27196</t>
  </si>
  <si>
    <t>Salinispiraceae</t>
  </si>
  <si>
    <t>Salinispira</t>
  </si>
  <si>
    <t>N/A</t>
  </si>
  <si>
    <t>GCF_000507245.1</t>
  </si>
  <si>
    <t>d__Bacteria;p__Spirochaetota;c__Spirochaetia;o__DSM-27196;f__Salinispiraceae;g__Salinispira;s__Salinispira pacifica</t>
  </si>
  <si>
    <t>d__Bacteria;p__Spirochaetota;c__Spirochaetia;o__DSM-27196;f__Salinispiraceae;g__Salinispira;s__</t>
  </si>
  <si>
    <t>taxonomic classification defined by topology and ANI</t>
  </si>
  <si>
    <t>classification based on placement in class-level tree</t>
  </si>
  <si>
    <t>003D_7</t>
  </si>
  <si>
    <t>003M_1</t>
  </si>
  <si>
    <t>050A_2</t>
  </si>
  <si>
    <t>050C_7</t>
  </si>
  <si>
    <t>009_1</t>
  </si>
  <si>
    <t>Tsitsikamma madiba</t>
  </si>
  <si>
    <t>013N_1</t>
  </si>
  <si>
    <t>Tsitsikamma michaeli</t>
  </si>
  <si>
    <t>059_1</t>
  </si>
  <si>
    <t>506_metabat1_super.028_sub</t>
  </si>
  <si>
    <t>Ircinia ramosa</t>
  </si>
  <si>
    <t>Sponge</t>
  </si>
  <si>
    <t>SZUA-6</t>
  </si>
  <si>
    <t>Bin103</t>
  </si>
  <si>
    <t>GCA_002238925.1</t>
  </si>
  <si>
    <t>d__Bacteria;p__Spirochaetota;c__Spirochaetia;o__SZUA-6;f__Bin103;g__Bin103;s__Bin103 sp002238925</t>
  </si>
  <si>
    <t>d__Bacteria;p__Spirochaetota;c__Spirochaetia;o__SZUA-6;f__Bin103;g__Bin103;s__</t>
  </si>
  <si>
    <t>GCA_913043885.1, s__Bin103 sp913043885, 95.0, 77.38, 0.071</t>
  </si>
  <si>
    <t>Genome not assigned to closest species as it falls outside its pre-defined ANI radius</t>
  </si>
  <si>
    <t>510_metabat1_super.011</t>
  </si>
  <si>
    <t>GCA_913043885.1, s__Bin103 sp913043885, 95.0, 77.16, 0.208</t>
  </si>
  <si>
    <t>514_concoct.135_sub</t>
  </si>
  <si>
    <t>GCA_913043885.1, s__Bin103 sp913043885, 95.0, 76.47, 0.091</t>
  </si>
  <si>
    <t>515_metabat2.042</t>
  </si>
  <si>
    <t>GCA_913043885.1, s__Bin103 sp913043885, 95.0, 76.13, 0.136</t>
  </si>
  <si>
    <t>575_concoct.030</t>
  </si>
  <si>
    <t>d__Bacteria;p__Spirochaetota;c__Spirochaetia;o__SZUA-6;f__Bin103;g__;s__</t>
  </si>
  <si>
    <t>taxonomic novelty determined using RED</t>
  </si>
  <si>
    <t>APA_bin_62</t>
  </si>
  <si>
    <t>Aplysina aerophoba</t>
  </si>
  <si>
    <t>Bin103 sp002238925</t>
  </si>
  <si>
    <t>ani_screen</t>
  </si>
  <si>
    <t>classification based on ANI only</t>
  </si>
  <si>
    <t>APA_bin_94</t>
  </si>
  <si>
    <t>RHO1_bin_44</t>
  </si>
  <si>
    <t>Rhopaloeides odorabile</t>
  </si>
  <si>
    <t>GCA_913043885.1, s__Bin103 sp913043885, 95.0, 77.01, 0.201</t>
  </si>
  <si>
    <t>RHO3_bin_84</t>
  </si>
  <si>
    <t>GCA_007693325.1</t>
  </si>
  <si>
    <t>Alkaline salt lake, Canada: Cariboo Plateau</t>
  </si>
  <si>
    <t>Alkaline lake</t>
  </si>
  <si>
    <t>PWMO01</t>
  </si>
  <si>
    <t>PWMO01 sp007693325</t>
  </si>
  <si>
    <t>d__Bacteria;p__Spirochaetota;c__Spirochaetia;o__DSM-27196;f__PWMO01;g__PWMO01;s__PWMO01 sp007693325</t>
  </si>
  <si>
    <t>GCA_007693485.1</t>
  </si>
  <si>
    <t>PWMO01 sp007693485</t>
  </si>
  <si>
    <t>d__Bacteria;p__Spirochaetota;c__Spirochaetia;o__DSM-27196;f__PWMO01;g__PWMO01;s__PWMO01 sp007693485</t>
  </si>
  <si>
    <t>GCA_007693945.1</t>
  </si>
  <si>
    <t>PWMO01 sp007693945</t>
  </si>
  <si>
    <t>d__Bacteria;p__Spirochaetota;c__Spirochaetia;o__DSM-27196;f__PWMO01;g__PWMO01;s__PWMO01 sp007693945</t>
  </si>
  <si>
    <t>GCA_007694005.1</t>
  </si>
  <si>
    <t>SKKC01</t>
  </si>
  <si>
    <t>sKKC01 sp007694005</t>
  </si>
  <si>
    <t>d__Bacteria;p__Spirochaetota;c__Spirochaetia;o__DSM-27196;f__SKKC01;g__SKKC01;s__SKKC01 sp007694005</t>
  </si>
  <si>
    <t>GCA_007694025.1</t>
  </si>
  <si>
    <t>SLST01</t>
  </si>
  <si>
    <t>sLST01 sp007694025</t>
  </si>
  <si>
    <t>d__Bacteria;p__Spirochaetota;c__Spirochaetia;o__DSM-27196;f__SLST01;g__SLST01;s__SLST01 sp007694025</t>
  </si>
  <si>
    <t>GCA_007695055.1</t>
  </si>
  <si>
    <t>SLAA01</t>
  </si>
  <si>
    <t>sLAA01 sp007695055</t>
  </si>
  <si>
    <t>d__Bacteria;p__Spirochaetota;c__Spirochaetia;o__DSM-27196;f__SLAA01;g__SLAA01;s__SLAA01 sp007695055</t>
  </si>
  <si>
    <t>GCA_007695175.1</t>
  </si>
  <si>
    <t>Alkalispirochaetaceae</t>
  </si>
  <si>
    <t>Alkalispirochaeta</t>
  </si>
  <si>
    <t>Alkalispirochaeta sp007695175</t>
  </si>
  <si>
    <t>d__Bacteria;p__Spirochaetota;c__Spirochaetia;o__DSM-27196;f__Alkalispirochaetaceae;g__Alkalispirochaeta;s__Alkalispirochaeta sp007695175</t>
  </si>
  <si>
    <t>GCA_007695285.1</t>
  </si>
  <si>
    <t>PXBQ01</t>
  </si>
  <si>
    <t>PXBQ01 sp007695285</t>
  </si>
  <si>
    <t>d__Bacteria;p__Spirochaetota;c__Spirochaetia;o__DSM-27196;f__PXBQ01;g__PXBQ01;s__PXBQ01 sp007695285</t>
  </si>
  <si>
    <t>GCA_002916695.1</t>
  </si>
  <si>
    <t>Alkaline soda lake, 	India: Lonar</t>
  </si>
  <si>
    <t>Alkalispirochaeta alkalica</t>
  </si>
  <si>
    <t>GCF_000373545.1</t>
  </si>
  <si>
    <t>d__Bacteria;p__Spirochaetota;c__Spirochaetia;o__DSM-27196;f__Alkalispirochaetaceae;g__Alkalispirochaeta;s__Alkalispirochaeta alkalica</t>
  </si>
  <si>
    <t>GCA_900156105.1</t>
  </si>
  <si>
    <t>Alkaline, hypersaline Mono Lake in California, USA</t>
  </si>
  <si>
    <t>Alkalispirochaeta americana</t>
  </si>
  <si>
    <t>GCF_900156105.1</t>
  </si>
  <si>
    <t>d__Bacteria;p__Spirochaetota;c__Spirochaetia;o__DSM-27196;f__Alkalispirochaetaceae;g__Alkalispirochaeta;s__Alkalispirochaeta americana</t>
  </si>
  <si>
    <t>GCA_000242595.3</t>
  </si>
  <si>
    <t>Bacterial bloom in the brine under trona in alkalineLake Magadi</t>
  </si>
  <si>
    <t>DSM-8902</t>
  </si>
  <si>
    <t>Spirochaeta_B</t>
  </si>
  <si>
    <t>spirochaeta_B africana</t>
  </si>
  <si>
    <t>GCF_000242595.2</t>
  </si>
  <si>
    <t>d__Bacteria;p__Spirochaetota;c__Spirochaetia;o__DSM-27196;f__DSM-8902;g__Spirochaeta_B;s__Spirochaeta_B africana</t>
  </si>
  <si>
    <t>GCA_000373545.1</t>
  </si>
  <si>
    <t>Cyanobacterial mat from a warm spring in alkaline Lake Magadi</t>
  </si>
  <si>
    <t>GCA_020201015.1</t>
  </si>
  <si>
    <t>Soil alkaline flat, Chile: Atacama Desert, between Atacama Salar and Lejia lagoon</t>
  </si>
  <si>
    <t>sLAA01 sp020201015</t>
  </si>
  <si>
    <t>d__Bacteria;p__Spirochaetota;c__Spirochaetia;o__DSM-27196;f__SLAA01;g__SLAA01;s__SLAA01 sp020201015</t>
  </si>
  <si>
    <t>GCA_015709405.1</t>
  </si>
  <si>
    <t>Biofilm from carbon steel corrosion coupon exposed to oil field production water</t>
  </si>
  <si>
    <t>Biofilm</t>
  </si>
  <si>
    <t>k__Bacteria</t>
  </si>
  <si>
    <t>(UID2495)</t>
  </si>
  <si>
    <t>Sphaerochaetales</t>
  </si>
  <si>
    <t>Sphaerochaetaceae</t>
  </si>
  <si>
    <t>Sphaerochaeta</t>
  </si>
  <si>
    <t>sphaerochaeta halotolerans</t>
  </si>
  <si>
    <t>GCF_003429665.1</t>
  </si>
  <si>
    <t>d__Bacteria;p__Spirochaetota;c__Spirochaetia;o__Sphaerochaetales;f__Sphaerochaetaceae;g__Sphaerochaeta;s__Sphaerochaeta halotolerans</t>
  </si>
  <si>
    <t>GCA_016744925.1</t>
  </si>
  <si>
    <t>Biofilm scrapped from cow tibia surface after nine month of incubation underwater in a fjord</t>
  </si>
  <si>
    <t>Spirochaetales_E</t>
  </si>
  <si>
    <t>Spirochaetaceae_B</t>
  </si>
  <si>
    <t>Spirochaeta_F</t>
  </si>
  <si>
    <t>spirochaeta_F sp016744925</t>
  </si>
  <si>
    <t>d__Bacteria;p__Spirochaetota;c__Spirochaetia;o__Spirochaetales_E;f__Spirochaetaceae_B;g__Spirochaeta_F;s__Spirochaeta_F sp016744925</t>
  </si>
  <si>
    <t>GCA_002412825.1</t>
  </si>
  <si>
    <t>Biofilm, Canada: Fort McMurray, Alberta</t>
  </si>
  <si>
    <t>Treponematales</t>
  </si>
  <si>
    <t>UBA12059</t>
  </si>
  <si>
    <t>UBA5200</t>
  </si>
  <si>
    <t>UBA5200 sp002412825</t>
  </si>
  <si>
    <t>d__Bacteria;p__Spirochaetota;c__Spirochaetia;o__Treponematales;f__UBA12059;g__UBA5200;s__UBA5200 sp002412825</t>
  </si>
  <si>
    <t>GCA_004796395.1</t>
  </si>
  <si>
    <t>Bioplastic (PHA) biofilm from water-sediment interface of coastal lagoon, USA: Texas, Kleberg County, Upper Laguna Madre</t>
  </si>
  <si>
    <t>(UID203)</t>
  </si>
  <si>
    <t>d__Bacteria;p__Spirochaetota;c__Spirochaetia;o__DSM-27196;f__DSM-8902;g__Spirochaeta_B;s__</t>
  </si>
  <si>
    <t>GCA_002084135.1</t>
  </si>
  <si>
    <t>Phacoides pectinatus</t>
  </si>
  <si>
    <t>Bivalve</t>
  </si>
  <si>
    <t>UBA2779</t>
  </si>
  <si>
    <t>UBA2779 sp002084135</t>
  </si>
  <si>
    <t>d__Bacteria;p__Spirochaetota;c__Spirochaetia;o__Spirochaetales_E;f__Spirochaetaceae_B;g__UBA2779;s__UBA2779 sp002084135</t>
  </si>
  <si>
    <t>GCA_017551975.1</t>
  </si>
  <si>
    <t>Water buffalo</t>
  </si>
  <si>
    <t>Buffalo</t>
  </si>
  <si>
    <t>f__Spirochaetaceae</t>
  </si>
  <si>
    <t>(UID2535)</t>
  </si>
  <si>
    <t>Treponemataceae</t>
  </si>
  <si>
    <t>UBA1240</t>
  </si>
  <si>
    <t>UBA1240 sp017614995</t>
  </si>
  <si>
    <t>GCA_017614995.1</t>
  </si>
  <si>
    <t>d__Bacteria;p__Spirochaetota;c__Spirochaetia;o__Treponematales;f__Treponemataceae;g__UBA1240;s__UBA1240 sp017614995</t>
  </si>
  <si>
    <t>GCA_017555265.1</t>
  </si>
  <si>
    <t>Treponema_F</t>
  </si>
  <si>
    <t>d__Bacteria;p__Spirochaetota;c__Spirochaetia;o__Treponematales;f__Treponemataceae;g__Treponema_F;s__</t>
  </si>
  <si>
    <t>ANI</t>
  </si>
  <si>
    <t>GCA_017622235.1, s__Treponema_F sp017622235, 95.0, 77.69, 0.185; GCA_016294105.1, s__Treponema_F sp016294105, 95.0, 77.34, 0.117; GCA_017623685.1, s__Treponema_F sp017623685, 95.0, 77.28, 0.266; GCA_017646305.1, s__Treponema_F sp017646305, 95.0, 77.24, 0.036; GCA_017549025.1, s__Treponema_F sp017549025, 95.0, 77.09, 0.095; GCA_017629095.1, s__Treponema_F sp017629095, 95.0, 76.85, 0.122; GCF_000212415.1, s__Treponema_F brennaborense, 95.0, 76.76, 0.059; GCA_018883625.1, s__Treponema_F excrementipullorum, 95.0, 76.75, 0.131; GCA_017622135.1, s__Treponema_F sp017622135, 95.0, 76.2, 0.041; GCA_017936345.1, s__Treponema_F sp017936345, 95.0, 76.14, 0.063; GCA_944389965.1, s__Treponema_F sp944389965, 95.0, 76.08, 0.131</t>
  </si>
  <si>
    <t>GCA_017615885.1</t>
  </si>
  <si>
    <t>RGIG1711</t>
  </si>
  <si>
    <t>RGIG1711 sp017618015</t>
  </si>
  <si>
    <t>GCA_017618015.1</t>
  </si>
  <si>
    <t>d__Bacteria;p__Spirochaetota;c__Spirochaetia;o__Treponematales;f__Treponemataceae;g__RGIG1711;s__RGIG1711 sp017618015</t>
  </si>
  <si>
    <t>GCA_017618405.1</t>
  </si>
  <si>
    <t>GCA_017618445.1</t>
  </si>
  <si>
    <t>UBA1240 sp002308875</t>
  </si>
  <si>
    <t>GCA_002308875.1</t>
  </si>
  <si>
    <t>d__Bacteria;p__Spirochaetota;c__Spirochaetia;o__Treponematales;f__Treponemataceae;g__UBA1240;s__UBA1240 sp002308875</t>
  </si>
  <si>
    <t>GCA_017618755.1</t>
  </si>
  <si>
    <t>d__Bacteria;p__Spirochaetota;c__Spirochaetia;o__Treponematales;f__Treponemataceae;g__UBA1240;s__</t>
  </si>
  <si>
    <t>GCA_902797925.1, s__UBA1240 sp902797925, 95.0, 87.23, 0.697; GCA_001603145.1, s__UBA1240 sp001603145, 95.0, 83.17, 0.753; GCA_024402455.1, s__UBA1240 sp024402455, 95.0, 80.01, 0.381; GCA_016285185.1, s__UBA1240 sp016285185, 95.0, 78.53, 0.169; GCA_012519415.1, s__UBA1240 sp012519415, 95.0, 78.52, 0.343; GCA_002308875.1, s__UBA1240 sp002308875, 95.0, 78.09, 0.147; GCA_024402495.1, s__UBA1240 sp024402495, 95.0, 78.0, 0.188</t>
  </si>
  <si>
    <t>GCA_021153075.1</t>
  </si>
  <si>
    <t>Bos taurus</t>
  </si>
  <si>
    <t>Cattle</t>
  </si>
  <si>
    <t>Treponema_D</t>
  </si>
  <si>
    <t>Treponema_D sp900767955</t>
  </si>
  <si>
    <t>GCA_900767955.1</t>
  </si>
  <si>
    <t>d__Bacteria;p__Spirochaetota;c__Spirochaetia;o__Treponematales;f__Treponemataceae;g__Treponema_D;s__Treponema_D sp900767955</t>
  </si>
  <si>
    <t>GCA_021153425.1</t>
  </si>
  <si>
    <t>Treponema_D sp017381365</t>
  </si>
  <si>
    <t>GCA_017381365.1</t>
  </si>
  <si>
    <t>d__Bacteria;p__Spirochaetota;c__Spirochaetia;o__Treponematales;f__Treponemataceae;g__Treponema_D;s__Treponema_D sp017381365</t>
  </si>
  <si>
    <t>GCA_902755975.1</t>
  </si>
  <si>
    <t>Treponema_D sp900316905</t>
  </si>
  <si>
    <t>GCA_900316905.1</t>
  </si>
  <si>
    <t>d__Bacteria;p__Spirochaetota;c__Spirochaetia;o__Treponematales;f__Treponemataceae;g__Treponema_D;s__Treponema_D sp900316905</t>
  </si>
  <si>
    <t>GCA_902756165.1</t>
  </si>
  <si>
    <t>Treponema_D sp900319625</t>
  </si>
  <si>
    <t>GCA_900319625.1</t>
  </si>
  <si>
    <t>d__Bacteria;p__Spirochaetota;c__Spirochaetia;o__Treponematales;f__Treponemataceae;g__Treponema_D;s__Treponema_D sp900319625</t>
  </si>
  <si>
    <t>GCA_902757575.1</t>
  </si>
  <si>
    <t>GCA_902758225.1</t>
  </si>
  <si>
    <t>d__Bacteria;p__Spirochaetota;c__Spirochaetia;o__Treponematales;f__Treponemataceae;g__Treponema_D;s__</t>
  </si>
  <si>
    <t>GCA_902792795.1, s__Treponema_D sp902792795, 95.0, 88.15, 0.694; GCA_902799965.1, s__Treponema_D sp902799965, 95.0, 87.83, 0.672; GCA_016290995.1, s__Treponema_D sp016290995, 95.0, 87.4, 0.683; GCA_900316905.1, s__Treponema_D sp900316905, 95.0, 87.35, 0.729; GCA_902799665.1, s__Treponema_D sp902799665, 95.0, 87.31, 0.68; GCA_002391235.1, s__Treponema_D sp002391235, 95.0, 86.92, 0.678; GCA_017645785.1, s__Treponema_D sp017645785, 95.0, 86.52, 0.695; GCA_017551705.1, s__Treponema_D sp017551705, 95.0, 84.22, 0.617; GCA_024689365.1, s__Treponema_D sp024689365, 95.0, 82.96, 0.545; GCA_024402635.1, s__Treponema_D sp024402635, 95.0, 77.14, 0.011; GCA_016293005.1, s__Treponema_D sp016293005, 95.0, 77.14, 0.011; GCA_022510845.1, s__Treponema_D sp022510845, 95.0, 77.14, 0.135; GCA_016297805.1, s__Treponema_D sp016297805, 95.0, 77.1, 0.015; GCA_018385315.1, s__Treponema_D sp018385315, 95.0, 77.08, 0.018; GCA_017551545.1, s__Treponema_D sp017551545, 95.0, 76.95, 0.015; GCA_024695475.1, s__Treponema_D sp024695475, 95.0, 76.92, 0.02; GCA_017521105.1, s__Treponema_D sp017521105, 95.0, 76.92, 0.008; GCA_014804005.1, s__Treponema_D sp014804005, 95.0, 76.84, 0.156; GCA_910584475.1, s__Treponema_D sp910584475, 95.0, 76.84, 0.164; GCA_024402505.1, s__Treponema_D sp024402505, 95.0, 76.82, 0.017; GCA_017386165.1, s__Treponema_D sp017386165, 95.0, 76.79, 0.01; GCA_017622055.1, s__Treponema_D sp017622055, 95.0, 76.68, 0.011; GCA_017553635.1, s__Treponema_D sp017553635, 95.0, 76.66, 0.034; GCA_017548565.1, s__Treponema_D sp017548565, 95.0, 76.6, 0.026; GCA_016296655.1, s__Treponema_D sp016296655, 95.0, 76.57, 0.025; GCA_017392945.1, s__Treponema_D sp017392945, 95.0, 76.53, 0.029; GCA_017962415.1, s__Treponema_D sp017962415, 95.0, 76.48, 0.02; GCA_024402615.1, s__Treponema_D sp024402615, 95.0, 76.47, 0.007; GCA_900769325.1, s__Treponema_D sp900769325, 95.0, 76.43, 0.025; GCA_024693715.1, s__Treponema_D sp024693715, 95.0, 76.42, 0.023; GCA_018066075.1, s__Treponema_D sp018066075, 95.0, 76.41, 0.029; GCA_024683675.1, s__Treponema_D sp024683675, 95.0, 76.4, 0.013; GCA_018385415.1, s__Treponema_D sp018385415, 95.0, 76.36, 0.031; GCA_900769985.1, s__Treponema_D sp900769985, 95.0, 76.35, 0.028; GCA_014804085.1, s__Treponema_D sp014804085, 95.0, 76.33, 0.037; GCA_024691265.1, s__Treponema_D sp024691265, 95.0, 76.29, 0.014; GCA_024698325.1, s__Treponema_D sp024698325, 95.0, 76.29, 0.052; GCA_024693045.1, s__Treponema_D sp024693045, 95.0, 76.26, 0.025; GCA_017449285.1, s__Treponema_D sp017449285, 95.0, 76.25, 0.058; GCA_016293495.1, s__Treponema_D sp016293495, 95.0, 76.21, 0.028; GCA_002369025.1, s__Treponema_D sp002369025, 95.0, 76.14, 0.03; GCA_902772975.1, s__Treponema_D sp902772975, 95.0, 76.14, 0.078; GCA_021442965.1, s__Treponema_D sp021442965, 95.0, 76.1, 0.01; GCA_016287815.1, s__Treponema_D sp016287815, 95.0, 76.08, 0.026; GCF_900167145.1, s__Treponema_D porcinum, 95.0, 76.07, 0.026; GCA_017962965.1, s__Treponema_D sp017962965, 95.0, 76.06, 0.023; GCA_024691105.1, s__Treponema_D sp024691105, 95.0, 76.04, 0.035; GCF_900113965.1, s__Treponema_D bryantii_A, 95.0, 76.03, 0.019; GCA_902789325.1, s__Treponema_D sp902789325, 95.0, 76.03, 0.031; GCA_017940005.1, s__Treponema_D sp017940005, 95.0, 76.01, 0.018; GCA_002319875.1, s__Treponema_D sp002319875, 95.0, 75.98, 0.023; GCA_018064525.1, s__Treponema_D sp018064525, 95.0, 75.97, 0.028; GCA_002350445.1, s__Treponema_D sp002350445, 95.0, 75.95, 0.02; GCA_024402475.1, s__Treponema_D sp024402475, 95.0, 75.93, 0.019; GCA_002399405.1, s__Treponema_D sp002399405, 95.0, 75.85, 0.034; GCA_934718065.1, s__Treponema_D sp934718065, 95.0, 75.82, 0.044; GCA_902783245.1, s__Treponema_D sp902783245, 95.0, 75.73, 0.032; GCA_017450535.1, s__Treponema_D sp017450535, 95.0, 75.73, 0.037; GCA_018385395.1, s__Treponema_D sp018385395, 95.0, 75.72, 0.018; GCA_002309195.1, s__Treponema_D sp002309195, 95.0, 75.7, 0.023; GCA_017617145.1, s__Treponema_D sp017617145, 95.0, 75.68, 0.025; GCA_023231445.1, s__Treponema_D sp023231445, 95.0, 75.67, 0.009; GCA_022640795.1, s__Treponema_D sp022640795, 95.0, 75.65, 0.015; GCA_902802305.1, s__Treponema_D sp902802305, 95.0, 75.61, 0.018; GCA_017390125.1, s__Treponema_D sp017390125, 95.0, 75.58, 0.023; GCF_017893945.1, s__Treponema_D parvum_A, 95.0, 75.57, 0.021; GCA_016286365.1, s__Treponema_D sp016286365, 95.0, 75.5, 0.035; GCA_016296575.1, s__Treponema_D sp016296575, 95.0, 75.49, 0.016; GCA_022010055.1, s__Treponema_D sp900541945, 95.0, 75.47, 0.039; GCA_002296965.1, s__Treponema_D sp002296965, 95.0, 75.47, 0.03; GCF_900111035.1, s__Treponema_D bryantii_C, 95.0, 75.46, 0.037; GCF_024181585.1, s__Treponema_D buccale, 95.0, 75.46, 0.037; GCF_000468115.1, s__Treponema_D socranskii, 95.0, 75.42, 0.025; GCA_024402655.1, s__Treponema_D sp024402655, 95.0, 75.42, 0.011; GCA_902797305.1, s__Treponema_D sp902797305, 95.0, 75.39, 0.011; GCA_002395155.1, s__Treponema_D sp002395155, 95.0, 75.38, 0.02; GCA_002437725.1, s__Treponema_D sp002437725, 95.0, 75.36, 0.031; GCA_002478955.1, s__Treponema_D sp002478955, 95.0, 75.36, 0.028; GCA_015061465.1, s__Treponema_D bryantii_D, 95.0, 75.34, 0.014; GCA_024402565.1, s__Treponema_D sp024402565, 95.0, 75.31, 0.017; GCA_024680155.1, s__Treponema_D sp024680155, 95.0, 75.26, 0.027; GCA_017381365.1, s__Treponema_D sp017381365, 95.0, 75.24, 0.015; GCA_002314445.1, s__Treponema_D sp002314445, 95.0, 75.19, 0.011; GCF_017893965.1, s__Treponema_D parvum, 95.0, 75.18, 0.021; GCA_000413015.1, s__Treponema_D paredis, 95.0, 75.14, 0.031; GCA_024693915.1, s__Treponema_D sp024693915, 95.0, 75.14, 0.027; GCA_002315375.1, s__Treponema_D sp002315375, 95.0, 75.12, 0.018; GCA_017617115.1, s__Treponema_D sp017617115, 95.0, 75.11, 0.023; GCA_905372235.1, s__Treponema_D sp905372235, 95.0, 75.08, 0.015; GCA_024402535.1, s__Treponema_D sp024402535, 95.0, 75.07, 0.012; GCA_934667505.1, s__Treponema_D sp934667505, 95.0, 75.06, 0.015; GCF_014334325.1, s__Treponema_D sp014334325, 95.0, 75.04, 0.025; GCA_016297405.1, s__Treponema_D sp016297405, 95.0, 75.0, 0.015; GCA_900317625.1, s__Treponema_D sp900317625, 95.0, 75.0, 0.021; GCA_024402695.1, s__Treponema_D sp024402695, 95.0, 74.89, 0.023; GCA_024402665.1, s__Treponema_D sp024402665, 95.0, 74.88, 0.011; GCA_017446265.1, s__Treponema_D sp017446265, 95.0, 74.81, 0.012; GCA_024402595.1, s__Treponema_D sp024402595, 95.0, 74.78, 0.015; GCA_900767955.1, s__Treponema_D sp900767955, 95.0, 74.78, 0.003; GCA_012513125.1, s__Treponema_D sp012513125, 95.0, 74.5, 0.008</t>
  </si>
  <si>
    <t>Genome has more than 10.8% of markers with multiple hits;Genome not assigned to closest species as it falls outside its pre-defined ANI radius</t>
  </si>
  <si>
    <t>GCA_902761185.1</t>
  </si>
  <si>
    <t>GCA_902763515.1</t>
  </si>
  <si>
    <t>CADAEX01</t>
  </si>
  <si>
    <t>CADAEX01 sp902787125</t>
  </si>
  <si>
    <t>GCA_902787125.1</t>
  </si>
  <si>
    <t>d__Bacteria;p__Spirochaetota;c__Spirochaetia;o__CADAEX01;f__CADAEX01;g__CADAEX01;s__CADAEX01 sp902787125</t>
  </si>
  <si>
    <t>GCA_902764405.1</t>
  </si>
  <si>
    <t>Treponema_D sp902799665</t>
  </si>
  <si>
    <t>GCA_902799665.1</t>
  </si>
  <si>
    <t>d__Bacteria;p__Spirochaetota;c__Spirochaetia;o__Treponematales;f__Treponemataceae;g__Treponema_D;s__Treponema_D sp902799665</t>
  </si>
  <si>
    <t>GCA_902765135.1</t>
  </si>
  <si>
    <t>Treponema_D sp900317625</t>
  </si>
  <si>
    <t>GCA_900317625.1</t>
  </si>
  <si>
    <t>d__Bacteria;p__Spirochaetota;c__Spirochaetia;o__Treponematales;f__Treponemataceae;g__Treponema_D;s__Treponema_D sp900317625</t>
  </si>
  <si>
    <t>GCA_902766345.1</t>
  </si>
  <si>
    <t>Treponema_D sp902766345</t>
  </si>
  <si>
    <t>d__Bacteria;p__Spirochaetota;c__Spirochaetia;o__Treponematales;f__Treponemataceae;g__Treponema_D;s__Treponema_D sp902766345</t>
  </si>
  <si>
    <t>GCA_902767085.1</t>
  </si>
  <si>
    <t>Treponema_D berlinense</t>
  </si>
  <si>
    <t>GCF_900167025.1</t>
  </si>
  <si>
    <t>d__Bacteria;p__Spirochaetota;c__Spirochaetia;o__Treponematales;f__Treponemataceae;g__Treponema_D;s__Treponema_D berlinense</t>
  </si>
  <si>
    <t>GCA_902768315.1</t>
  </si>
  <si>
    <t>GCA_902771525.1</t>
  </si>
  <si>
    <t>GCA_902772605.1</t>
  </si>
  <si>
    <t>Treponema_D sp902772605</t>
  </si>
  <si>
    <t>d__Bacteria;p__Spirochaetota;c__Spirochaetia;o__Treponematales;f__Treponemataceae;g__Treponema_D;s__Treponema_D sp902772605</t>
  </si>
  <si>
    <t>GCA_902772975.1</t>
  </si>
  <si>
    <t>Treponema_D sp902772975</t>
  </si>
  <si>
    <t>d__Bacteria;p__Spirochaetota;c__Spirochaetia;o__Treponematales;f__Treponemataceae;g__Treponema_D;s__Treponema_D sp902772975</t>
  </si>
  <si>
    <t>GCA_902773215.1</t>
  </si>
  <si>
    <t>Treponema_D sp902773215</t>
  </si>
  <si>
    <t>d__Bacteria;p__Spirochaetota;c__Spirochaetia;o__Treponematales;f__Treponemataceae;g__Treponema_D;s__Treponema_D sp902773215</t>
  </si>
  <si>
    <t>GCA_902776635.1</t>
  </si>
  <si>
    <t>Treponema_D sp902792795</t>
  </si>
  <si>
    <t>GCA_902792795.1</t>
  </si>
  <si>
    <t>d__Bacteria;p__Spirochaetota;c__Spirochaetia;o__Treponematales;f__Treponemataceae;g__Treponema_D;s__Treponema_D sp902792795</t>
  </si>
  <si>
    <t>GCA_902776995.1</t>
  </si>
  <si>
    <t>GCA_902778325.1</t>
  </si>
  <si>
    <t>Treponema_D sp902778325</t>
  </si>
  <si>
    <t>d__Bacteria;p__Spirochaetota;c__Spirochaetia;o__Treponematales;f__Treponemataceae;g__Treponema_D;s__Treponema_D sp902778325</t>
  </si>
  <si>
    <t>GCA_902780245.1</t>
  </si>
  <si>
    <t>GCA_902780515.1</t>
  </si>
  <si>
    <t>GCF_000260795.1</t>
  </si>
  <si>
    <t>d__Bacteria;p__Spirochaetota;c__Spirochaetia;o__Treponematales;f__Treponemataceae;g__Treponema_D;s__Treponema_D sp000260795</t>
  </si>
  <si>
    <t>GCF_000619925.1, s__Treponema_D sp000619925, 95.0, 88.74, 0.738; GCA_900319625.1, s__Treponema_D sp900319625, 95.0, 86.09, 0.641; GCA_024696155.1, s__Treponema_D sp024696155, 95.0, 84.37, 0.597; GCA_004554075.1, s__Treponema_D sp004554075, 95.0, 79.81, 0.289; GCF_900111035.1, s__Treponema_D bryantii_C, 95.0, 79.76, 0.299; GCA_902789325.1, s__Treponema_D sp902789325, 95.0, 79.54, 0.272; GCF_000421345.1, s__Treponema_D bryantii_B, 95.0, 79.35, 0.286; GCA_016293915.1, s__Treponema_D sp016293915, 95.0, 79.23, 0.272; GCA_017940255.1, s__Treponema_D sp017940255, 95.0, 79.21, 0.259; GCF_900113965.1, s__Treponema_D bryantii_A, 95.0, 79.15, 0.306; GCA_017470605.1, s__Treponema_D sp017470605, 95.0, 79.09, 0.299; GCA_017381365.1, s__Treponema_D sp017381365, 95.0, 78.77, 0.154; GCA_934699065.1, s__Treponema_D sp934699065, 95.0, 78.76, 0.255; GCA_017616165.1, s__Treponema_D sp017616165, 95.0, 78.7, 0.188; GCA_902802305.1, s__Treponema_D sp902802305, 95.0, 78.64, 0.213; GCA_018385315.1, s__Treponema_D sp018385315, 95.0, 78.63, 0.168; GCA_017651065.1, s__Treponema_D sp017651065, 95.0, 78.57, 0.194; GCA_002395155.1, s__Treponema_D sp002395155, 95.0, 78.56, 0.226; GCA_002350445.1, s__Treponema_D sp002350445, 95.0, 78.48, 0.264; GCA_016286535.1, s__Treponema_D sp016286535, 95.0, 78.44, 0.225; GCA_016296575.1, s__Treponema_D sp016296575, 95.0, 78.42, 0.137; GCA_017551545.1, s__Treponema_D sp017551545, 95.0, 78.37, 0.214; GCA_024693715.1, s__Treponema_D sp024693715, 95.0, 78.33, 0.159; GCA_945868875.1, s__Treponema_D sp945868875, 95.0, 78.27, 0.138; GCA_024680155.1, s__Treponema_D sp024680155, 95.0, 78.27, 0.232; GCA_016290335.1, s__Treponema_D sp016290335, 95.0, 78.25, 0.217; GCA_024693915.1, s__Treponema_D sp024693915, 95.0, 78.25, 0.16; GCA_016286365.1, s__Treponema_D sp016286365, 95.0, 78.22, 0.211; GCA_024683675.1, s__Treponema_D sp024683675, 95.0, 78.19, 0.215; GCA_017619795.1, s__Treponema_D sp017619795, 95.0, 78.19, 0.225; GCA_017392945.1, s__Treponema_D sp017392945, 95.0, 78.14, 0.142; GCA_018385415.1, s__Treponema_D sp018385415, 95.0, 78.13, 0.15; GCA_017963165.1, s__Treponema_D sp017963165, 95.0, 78.1, 0.207; GCA_017550685.1, s__Treponema_D sp017550685, 95.0, 78.09, 0.225; GCA_016293495.1, s__Treponema_D sp016293495, 95.0, 78.06, 0.136; GCA_024691105.1, s__Treponema_D sp024691105, 95.0, 78.05, 0.148; GCA_024402665.1, s__Treponema_D sp024402665, 95.0, 78.05, 0.174; GCA_024693045.1, s__Treponema_D sp024693045, 95.0, 78.03, 0.131; GCA_024402695.1, s__Treponema_D sp024402695, 95.0, 77.98, 0.136; GCA_016297805.1, s__Treponema_D sp016297805, 95.0, 77.94, 0.196; GCA_017962415.1, s__Treponema_D sp017962415, 95.0, 77.94, 0.219; GCA_017962965.1, s__Treponema_D sp017962965, 95.0, 77.93, 0.213; GCA_017386165.1, s__Treponema_D sp017386165, 95.0, 77.91, 0.151; GCA_016292805.1, s__Treponema_D sp016292805, 95.0, 77.91, 0.225; GCA_022768685.1, s__Treponema_D sp022768685, 95.0, 77.9, 0.184; GCA_017544745.1, s__Treponema_D sp017544745, 95.0, 77.85, 0.198; GCA_017617145.1, s__Treponema_D sp017617145, 95.0, 77.84, 0.191; GCA_024682655.1, s__Treponema_D sp024682655, 95.0, 77.82, 0.191; GCA_900769975.1, s__Treponema_D sp900769975, 95.0, 77.81, 0.138; GCA_017617115.1, s__Treponema_D sp017617115, 95.0, 77.74, 0.183; GCA_024699205.1, s__Treponema_D sp024699205, 95.0, 77.73, 0.143; GCA_018385395.1, s__Treponema_D sp018385395, 95.0, 77.68, 0.176; GCA_017548565.1, s__Treponema_D sp017548565, 95.0, 77.65, 0.148; GCF_900167145.1, s__Treponema_D porcinum, 95.0, 77.64, 0.111; GCA_024402505.1, s__Treponema_D sp024402505, 95.0, 77.6, 0.163; GCA_024681195.1, s__Treponema_D sp024681195, 95.0, 77.57, 0.183; GCA_022773305.1, s__Treponema_D sp022773305, 95.0, 77.55, 0.144; GCA_022010055.1, s__Treponema_D sp900541945, 95.0, 77.54, 0.114; GCA_002437725.1, s__Treponema_D sp002437725, 95.0, 77.53, 0.092; GCA_024402655.1, s__Treponema_D sp024402655, 95.0, 77.53, 0.157; GCA_002315375.1, s__Treponema_D sp002315375, 95.0, 77.52, 0.153; GCA_934718065.1, s__Treponema_D sp934718065, 95.0, 77.49, 0.094; GCA_024402565.1, s__Treponema_D sp024402565, 95.0, 77.47, 0.133; GCA_017390125.1, s__Treponema_D sp017390125, 95.0, 77.47, 0.117; GCA_902797305.1, s__Treponema_D sp902797305, 95.0, 77.42, 0.131; GCA_024402635.1, s__Treponema_D sp024402635, 95.0, 77.41, 0.142; GCA_016297405.1, s__Treponema_D sp016297405, 95.0, 77.37, 0.128; GCA_018064525.1, s__Treponema_D sp018064525, 95.0, 77.35, 0.136; GCA_024402535.1, s__Treponema_D sp024402535, 95.0, 77.33, 0.153; GCA_016287815.1, s__Treponema_D sp016287815, 95.0, 77.33, 0.133; GCA_024402475.1, s__Treponema_D sp024402475, 95.0, 77.28, 0.136; GCA_018066075.1, s__Treponema_D sp018066075, 95.0, 77.24, 0.104; GCA_022510865.1, s__Treponema_D sp022510865, 95.0, 77.11, 0.054; GCA_002478955.1, s__Treponema_D sp002478955, 95.0, 77.07, 0.092; GCA_015061465.1, s__Treponema_D bryantii_D, 95.0, 77.02, 0.129; GCF_014334335.1, s__Treponema_D sp014334335, 95.0, 76.98, 0.117; GCA_902772975.1, s__Treponema_D sp902772975, 95.0, 76.96, 0.108; GCA_900769325.1, s__Treponema_D sp900769325, 95.0, 76.94, 0.106; GCA_900767955.1, s__Treponema_D sp900767955, 95.0, 76.9, 0.088; GCA_905372235.1, s__Treponema_D sp905372235, 95.0, 76.88, 0.034; GCA_002296965.1, s__Treponema_D sp002296965, 95.0, 76.82, 0.051; GCA_900317625.1, s__Treponema_D sp900317625, 95.0, 76.79, 0.12; GCA_024402615.1, s__Treponema_D sp024402615, 95.0, 76.77, 0.149; GCA_014803985.1, s__Treponema_D sp014803985, 95.0, 76.75, 0.035; GCA_017622055.1, s__Treponema_D sp017622055, 95.0, 76.67, 0.113; GCA_900769985.1, s__Treponema_D sp900769985, 95.0, 76.66, 0.107; GCA_012513125.1, s__Treponema_D sp012513125, 95.0, 76.62, 0.076; GCA_017521105.1, s__Treponema_D sp017521105, 95.0, 76.61, 0.132; GCA_024402595.1, s__Treponema_D sp024402595, 95.0, 76.61, 0.13; GCA_934667505.1, s__Treponema_D sp934667505, 95.0, 76.59, 0.088; GCA_021442965.1, s__Treponema_D sp021442965, 95.0, 76.57, 0.069; GCA_024695475.1, s__Treponema_D sp024695475, 95.0, 76.55, 0.069; GCA_016293005.1, s__Treponema_D sp016293005, 95.0, 76.55, 0.088; GCA_024689365.1, s__Treponema_D sp024689365, 95.0, 76.08, 0.051; GCA_002319875.1, s__Treponema_D sp002319875, 95.0, 75.69, 0.039; GCA_902783245.1, s__Treponema_D sp902783245, 95.0, 75.68, 0.04; GCA_002399405.1, s__Treponema_D sp002399405, 95.0, 75.65, 0.026; GCA_002314445.1, s__Treponema_D sp002314445, 95.0, 75.48, 0.041; GCA_022640795.1, s__Treponema_D sp022640795, 95.0, 75.36, 0.03</t>
  </si>
  <si>
    <t>Genome has more than 13.3% of markers with multiple hits;Genome not assigned to closest species as it falls outside its pre-defined ANI radius</t>
  </si>
  <si>
    <t>GCA_902781815.1</t>
  </si>
  <si>
    <t>GCA_902783155.1</t>
  </si>
  <si>
    <t>Treponema_D sp902783155</t>
  </si>
  <si>
    <t>d__Bacteria;p__Spirochaetota;c__Spirochaetia;o__Treponematales;f__Treponemataceae;g__Treponema_D;s__Treponema_D sp902783155</t>
  </si>
  <si>
    <t>GCA_902783245.1</t>
  </si>
  <si>
    <t>Treponema_D sp902783245</t>
  </si>
  <si>
    <t>d__Bacteria;p__Spirochaetota;c__Spirochaetia;o__Treponematales;f__Treponemataceae;g__Treponema_D;s__Treponema_D sp902783245</t>
  </si>
  <si>
    <t>GCA_902785455.1</t>
  </si>
  <si>
    <t>Treponema_D sp902785455</t>
  </si>
  <si>
    <t>d__Bacteria;p__Spirochaetota;c__Spirochaetia;o__Treponematales;f__Treponemataceae;g__Treponema_D;s__Treponema_D sp902785455</t>
  </si>
  <si>
    <t>GCA_902786295.1</t>
  </si>
  <si>
    <t>Treponema_D sp002373205</t>
  </si>
  <si>
    <t>GCA_002373205.1</t>
  </si>
  <si>
    <t>d__Bacteria;p__Spirochaetota;c__Spirochaetia;o__Treponematales;f__Treponemataceae;g__Treponema_D;s__Treponema_D sp002373205</t>
  </si>
  <si>
    <t>GCA_902789325.1</t>
  </si>
  <si>
    <t>Treponema_D sp902789325</t>
  </si>
  <si>
    <t>d__Bacteria;p__Spirochaetota;c__Spirochaetia;o__Treponematales;f__Treponemataceae;g__Treponema_D;s__Treponema_D sp902789325</t>
  </si>
  <si>
    <t>GCA_902789625.1</t>
  </si>
  <si>
    <t>GCA_902790385.1</t>
  </si>
  <si>
    <t>GCA_902790545.1</t>
  </si>
  <si>
    <t>GCA_902791665.1</t>
  </si>
  <si>
    <t>GCA_902792365.1</t>
  </si>
  <si>
    <t>GCA_902793385.1</t>
  </si>
  <si>
    <t>Treponema_D sp002394685</t>
  </si>
  <si>
    <t>GCA_002394685.1</t>
  </si>
  <si>
    <t>d__Bacteria;p__Spirochaetota;c__Spirochaetia;o__Treponematales;f__Treponemataceae;g__Treponema_D;s__Treponema_D sp002394685</t>
  </si>
  <si>
    <t>GCA_902793765.1</t>
  </si>
  <si>
    <t>GCA_902795205.1</t>
  </si>
  <si>
    <t>GCA_902796015.1</t>
  </si>
  <si>
    <t>Treponema_D sp003455655</t>
  </si>
  <si>
    <t>GCA_003455655.1</t>
  </si>
  <si>
    <t>d__Bacteria;p__Spirochaetota;c__Spirochaetia;o__Treponematales;f__Treponemataceae;g__Treponema_D;s__Treponema_D sp003455655</t>
  </si>
  <si>
    <t>GCA_902796985.1</t>
  </si>
  <si>
    <t>Treponema_D sp902796985</t>
  </si>
  <si>
    <t>d__Bacteria;p__Spirochaetota;c__Spirochaetia;o__Treponematales;f__Treponemataceae;g__Treponema_D;s__Treponema_D sp902796985</t>
  </si>
  <si>
    <t>GCA_902797055.1</t>
  </si>
  <si>
    <t>Treponema_D sp902797055</t>
  </si>
  <si>
    <t>d__Bacteria;p__Spirochaetota;c__Spirochaetia;o__Treponematales;f__Treponemataceae;g__Treponema_D;s__Treponema_D sp902797055</t>
  </si>
  <si>
    <t>GCA_902797305.1</t>
  </si>
  <si>
    <t>Treponema_D sp902797305</t>
  </si>
  <si>
    <t>d__Bacteria;p__Spirochaetota;c__Spirochaetia;o__Treponematales;f__Treponemataceae;g__Treponema_D;s__Treponema_D sp902797305</t>
  </si>
  <si>
    <t>GCA_902797325.1</t>
  </si>
  <si>
    <t>GCA_902797365.1</t>
  </si>
  <si>
    <t>Treponema_D sp002369025</t>
  </si>
  <si>
    <t>GCA_002369025.1</t>
  </si>
  <si>
    <t>d__Bacteria;p__Spirochaetota;c__Spirochaetia;o__Treponematales;f__Treponemataceae;g__Treponema_D;s__Treponema_D sp002369025</t>
  </si>
  <si>
    <t>GCA_902797635.1</t>
  </si>
  <si>
    <t>Treponema_D saccharophilum</t>
  </si>
  <si>
    <t>GCF_000255555.1</t>
  </si>
  <si>
    <t>d__Bacteria;p__Spirochaetota;c__Spirochaetia;o__Treponematales;f__Treponemataceae;g__Treponema_D;s__Treponema_D saccharophilum</t>
  </si>
  <si>
    <t>GCA_902797925.1</t>
  </si>
  <si>
    <t>UBA1240 sp902797925</t>
  </si>
  <si>
    <t>d__Bacteria;p__Spirochaetota;c__Spirochaetia;o__Treponematales;f__Treponemataceae;g__UBA1240;s__UBA1240 sp902797925</t>
  </si>
  <si>
    <t>GCA_902799965.1</t>
  </si>
  <si>
    <t>Treponema_D sp902799965</t>
  </si>
  <si>
    <t>d__Bacteria;p__Spirochaetota;c__Spirochaetia;o__Treponematales;f__Treponemataceae;g__Treponema_D;s__Treponema_D sp902799965</t>
  </si>
  <si>
    <t>GCA_902802235.1</t>
  </si>
  <si>
    <t>GCA_902802305.1</t>
  </si>
  <si>
    <t>Treponema_D sp902802305</t>
  </si>
  <si>
    <t>d__Bacteria;p__Spirochaetota;c__Spirochaetia;o__Treponematales;f__Treponemataceae;g__Treponema_D;s__Treponema_D sp902802305</t>
  </si>
  <si>
    <t>GCA_902802995.1</t>
  </si>
  <si>
    <t>Treponema_D sp002350445</t>
  </si>
  <si>
    <t>GCA_002350445.1</t>
  </si>
  <si>
    <t>d__Bacteria;p__Spirochaetota;c__Spirochaetia;o__Treponematales;f__Treponemataceae;g__Treponema_D;s__Treponema_D sp002350445</t>
  </si>
  <si>
    <t>GCA_902803415.1</t>
  </si>
  <si>
    <t>Treponema_D sp902803415</t>
  </si>
  <si>
    <t>d__Bacteria;p__Spirochaetota;c__Spirochaetia;o__Treponematales;f__Treponemataceae;g__Treponema_D;s__Treponema_D sp902803415</t>
  </si>
  <si>
    <t>GCA_902803735.1</t>
  </si>
  <si>
    <t>Treponema_D sp902803735</t>
  </si>
  <si>
    <t>d__Bacteria;p__Spirochaetota;c__Spirochaetia;o__Treponematales;f__Treponemataceae;g__Treponema_D;s__Treponema_D sp902803735</t>
  </si>
  <si>
    <t>GCA_017382775.1</t>
  </si>
  <si>
    <t>Dairy cattle</t>
  </si>
  <si>
    <t>RGIG268</t>
  </si>
  <si>
    <t>RGIG268 sp017382775</t>
  </si>
  <si>
    <t>d__Bacteria;p__Spirochaetota;c__Spirochaetia;o__Treponematales;f__Treponemataceae;g__RGIG268;s__RGIG268 sp017382775</t>
  </si>
  <si>
    <t>GCA_017387625.1</t>
  </si>
  <si>
    <t>RGIG9060</t>
  </si>
  <si>
    <t>GCA_017936665.1</t>
  </si>
  <si>
    <t>d__Bacteria;p__Spirochaetota;c__Spirochaetia;o__Treponematales;f__Treponemataceae;g__RGIG9060;s__RGIG9060 sp017936665</t>
  </si>
  <si>
    <t>d__Bacteria;p__Spirochaetota;c__Spirochaetia;o__Treponematales;f__Treponemataceae;g__RGIG9060;s__</t>
  </si>
  <si>
    <t>GCA_024697985.1, s__RGIG9060 sp024697985, 95.0, 77.87, 0.081</t>
  </si>
  <si>
    <t>GCA_017391775.1</t>
  </si>
  <si>
    <t>GCA_024697985.1, s__RGIG9060 sp024697985, 95.0, 78.61, 0.073</t>
  </si>
  <si>
    <t>GCA_900313935.1</t>
  </si>
  <si>
    <t>Rumen of Scottish cattle</t>
  </si>
  <si>
    <t>RUG023</t>
  </si>
  <si>
    <t>RUG023 sp900315435</t>
  </si>
  <si>
    <t>GCA_900315435.1</t>
  </si>
  <si>
    <t>d__Bacteria;p__Spirochaetota;c__Spirochaetia;o__Sphaerochaetales;f__Sphaerochaetaceae;g__RUG023;s__RUG023 sp900315435</t>
  </si>
  <si>
    <t>GCA_900321635.1</t>
  </si>
  <si>
    <t>UBA9732</t>
  </si>
  <si>
    <t>UBA9732 sp900321635</t>
  </si>
  <si>
    <t>d__Bacteria;p__Spirochaetota;c__Spirochaetia;o__Sphaerochaetales;f__Sphaerochaetaceae;g__UBA9732;s__UBA9732 sp900321635</t>
  </si>
  <si>
    <t>GCA_902766125.1</t>
  </si>
  <si>
    <t>Treponema_D sp902766125</t>
  </si>
  <si>
    <t>d__Bacteria;p__Spirochaetota;c__Spirochaetia;o__Treponematales;f__Treponemataceae;g__Treponema_D;s__Treponema_D sp902766125</t>
  </si>
  <si>
    <t>GCA_939808015.1</t>
  </si>
  <si>
    <t>Chicken</t>
  </si>
  <si>
    <t>JAFGXN01</t>
  </si>
  <si>
    <t>CALXOJ01</t>
  </si>
  <si>
    <t>CALXOJ01 sp944390005</t>
  </si>
  <si>
    <t>GCA_944390005.1</t>
  </si>
  <si>
    <t>d__Bacteria;p__Spirochaetota;c__Spirochaetia;o__JAFGXN01;f__CALXOJ01;g__CALXOJ01;s__CALXOJ01 sp944390005</t>
  </si>
  <si>
    <t>GCA_017694595.1</t>
  </si>
  <si>
    <t>Gallus gallus</t>
  </si>
  <si>
    <t>Ornithospirochaeta</t>
  </si>
  <si>
    <t>Ornithospirochaeta stercoripullorum</t>
  </si>
  <si>
    <t>d__Bacteria;p__Spirochaetota;c__Spirochaetia;o__Sphaerochaetales;f__Sphaerochaetaceae;g__Ornithospirochaeta;s__Ornithospirochaeta stercoripullorum</t>
  </si>
  <si>
    <t>GCA_017694915.1</t>
  </si>
  <si>
    <t>Ornithospirochaeta stercoravium</t>
  </si>
  <si>
    <t>d__Bacteria;p__Spirochaetota;c__Spirochaetia;o__Sphaerochaetales;f__Sphaerochaetaceae;g__Ornithospirochaeta;s__Ornithospirochaeta stercoravium</t>
  </si>
  <si>
    <t>GCA_018711525.1</t>
  </si>
  <si>
    <t>Ornithospirochaeta stercorigallinarum</t>
  </si>
  <si>
    <t>d__Bacteria;p__Spirochaetota;c__Spirochaetia;o__Sphaerochaetales;f__Sphaerochaetaceae;g__Ornithospirochaeta;s__Ornithospirochaeta stercorigallinarum</t>
  </si>
  <si>
    <t>GCA_019113245.1</t>
  </si>
  <si>
    <t>Ornithospirochaeta avicola</t>
  </si>
  <si>
    <t>d__Bacteria;p__Spirochaetota;c__Spirochaetia;o__Sphaerochaetales;f__Sphaerochaetaceae;g__Ornithospirochaeta;s__Ornithospirochaeta avicola</t>
  </si>
  <si>
    <t>GCA_017451605.1</t>
  </si>
  <si>
    <t>Roe deer</t>
  </si>
  <si>
    <t>Deer</t>
  </si>
  <si>
    <t>Treponema_F sp017622135</t>
  </si>
  <si>
    <t>GCA_017622135.1</t>
  </si>
  <si>
    <t>d__Bacteria;p__Spirochaetota;c__Spirochaetia;o__Treponematales;f__Treponemataceae;g__Treponema_F;s__Treponema_F sp017622135</t>
  </si>
  <si>
    <t>GCA_017451865.1</t>
  </si>
  <si>
    <t>RGIG1711 sp017416145</t>
  </si>
  <si>
    <t>GCA_017416145.1</t>
  </si>
  <si>
    <t>d__Bacteria;p__Spirochaetota;c__Spirochaetia;o__Treponematales;f__Treponemataceae;g__RGIG1711;s__RGIG1711 sp017416145</t>
  </si>
  <si>
    <t>GCA_017453185.1</t>
  </si>
  <si>
    <t>GCA_017481805.1</t>
  </si>
  <si>
    <t>GCA_017483165.1</t>
  </si>
  <si>
    <t>RGIG9060 sp017936665</t>
  </si>
  <si>
    <t>Water deer</t>
  </si>
  <si>
    <t>GCA_017622235.1</t>
  </si>
  <si>
    <t>Treponema_F sp017622235</t>
  </si>
  <si>
    <t>d__Bacteria;p__Spirochaetota;c__Spirochaetia;o__Treponematales;f__Treponemataceae;g__Treponema_F;s__Treponema_F sp017622235</t>
  </si>
  <si>
    <t>GCA_017623685.1</t>
  </si>
  <si>
    <t>Treponema_F sp017623685</t>
  </si>
  <si>
    <t>d__Bacteria;p__Spirochaetota;c__Spirochaetia;o__Treponematales;f__Treponemataceae;g__Treponema_F;s__Treponema_F sp017623685</t>
  </si>
  <si>
    <t>GCA_017625495.1</t>
  </si>
  <si>
    <t>GCA_017626515.1</t>
  </si>
  <si>
    <t>d__Bacteria;p__Spirochaetota;c__Spirochaetia;o__Treponematales;f__Treponemataceae;g__RGIG1711;s__</t>
  </si>
  <si>
    <t>GCA_024413635.1, s__RGIG1711 sp024413635, 95.0, 77.51, 0.03; GCA_018066285.1, s__RGIG1711 sp018066285, 95.0, 77.51, 0.036; GCA_024680915.1, s__RGIG1711 sp024680915, 95.0, 77.25, 0.022; GCA_017618015.1, s__RGIG1711 sp017618015, 95.0, 77.23, 0.03; GCA_024402435.1, s__RGIG1711 sp024402435, 95.0, 76.83, 0.048; GCA_024685655.1, s__RGIG1711 sp024685655, 95.0, 76.11, 0.027</t>
  </si>
  <si>
    <t>GCA_017936345.1</t>
  </si>
  <si>
    <t>Treponema_F sp017936345</t>
  </si>
  <si>
    <t>d__Bacteria;p__Spirochaetota;c__Spirochaetia;o__Treponematales;f__Treponemataceae;g__Treponema_F;s__Treponema_F sp017936345</t>
  </si>
  <si>
    <t>GCA_020024055.1</t>
  </si>
  <si>
    <t>Mirounga leonina</t>
  </si>
  <si>
    <t>Elephant seal</t>
  </si>
  <si>
    <t>WRBN01</t>
  </si>
  <si>
    <t>JAHHUI01</t>
  </si>
  <si>
    <t>JAHHUI01 sp020024055</t>
  </si>
  <si>
    <t>d__Bacteria;p__Spirochaetota;c__Spirochaetia;o__WRBN01;f__WRBN01;g__JAHHUI01;s__JAHHUI01 sp020024055</t>
  </si>
  <si>
    <t>GCA_017886005.1</t>
  </si>
  <si>
    <t>Freshwater lake sediment, Sweden</t>
  </si>
  <si>
    <t>Freshwater lake</t>
  </si>
  <si>
    <t>Fen-1364</t>
  </si>
  <si>
    <t>Unknown  Fen-1364</t>
  </si>
  <si>
    <t>d__Bacteria;p__Spirochaetota;c__Spirochaetia;o__SZUA-6;f__Fen-1364;g__;s__</t>
  </si>
  <si>
    <t>GCA_903820025.1</t>
  </si>
  <si>
    <t>Freshwater lake, Finland</t>
  </si>
  <si>
    <t>Rectinemataceae</t>
  </si>
  <si>
    <t>UBA1306</t>
  </si>
  <si>
    <t>GCA_002307245.1</t>
  </si>
  <si>
    <t>d__Bacteria;p__Spirochaetota;c__Spirochaetia;o__Treponematales;f__Rectinemataceae;g__UBA1306;s__UBA1306 sp002307245</t>
  </si>
  <si>
    <t>d__Bacteria;p__Spirochaetota;c__Spirochaetia;o__Treponematales;f__Rectinemataceae;g__UBA1306;s__</t>
  </si>
  <si>
    <t>GCA_903866615.1</t>
  </si>
  <si>
    <t>GCA_903908355.1</t>
  </si>
  <si>
    <t>GCA_903919685.1</t>
  </si>
  <si>
    <t>GCA_903954325.1</t>
  </si>
  <si>
    <t>Freshwater lake, Switzerland</t>
  </si>
  <si>
    <t>GCA_000426705.1</t>
  </si>
  <si>
    <t>Interstitial water of a cyanobacteria-containing microbial mat, Massachusetts, Woods Hole, Little Sippewissett salt marsh</t>
  </si>
  <si>
    <t>DSM-17781</t>
  </si>
  <si>
    <t>Spirochaeta_E</t>
  </si>
  <si>
    <t>spirochaeta_E cellobiosiphila</t>
  </si>
  <si>
    <t>GCF_000426705.1</t>
  </si>
  <si>
    <t>d__Bacteria;p__Spirochaetota;c__Spirochaetia;o__DSM-17781;f__DSM-17781;g__Spirochaeta_E;s__Spirochaeta_E cellobiosiphila</t>
  </si>
  <si>
    <t>GCA_021736245.1</t>
  </si>
  <si>
    <t>Lake water, Spain: Laguna del Tobar</t>
  </si>
  <si>
    <t>DSM-16054</t>
  </si>
  <si>
    <t>Sediminispirochaetaceae</t>
  </si>
  <si>
    <t>DSBN01</t>
  </si>
  <si>
    <t>DSBN01 sp021736475</t>
  </si>
  <si>
    <t>GCA_021736475.1</t>
  </si>
  <si>
    <t>d__Bacteria;p__Spirochaetota;c__Spirochaetia;o__DSM-16054;f__Sediminispirochaetaceae;g__DSBN01;s__DSBN01 sp021736475</t>
  </si>
  <si>
    <t>GCA_021736465.1</t>
  </si>
  <si>
    <t>GCA_002403025.1</t>
  </si>
  <si>
    <t>Suncor tailing pond sample, Canada: North Alberta</t>
  </si>
  <si>
    <t>Rectinema</t>
  </si>
  <si>
    <t>Rectinema subterraneum</t>
  </si>
  <si>
    <t>GCA_009768935.1</t>
  </si>
  <si>
    <t>d__Bacteria;p__Spirochaetota;c__Spirochaetia;o__Treponematales;f__Rectinemataceae;g__Rectinema;s__Rectinema subterraneum</t>
  </si>
  <si>
    <t>GCA_017395855.1</t>
  </si>
  <si>
    <t>Goat</t>
  </si>
  <si>
    <t>GCA_017397145.1</t>
  </si>
  <si>
    <t>GCA_017400125.1</t>
  </si>
  <si>
    <t>UBA1240 sp001603145</t>
  </si>
  <si>
    <t>GCA_001603145.1</t>
  </si>
  <si>
    <t>d__Bacteria;p__Spirochaetota;c__Spirochaetia;o__Treponematales;f__Treponemataceae;g__UBA1240;s__UBA1240 sp001603145</t>
  </si>
  <si>
    <t>GCA_017413335.1</t>
  </si>
  <si>
    <t>GCA_016293645.1, s__Treponema_D sp016293645, 95.0, 77.62, 0.02; GCA_017449285.1, s__Treponema_D sp017449285, 95.0, 77.32, 0.069; GCA_018064785.1, s__Treponema_D sp018064785, 95.0, 77.24, 0.012; GCA_017161305.1, s__Treponema_D ruminis, 95.0, 77.01, 0.036; GCA_016294035.1, s__Treponema_D sp016294035, 95.0, 77.0, 0.036; GCA_015061465.1, s__Treponema_D bryantii_D, 95.0, 77.0, 0.008; GCA_017449265.1, s__Treponema_D sp017449265, 95.0, 76.95, 0.048; GCA_017468745.1, s__Treponema_D sp017468745, 95.0, 76.9, 0.012; GCA_902766345.1, s__Treponema_D sp902766345, 95.0, 76.88, 0.02; GCF_017893965.1, s__Treponema_D parvum, 95.0, 76.8, 0.016; GCA_016287815.1, s__Treponema_D sp016287815, 95.0, 76.77, 0.016; GCA_024691265.1, s__Treponema_D sp024691265, 95.0, 76.73, 0.048; GCA_017476165.1, s__Treponema_D sp017476165, 95.0, 76.69, 0.02; GCA_002296965.1, s__Treponema_D sp002296965, 95.0, 76.68, 0.01; GCA_900767955.1, s__Treponema_D sp900767955, 95.0, 76.66, 0.012; GCA_017430385.1, s__Treponema_D sp017430385, 95.0, 76.55, 0.04; GCA_024687165.1, s__Treponema_D sp024687165, 95.0, 76.51, 0.024; GCA_017412405.1, s__Treponema_D sp017412405, 95.0, 76.46, 0.052; GCA_024698325.1, s__Treponema_D sp024698325, 95.0, 76.46, 0.06; GCA_002314445.1, s__Treponema_D sp002314445, 95.0, 76.43, 0.024; GCA_945873775.1, s__Treponema_D sp945873775, 95.0, 76.37, 0.048; GCF_900497595.1, s__Treponema_D pectinovorum, 95.0, 76.35, 0.02; GCA_002394465.1, s__Treponema_D sp002394465, 95.0, 76.34, 0.02; GCA_017484285.1, s__Treponema_D sp017484285, 95.0, 76.32, 0.089; GCA_902797055.1, s__Treponema_D sp902797055, 95.0, 76.32, 0.048; GCA_002368605.1, s__Treponema_D sp002368605, 95.0, 76.32, 0.052; GCA_024696245.1, s__Treponema_D sp024696245, 95.0, 76.3, 0.016; GCA_017961705.1, s__Treponema_D sp017961705, 95.0, 76.26, 0.036; GCA_900769985.1, s__Treponema_D sp900769985, 95.0, 76.19, 0.02; GCF_014737315.1, s__Treponema_D zioleckii, 95.0, 76.18, 0.065; GCA_902783155.1, s__Treponema_D sp902783155, 95.0, 76.14, 0.02; GCA_017613485.1, s__Treponema_D sp017613485, 95.0, 76.12, 0.02; GCA_016282455.1, s__Treponema_D sp016282455, 95.0, 76.11, 0.028; GCA_905236465.1, s__Treponema_D sp905236465, 95.0, 76.1, 0.032; GCA_900770075.1, s__Treponema_D sp900770075, 95.0, 76.08, 0.024; GCA_022640795.1, s__Treponema_D sp022640795, 95.0, 76.05, 0.02; GCA_017450535.1, s__Treponema_D sp017450535, 95.0, 76.04, 0.044; GCA_017469785.1, s__Treponema_D sp017469785, 95.0, 76.01, 0.06; GCA_016296205.1, s__Treponema_D sp016296205, 95.0, 76.0, 0.016; GCA_934725225.1, s__Treponema_D sp934725225, 95.0, 75.99, 0.048; GCA_017534445.1, s__Treponema_D sp017534445, 95.0, 75.98, 0.04; GCA_902772975.1, s__Treponema_D sp902772975, 95.0, 75.96, 0.032; GCA_902803735.1, s__Treponema_D sp902803735, 95.0, 75.95, 0.024; GCA_002369025.1, s__Treponema_D sp002369025, 95.0, 75.93, 0.02; GCA_002477955.1, s__Treponema_D sp002477955, 95.0, 75.9, 0.04; GCA_016296655.1, s__Treponema_D sp016296655, 95.0, 75.86, 0.02; GCA_902785455.1, s__Treponema_D sp902785455, 95.0, 75.85, 0.052; GCA_024699235.1, s__Treponema_D sp024699235, 95.0, 75.81, 0.028; GCA_024697295.1, s__Treponema_D sp024697295, 95.0, 75.8, 0.024; GCF_000195275.1, s__Treponema_D succinifaciens, 95.0, 75.8, 0.056; GCA_017464425.1, s__Treponema_D sp017464425, 95.0, 75.8, 0.073; GCA_902772605.1, s__Treponema_D sp902772605, 95.0, 75.73, 0.008; GCA_003455655.1, s__Treponema_D sp003455655, 95.0, 75.72, 0.02; GCA_018064525.1, s__Treponema_D sp018064525, 95.0, 75.71, 0.012; GCA_002449305.1, s__Treponema_D sp002449305, 95.0, 75.69, 0.032; GCA_016293495.1, s__Treponema_D sp016293495, 95.0, 75.68, 0.024; GCA_024695625.1, s__Treponema_D sp024695625, 95.0, 75.68, 0.02; GCF_900167025.1, s__Treponema_D berlinense, 95.0, 75.67, 0.044; GCA_017935745.1, s__Treponema_D sp017935745, 95.0, 75.67, 0.036; GCA_014804085.1, s__Treponema_D sp014804085, 95.0, 75.66, 0.048; GCA_002394685.1, s__Treponema_D sp002394685, 95.0, 75.66, 0.036; GCA_945877425.1, s__Treponema_D sp945877425, 95.0, 75.62, 0.02; GCA_022510885.1, s__Treponema_D sp022510885, 95.0, 75.62, 0.028; GCA_016288205.1, s__Treponema_D sp016288205, 95.0, 75.58, 0.028; GCA_934691925.1, s__Treponema_D sp934691925, 95.0, 75.58, 0.028; GCA_017395545.1, s__Treponema_D sp017395545, 95.0, 75.58, 0.028; GCA_902783245.1, s__Treponema_D sp902783245, 95.0, 75.56, 0.02; GCA_002399405.1, s__Treponema_D sp002399405, 95.0, 75.55, 0.036; GCA_002393835.1, s__Treponema_D sp002393835, 95.0, 75.53, 0.036; GCA_002448445.1, s__Treponema_D sp002448445, 95.0, 75.52, 0.04; GCF_014202035.1, s__Treponema_D rectale, 95.0, 75.5, 0.024; GCA_016283615.1, s__Treponema_D sp016283615, 95.0, 75.4, 0.04; GCA_902803415.1, s__Treponema_D sp902803415, 95.0, 75.36, 0.024; GCA_002392405.1, s__Treponema_D sp002392405, 95.0, 75.34, 0.016; GCA_002373205.1, s__Treponema_D sp002373205, 95.0, 75.26, 0.028; GCA_017614295.1, s__Treponema_D sp017614295, 95.0, 75.25, 0.036; GCA_002404895.1, s__Treponema_D sp002404895, 95.0, 75.24, 0.044; GCA_905236315.1, s__Treponema_D sp905236315, 95.0, 75.24, 0.016; GCA_017614655.1, s__Treponema_D sp017614655, 95.0, 75.23, 0.012; GCF_016117655.1, s__Treponema_D peruense, 95.0, 75.23, 0.044; GCA_017960765.1, s__Treponema_D sp017960765, 95.0, 75.21, 0.024; GCA_902766125.1, s__Treponema_D sp902766125, 95.0, 75.19, 0.024; GCA_016281495.1, s__Treponema_D sp016281495, 95.0, 75.18, 0.012; GCA_002393865.1, s__Treponema_D sp002393865, 95.0, 75.1, 0.032; GCA_018385415.1, s__Treponema_D sp018385415, 95.0, 75.08, 0.02; GCA_022510905.1, s__Treponema_D sp022510905, 95.0, 75.07, 0.032; GCA_003447785.1, s__Treponema_D sp003447785, 95.0, 75.04, 0.018; GCA_024695475.1, s__Treponema_D sp024695475, 95.0, 74.92, 0.008; GCA_002373325.1, s__Treponema_D sp002373325, 95.0, 74.85, 0.024; GCA_002319875.1, s__Treponema_D sp002319875, 95.0, 74.81, 0.012; GCA_017938365.1, s__Treponema_D sp017938365, 95.0, 74.71, 0.012; GCF_017893945.1, s__Treponema_D parvum_A, 95.0, 74.7, 0.006; GCA_002396325.1, s__Treponema_D sp002396325, 95.0, 74.6, 0.028; GCA_016282835.1, s__Treponema_D sp016282835, 95.0, 74.6, 0.02; GCA_016297415.1, s__Treponema_D sp016297415, 95.0, 74.56, 0.008; GCA_022510925.1, s__Treponema_D sp022510925, 95.0, 74.52, 0.02; GCA_023231445.1, s__Treponema_D sp023231445, 95.0, 74.52, 0.012; GCA_018064905.1, s__Treponema_D sp018064905, 95.0, 74.51, 0.012</t>
  </si>
  <si>
    <t>GCA_017453745.1</t>
  </si>
  <si>
    <t>(UID2512)</t>
  </si>
  <si>
    <t>GCA-2749205</t>
  </si>
  <si>
    <t>GCA-2749205 sp017453745</t>
  </si>
  <si>
    <t>d__Bacteria;p__Spirochaetota;c__Spirochaetia;o__Treponematales;f__Treponemataceae;g__GCA-2749205;s__GCA-2749205 sp017453745</t>
  </si>
  <si>
    <t>GCA_015061375.1</t>
  </si>
  <si>
    <t>San Clemente Island Goat feces</t>
  </si>
  <si>
    <t>GCA_015061405.1</t>
  </si>
  <si>
    <t>GCA_015061415.1</t>
  </si>
  <si>
    <t>JAAYNH01</t>
  </si>
  <si>
    <t>GCA_012520945.1</t>
  </si>
  <si>
    <t>d__Bacteria;p__Spirochaetota;c__Spirochaetia;o__Treponematales;f__Treponemataceae;g__JAAYNH01;s__JAAYNH01 sp012520945</t>
  </si>
  <si>
    <t>d__Bacteria;p__Spirochaetota;c__Spirochaetia;o__Treponematales;f__Treponemataceae;g__JAAYNH01;s__</t>
  </si>
  <si>
    <t>Genome has more than 20.8% of markers with multiple hits</t>
  </si>
  <si>
    <t>GCA_003456015.1</t>
  </si>
  <si>
    <t>Groundwater</t>
  </si>
  <si>
    <t>UBA12059 sp001829185</t>
  </si>
  <si>
    <t>GCA_001829185.1</t>
  </si>
  <si>
    <t>d__Bacteria;p__Spirochaetota;c__Spirochaetia;o__Treponematales;f__UBA12059;g__UBA12059;s__UBA12059 sp001829185</t>
  </si>
  <si>
    <t>GCA_003487245.1</t>
  </si>
  <si>
    <t>GCA_003498145.1</t>
  </si>
  <si>
    <t>GCA_003525185.1</t>
  </si>
  <si>
    <t>GCA_023265655.1</t>
  </si>
  <si>
    <t>Groundwater microbiome, New Zealand: Canterbury region</t>
  </si>
  <si>
    <t>GCA_023265735.1</t>
  </si>
  <si>
    <t>JABEVK01</t>
  </si>
  <si>
    <t>JAIFLN01</t>
  </si>
  <si>
    <t>JAIFLN01 sp023265735</t>
  </si>
  <si>
    <t>d__Bacteria;p__Spirochaetota;c__Spirochaetia;o__JABEVK01;f__JABEVK01;g__JAIFLN01;s__JAIFLN01 sp023265735</t>
  </si>
  <si>
    <t>GCA_020422925.2</t>
  </si>
  <si>
    <t>Human blood</t>
  </si>
  <si>
    <t>Human</t>
  </si>
  <si>
    <t>Borreliales</t>
  </si>
  <si>
    <t>Borreliaceae</t>
  </si>
  <si>
    <t>Borrelia</t>
  </si>
  <si>
    <t>Borrelia hermsii</t>
  </si>
  <si>
    <t>GCF_023035675.1</t>
  </si>
  <si>
    <t>d__Bacteria;p__Spirochaetota;c__Spirochaetia;o__Borreliales;f__Borreliaceae;g__Borrelia;s__Borrelia hermsii</t>
  </si>
  <si>
    <t>GCA_900550485.1</t>
  </si>
  <si>
    <t>Human gut</t>
  </si>
  <si>
    <t>UBA9732 sp001940825</t>
  </si>
  <si>
    <t>GCA_001940825.1</t>
  </si>
  <si>
    <t>d__Bacteria;p__Spirochaetota;c__Spirochaetia;o__Sphaerochaetales;f__Sphaerochaetaceae;g__UBA9732;s__UBA9732 sp001940825</t>
  </si>
  <si>
    <t>3300006247_19</t>
  </si>
  <si>
    <t>Human supragingival plaque</t>
  </si>
  <si>
    <t>Treponema_B</t>
  </si>
  <si>
    <t>GCF_024400535.1</t>
  </si>
  <si>
    <t>d__Bacteria;p__Spirochaetota;c__Spirochaetia;o__Treponematales;f__Treponemataceae;g__Treponema_B;s__Treponema_B denticola_C</t>
  </si>
  <si>
    <t>d__Bacteria;p__Spirochaetota;c__Spirochaetia;o__Treponematales;f__Treponemataceae;g__Treponema_B;s__</t>
  </si>
  <si>
    <t>GCF_000008185.1, s__Treponema_B denticola, 95.0, 94.26, 0.776; GCF_024181605.1, s__Treponema_B denticola_B, 95.0, 92.72, 0.756; GCF_024181645.1, s__Treponema_B denticola_A, 95.0, 92.55, 0.766; GCA_905372345.1, s__Treponema_B sp905372345, 95.0, 92.05, 0.577; GCF_000755145.1, s__Treponema_B putidum, 95.0, 88.52, 0.745; GCF_024181385.1, s__Treponema_B sp024181385, 95.0, 86.21, 0.754; GCF_024181225.1, s__Treponema_B sp024181225, 95.0, 85.22, 0.711; GCF_024181285.1, s__Treponema_B sp024181285, 95.0, 84.75, 0.739; GCF_017161325.1, s__Treponema_B pedis, 95.0, 77.53, 0.218; GCA_905372205.1, s__Treponema_B sp905372205, 95.0, 76.65, 0.021</t>
  </si>
  <si>
    <t>3300006247_25</t>
  </si>
  <si>
    <t>Treponema</t>
  </si>
  <si>
    <t>d__Bacteria;p__Spirochaetota;c__Spirochaetia;o__Treponematales;f__Treponemataceae;g__Treponema;s__</t>
  </si>
  <si>
    <t>GCF_010365865.1, s__Treponema sp010365865, 95.0, 82.35, 0.379; GCF_000775995.1, s__Treponema sp000775995, 95.0, 81.05, 0.396; GCA_905373565.1, s__Treponema sp905373565, 95.0, 80.82, 0.31; GCF_017161265.1, s__Treponema medium, 95.0, 80.62, 0.417; GCF_018336815.1, s__Treponema sp018336815, 95.0, 80.46, 0.4; GCF_000412995.1, s__Treponema vincentii, 95.0, 80.12, 0.383; GCA_905372265.1, s__Treponema sp905372265, 95.0, 77.86, 0.171; GCF_008153345.1, s__Treponema phagedenis, 95.0, 76.29, 0.072; GCF_000410535.2, s__Treponema pallidum, 95.0, 75.13, 0.013</t>
  </si>
  <si>
    <t>3300007119_8</t>
  </si>
  <si>
    <t>Treponema_D buccale</t>
  </si>
  <si>
    <t>GCF_024181585.1</t>
  </si>
  <si>
    <t>d__Bacteria;p__Spirochaetota;c__Spirochaetia;o__Treponematales;f__Treponemataceae;g__Treponema_D;s__Treponema_D buccale</t>
  </si>
  <si>
    <t>3300007320_5</t>
  </si>
  <si>
    <t>Treponema sp010365865</t>
  </si>
  <si>
    <t>GCF_010365865.1</t>
  </si>
  <si>
    <t>d__Bacteria;p__Spirochaetota;c__Spirochaetia;o__Treponematales;f__Treponemataceae;g__Treponema;s__Treponema sp010365865</t>
  </si>
  <si>
    <t>3300007368_8</t>
  </si>
  <si>
    <t>GCA_905372205.1</t>
  </si>
  <si>
    <t>d__Bacteria;p__Spirochaetota;c__Spirochaetia;o__Treponematales;f__Treponemataceae;g__Treponema_B;s__Treponema_B sp905372205</t>
  </si>
  <si>
    <t>GCF_017161325.1, s__Treponema_B pedis, 95.0, 77.17, 0.049; GCF_000008185.1, s__Treponema_B denticola, 95.0, 76.67, 0.043; GCF_024181285.1, s__Treponema_B sp024181285, 95.0, 76.59, 0.051; GCF_024400535.1, s__Treponema_B denticola_C, 95.0, 76.34, 0.031; GCF_000755145.1, s__Treponema_B putidum, 95.0, 76.2, 0.047; GCF_024181605.1, s__Treponema_B denticola_B, 95.0, 76.09, 0.045; GCA_905372345.1, s__Treponema_B sp905372345, 95.0, 76.07, 0.02; GCF_024181645.1, s__Treponema_B denticola_A, 95.0, 76.04, 0.049; GCF_024181385.1, s__Treponema_B sp024181385, 95.0, 75.85, 0.043; GCF_024181225.1, s__Treponema_B sp024181225, 95.0, 75.84, 0.047</t>
  </si>
  <si>
    <t>3300007500_14</t>
  </si>
  <si>
    <t>Treponema_C</t>
  </si>
  <si>
    <t>Treponema_C lecithinolyticum</t>
  </si>
  <si>
    <t>GCA_000468055.1</t>
  </si>
  <si>
    <t>d__Bacteria;p__Spirochaetota;c__Spirochaetia;o__Treponematales;f__Treponemataceae;g__Treponema_C;s__Treponema_C lecithinolyticum</t>
  </si>
  <si>
    <t>GCA_000755145.1</t>
  </si>
  <si>
    <t>Treponema_B putidum</t>
  </si>
  <si>
    <t>GCF_000755145.1</t>
  </si>
  <si>
    <t>d__Bacteria;p__Spirochaetota;c__Spirochaetia;o__Treponematales;f__Treponemataceae;g__Treponema_B;s__Treponema_B putidum</t>
  </si>
  <si>
    <t>GCA_017893965.1</t>
  </si>
  <si>
    <t>Treponema_D parvum</t>
  </si>
  <si>
    <t>GCF_017893965.1</t>
  </si>
  <si>
    <t>d__Bacteria;p__Spirochaetota;c__Spirochaetia;o__Treponematales;f__Treponemataceae;g__Treponema_D;s__Treponema_D parvum</t>
  </si>
  <si>
    <t>3300007125_19</t>
  </si>
  <si>
    <t>Human tongue dorsum</t>
  </si>
  <si>
    <t>GCF_000775995.1, s__Treponema sp000775995, 95.0, 86.31, 0.893; GCF_017161265.1, s__Treponema medium, 95.0, 85.71, 0.861; GCF_018336815.1, s__Treponema sp018336815, 95.0, 85.02, 0.857; GCF_010365865.1, s__Treponema sp010365865, 95.0, 84.92, 0.863; GCA_905373565.1, s__Treponema sp905373565, 95.0, 83.58, 0.64; GCF_000412995.1, s__Treponema vincentii, 95.0, 82.74, 0.784; GCF_000410535.2, s__Treponema pallidum, 95.0, 79.48, 0.029; GCA_905372265.1, s__Treponema sp905372265, 95.0, 78.06, 0.201; GCF_008153345.1, s__Treponema phagedenis, 95.0, 77.78, 0.077</t>
  </si>
  <si>
    <t>3300007295_7</t>
  </si>
  <si>
    <t>d__Bacteria;p__Spirochaetota;c__Spirochaetia;o__Treponematales;f__Treponemataceae;g__GCA-2749205;s__</t>
  </si>
  <si>
    <t>GCA_002749205.1, s__GCA-2749205 sp002749205, 95.0, 76.07, 0.041</t>
  </si>
  <si>
    <t>3300007316_11</t>
  </si>
  <si>
    <t>GCF_000775995.1, s__Treponema sp000775995, 95.0, 86.65, 0.834; GCF_017161265.1, s__Treponema medium, 95.0, 85.85, 0.827; GCF_010365865.1, s__Treponema sp010365865, 95.0, 85.14, 0.832; GCF_018336815.1, s__Treponema sp018336815, 95.0, 85.09, 0.815; GCA_905373565.1, s__Treponema sp905373565, 95.0, 84.03, 0.587; GCF_000412995.1, s__Treponema vincentii, 95.0, 82.93, 0.744; GCA_905372265.1, s__Treponema sp905372265, 95.0, 78.23, 0.206; GCF_000410535.2, s__Treponema pallidum, 95.0, 76.69, 0.032; GCF_008153345.1, s__Treponema phagedenis, 95.0, 76.44, 0.076</t>
  </si>
  <si>
    <t>3300007316_13</t>
  </si>
  <si>
    <t>GCA_002749205.1, s__GCA-2749205 sp002749205, 95.0, 76.71, 0.048</t>
  </si>
  <si>
    <t>3300006564_11</t>
  </si>
  <si>
    <t xml:space="preserve">Human tongue dorsum </t>
  </si>
  <si>
    <t>GCF_000775995.1, s__Treponema sp000775995, 95.0, 86.73, 0.797; GCF_017161265.1, s__Treponema medium, 95.0, 85.63, 0.784; GCF_010365865.1, s__Treponema sp010365865, 95.0, 85.02, 0.802; GCF_018336815.1, s__Treponema sp018336815, 95.0, 84.78, 0.816; GCA_905373565.1, s__Treponema sp905373565, 95.0, 83.49, 0.558; GCF_000412995.1, s__Treponema vincentii, 95.0, 83.21, 0.757; GCF_000410535.2, s__Treponema pallidum, 95.0, 79.92, 0.021; GCA_905372265.1, s__Treponema sp905372265, 95.0, 78.12, 0.214; GCF_008153345.1, s__Treponema phagedenis, 95.0, 76.71, 0.077</t>
  </si>
  <si>
    <t>3300006566_15</t>
  </si>
  <si>
    <t>GCF_000775995.1, s__Treponema sp000775995, 95.0, 86.54, 0.842; GCF_017161265.1, s__Treponema medium, 95.0, 85.99, 0.83; GCF_018336815.1, s__Treponema sp018336815, 95.0, 85.24, 0.814; GCF_010365865.1, s__Treponema sp010365865, 95.0, 85.21, 0.821; GCA_905373565.1, s__Treponema sp905373565, 95.0, 83.64, 0.595; GCF_000412995.1, s__Treponema vincentii, 95.0, 82.91, 0.743; GCA_905372265.1, s__Treponema sp905372265, 95.0, 78.32, 0.21; GCF_000410535.2, s__Treponema pallidum, 95.0, 77.18, 0.026; GCF_008153345.1, s__Treponema phagedenis, 95.0, 76.46, 0.085</t>
  </si>
  <si>
    <t>3300006566_30</t>
  </si>
  <si>
    <t>GCA_002749205.1, s__GCA-2749205 sp002749205, 95.0, 76.36, 0.051</t>
  </si>
  <si>
    <t>GCA_003446465.1</t>
  </si>
  <si>
    <t>Hydrocarbon</t>
  </si>
  <si>
    <t>GCA_003501645.1</t>
  </si>
  <si>
    <t>GCA_003504975.1</t>
  </si>
  <si>
    <t>Rectinema sp002435985</t>
  </si>
  <si>
    <t>GCA_002435985.1</t>
  </si>
  <si>
    <t>d__Bacteria;p__Spirochaetota;c__Spirochaetia;o__Treponematales;f__Rectinemataceae;g__Rectinema;s__Rectinema sp002435985</t>
  </si>
  <si>
    <t>GCA_003509145.1</t>
  </si>
  <si>
    <t>GCA_003533845.1</t>
  </si>
  <si>
    <t>UBA11090</t>
  </si>
  <si>
    <t>GCA_002839205.1</t>
  </si>
  <si>
    <t>d__Bacteria;p__Spirochaetota;c__Spirochaetia;o__Treponematales;f__Rectinemataceae;g__UBA11090;s__UBA11090 sp002839205</t>
  </si>
  <si>
    <t>d__Bacteria;p__Spirochaetota;c__Spirochaetia;o__Treponematales;f__Rectinemataceae;g__UBA11090;s__</t>
  </si>
  <si>
    <t>GCA_003539135.1</t>
  </si>
  <si>
    <t>GCA_007116695.1</t>
  </si>
  <si>
    <t>Hypersaline soda lake brine, Russia: Kulunda Steppe</t>
  </si>
  <si>
    <t>Hypersaline lake</t>
  </si>
  <si>
    <t>sKKC01 sp007121695</t>
  </si>
  <si>
    <t>GCA_007121695.1</t>
  </si>
  <si>
    <t>d__Bacteria;p__Spirochaetota;c__Spirochaetia;o__DSM-27196;f__SKKC01;g__SKKC01;s__SKKC01 sp007121695</t>
  </si>
  <si>
    <t>GCA_007116785.1</t>
  </si>
  <si>
    <t>GCA_007117185.1</t>
  </si>
  <si>
    <t>d__Bacteria;p__Spirochaetota;c__Spirochaetia;o__DSM-27196;f__Alkalispirochaetaceae;g__Alkalispirochaeta;s__Alkalispirochaeta sp007117185</t>
  </si>
  <si>
    <t>d__Bacteria;p__Spirochaetota;c__Spirochaetia;o__DSM-27196;f__Alkalispirochaetaceae;g__Alkalispirochaeta;s__</t>
  </si>
  <si>
    <t>GCA_913030605.1, s__Alkalispirochaeta sp002313505, 95.0, 77.72, 0.031; GCF_000373545.1, s__Alkalispirochaeta alkalica, 95.0, 77.26, 0.054; GCA_007130865.1, s__Alkalispirochaeta sp007130865, 95.0, 76.65, 0.069; GCF_900156105.1, s__Alkalispirochaeta americana, 95.0, 76.37, 0.054; GCA_007695175.1, s__Alkalispirochaeta sp007695175, 95.0, 76.05, 0.05</t>
  </si>
  <si>
    <t>Alkalispirochaeta sp007117185</t>
  </si>
  <si>
    <t>GCA_003552185.1</t>
  </si>
  <si>
    <t>Hypersaline soda lake sediment, Russia: Kulunda Steppe</t>
  </si>
  <si>
    <t>B1Sed10-166</t>
  </si>
  <si>
    <t>B1Sed10-166 sp003552185</t>
  </si>
  <si>
    <t>d__Bacteria;p__Spirochaetota;c__Spirochaetia;o__DSM-27196;f__SLAA01;g__B1Sed10-166;s__B1Sed10-166 sp003552185</t>
  </si>
  <si>
    <t>GCA_003552375.1</t>
  </si>
  <si>
    <t>B1Sed10-166 sp003556605</t>
  </si>
  <si>
    <t>GCA_003556605.1</t>
  </si>
  <si>
    <t>d__Bacteria;p__Spirochaetota;c__Spirochaetia;o__DSM-27196;f__SLAA01;g__B1Sed10-166;s__B1Sed10-166 sp003556605</t>
  </si>
  <si>
    <t>GCA_003552545.1</t>
  </si>
  <si>
    <t>PWKH01</t>
  </si>
  <si>
    <t>GCA_003559765.1</t>
  </si>
  <si>
    <t>d__Bacteria;p__Spirochaetota;c__Spirochaetia;o__PWKH01;f__PWKH01;g__PWKH01;s__PWKH01 sp003559765</t>
  </si>
  <si>
    <t>d__Bacteria;p__Spirochaetota;c__Spirochaetia;o__PWKH01;f__PWKH01;g__PWKH01;s__</t>
  </si>
  <si>
    <t>GCA_007116075.1, s__PWKH01 sp007116075, 95.0, 77.44, 0.101; GCA_003557605.1, s__PWKH01 sp003557605, 95.0, 76.61, 0.105</t>
  </si>
  <si>
    <t>GCA_003552665.1</t>
  </si>
  <si>
    <t>B1Sed10-166 sp003552665</t>
  </si>
  <si>
    <t>d__Bacteria;p__Spirochaetota;c__Spirochaetia;o__DSM-27196;f__SLAA01;g__B1Sed10-166;s__B1Sed10-166 sp003552665</t>
  </si>
  <si>
    <t>GCA_003552745.1</t>
  </si>
  <si>
    <t>SLAN01</t>
  </si>
  <si>
    <t>sLAN01 sp003552745</t>
  </si>
  <si>
    <t>d__Bacteria;p__Spirochaetota;c__Spirochaetia;o__DSM-27196;f__SKKC01;g__SLAN01;s__SLAN01 sp003552745</t>
  </si>
  <si>
    <t>GCA_003552985.1</t>
  </si>
  <si>
    <t>B1Sed10-166 sp003552985</t>
  </si>
  <si>
    <t>d__Bacteria;p__Spirochaetota;c__Spirochaetia;o__DSM-27196;f__SLAA01;g__B1Sed10-166;s__B1Sed10-166 sp003552985</t>
  </si>
  <si>
    <t>GCA_003554375.1</t>
  </si>
  <si>
    <t>PWGF01</t>
  </si>
  <si>
    <t>PWGF01 sp003554375</t>
  </si>
  <si>
    <t>d__Bacteria;p__Spirochaetota;c__Spirochaetia;o__DSM-27196;f__SKKC01;g__PWGF01;s__PWGF01 sp003554375</t>
  </si>
  <si>
    <t>GCA_003554645.1</t>
  </si>
  <si>
    <t>B1Sed10-166 sp007126415</t>
  </si>
  <si>
    <t>GCA_007126415.1</t>
  </si>
  <si>
    <t>d__Bacteria;p__Spirochaetota;c__Spirochaetia;o__DSM-27196;f__SLAA01;g__B1Sed10-166;s__B1Sed10-166 sp007126415</t>
  </si>
  <si>
    <t>GCA_003556725.1</t>
  </si>
  <si>
    <t>PWKH01 sp007116075</t>
  </si>
  <si>
    <t>GCA_007116075.1</t>
  </si>
  <si>
    <t>d__Bacteria;p__Spirochaetota;c__Spirochaetia;o__PWKH01;f__PWKH01;g__PWKH01;s__PWKH01 sp007116075</t>
  </si>
  <si>
    <t>GCA_003557605.1</t>
  </si>
  <si>
    <t>PWKH01 sp003557605</t>
  </si>
  <si>
    <t>d__Bacteria;p__Spirochaetota;c__Spirochaetia;o__PWKH01;f__PWKH01;g__PWKH01;s__PWKH01 sp003557605</t>
  </si>
  <si>
    <t>GCA_003557615.1</t>
  </si>
  <si>
    <t>Alkalispirochaeta sp007130865</t>
  </si>
  <si>
    <t>GCA_007130865.1</t>
  </si>
  <si>
    <t>d__Bacteria;p__Spirochaetota;c__Spirochaetia;o__DSM-27196;f__Alkalispirochaetaceae;g__Alkalispirochaeta;s__Alkalispirochaeta sp007130865</t>
  </si>
  <si>
    <t>GCA_003558175.1</t>
  </si>
  <si>
    <t>PWMO01 sp003558175</t>
  </si>
  <si>
    <t>d__Bacteria;p__Spirochaetota;c__Spirochaetia;o__DSM-27196;f__PWMO01;g__PWMO01;s__PWMO01 sp003558175</t>
  </si>
  <si>
    <t>GCA_003558375.1</t>
  </si>
  <si>
    <t>SKXS01</t>
  </si>
  <si>
    <t>sKXS01 sp007128345</t>
  </si>
  <si>
    <t>GCA_007128345.1</t>
  </si>
  <si>
    <t>d__Bacteria;p__Spirochaetota;c__Spirochaetia;o__PWKH01;f__PWKH01;g__SKXS01;s__SKXS01 sp007128345</t>
  </si>
  <si>
    <t>GCA_003558715.1</t>
  </si>
  <si>
    <t>sLAN01 sp007135605</t>
  </si>
  <si>
    <t>GCA_007135605.1</t>
  </si>
  <si>
    <t>d__Bacteria;p__Spirochaetota;c__Spirochaetia;o__DSM-27196;f__SKKC01;g__SLAN01;s__SLAN01 sp007135605</t>
  </si>
  <si>
    <t>PWKH01 sp003559765</t>
  </si>
  <si>
    <t>GCA_003560475.1</t>
  </si>
  <si>
    <t>PWMO01 sp007123465</t>
  </si>
  <si>
    <t>GCA_007123465.1</t>
  </si>
  <si>
    <t>d__Bacteria;p__Spirochaetota;c__Spirochaetia;o__DSM-27196;f__PWMO01;g__PWMO01;s__PWMO01 sp007123465</t>
  </si>
  <si>
    <t>GCA_003560785.1</t>
  </si>
  <si>
    <t>sLST01 sp007127335</t>
  </si>
  <si>
    <t>GCA_007127335.1</t>
  </si>
  <si>
    <t>d__Bacteria;p__Spirochaetota;c__Spirochaetia;o__DSM-27196;f__SLST01;g__SLST01;s__SLST01 sp007127335</t>
  </si>
  <si>
    <t>GCA_003562055.1</t>
  </si>
  <si>
    <t>GCA_003562175.1</t>
  </si>
  <si>
    <t>GCF_000373545.1, s__Alkalispirochaeta alkalica, 95.0, 76.54, 0.035; GCA_007130865.1, s__Alkalispirochaeta sp007130865, 95.0, 76.36, 0.056; GCF_900156105.1, s__Alkalispirochaeta americana, 95.0, 76.24, 0.021; GCA_913030605.1, s__Alkalispirochaeta sp002313505, 95.0, 76.2, 0.04; GCA_007695175.1, s__Alkalispirochaeta sp007695175, 95.0, 76.0, 0.042</t>
  </si>
  <si>
    <t>GCA_003563195.1</t>
  </si>
  <si>
    <t>GCA_003563295.1</t>
  </si>
  <si>
    <t>GCA_003563415.1</t>
  </si>
  <si>
    <t>GCA_003563635.1</t>
  </si>
  <si>
    <t>sLST01 sp007118855</t>
  </si>
  <si>
    <t>GCA_007118855.1</t>
  </si>
  <si>
    <t>d__Bacteria;p__Spirochaetota;c__Spirochaetia;o__DSM-27196;f__SLST01;g__SLST01;s__SLST01 sp007118855</t>
  </si>
  <si>
    <t>GCA_003563715.1</t>
  </si>
  <si>
    <t>PXBQ01 sp003566875</t>
  </si>
  <si>
    <t>GCA_003566875.1</t>
  </si>
  <si>
    <t>d__Bacteria;p__Spirochaetota;c__Spirochaetia;o__DSM-27196;f__PXBQ01;g__PXBQ01;s__PXBQ01 sp003566875</t>
  </si>
  <si>
    <t>GCA_003564775.1</t>
  </si>
  <si>
    <t>sLAA01 sp003564775</t>
  </si>
  <si>
    <t>d__Bacteria;p__Spirochaetota;c__Spirochaetia;o__DSM-27196;f__SLAA01;g__SLAA01;s__SLAA01 sp003564775</t>
  </si>
  <si>
    <t>GCA_003565795.1</t>
  </si>
  <si>
    <t>GCA_003566055.1</t>
  </si>
  <si>
    <t>sLAA01 sp007127105</t>
  </si>
  <si>
    <t>GCA_007127105.1</t>
  </si>
  <si>
    <t>d__Bacteria;p__Spirochaetota;c__Spirochaetia;o__DSM-27196;f__SLAA01;g__SLAA01;s__SLAA01 sp007127105</t>
  </si>
  <si>
    <t>GCA_003566105.1</t>
  </si>
  <si>
    <t>GCA_003566595.1</t>
  </si>
  <si>
    <t>sKKC01 sp007128315</t>
  </si>
  <si>
    <t>GCA_007128315.1</t>
  </si>
  <si>
    <t>d__Bacteria;p__Spirochaetota;c__Spirochaetia;o__DSM-27196;f__SKKC01;g__SKKC01;s__SKKC01 sp007128315</t>
  </si>
  <si>
    <t>GCA_003567675.1</t>
  </si>
  <si>
    <t>GCA_003568155.1</t>
  </si>
  <si>
    <t>GCA_007120265.1</t>
  </si>
  <si>
    <t>GCA_007124155.1</t>
  </si>
  <si>
    <t>GCA_007124455.1</t>
  </si>
  <si>
    <t>d__Bacteria;p__Spirochaetota;c__Spirochaetia;o__DSM-27196;f__SLST01;g__SLST01;s__</t>
  </si>
  <si>
    <t>GCA_007118855.1, s__SLST01 sp007118855, 95.0, 78.25, 0.288; GCA_007130265.1, s__SLST01 sp007130265, 95.0, 78.1, 0.26; GCA_007127335.1, s__SLST01 sp007127335, 95.0, 77.72, 0.289; GCA_007694025.1, s__SLST01 sp007694025, 95.0, 77.18, 0.158; GCA_007129695.1, s__SLST01 sp007129695, 95.0, 76.86, 0.115</t>
  </si>
  <si>
    <t>GCA_007124755.1</t>
  </si>
  <si>
    <t>GCA_007127925.1</t>
  </si>
  <si>
    <t>GCA_007127335.1, s__SLST01 sp007127335, 95.0, 77.63, 0.251; GCA_007118855.1, s__SLST01 sp007118855, 95.0, 77.53, 0.298; GCA_007130265.1, s__SLST01 sp007130265, 95.0, 77.4, 0.249; GCA_007129695.1, s__SLST01 sp007129695, 95.0, 76.87, 0.172; GCA_007694025.1, s__SLST01 sp007694025, 95.0, 76.81, 0.196</t>
  </si>
  <si>
    <t>GCA_007128195.1</t>
  </si>
  <si>
    <t>GCA_007129335.1</t>
  </si>
  <si>
    <t>SKVS01</t>
  </si>
  <si>
    <t>sKVS01 sp007129335</t>
  </si>
  <si>
    <t>d__Bacteria;p__Spirochaetota;c__Spirochaetia;o__DSM-27196;f__Salinispiraceae;g__SKVS01;s__SKVS01 sp007129335</t>
  </si>
  <si>
    <t>GCA_007129695.1</t>
  </si>
  <si>
    <t>sLST01 sp007129695</t>
  </si>
  <si>
    <t>d__Bacteria;p__Spirochaetota;c__Spirochaetia;o__DSM-27196;f__SLST01;g__SLST01;s__SLST01 sp007129695</t>
  </si>
  <si>
    <t>GCA_007134965.1</t>
  </si>
  <si>
    <t>GCA_000507245.1</t>
  </si>
  <si>
    <t>Lithifying hypersaline microbial mat of Lake 21 on the Kiritimati atoll</t>
  </si>
  <si>
    <t>salinispira pacifica</t>
  </si>
  <si>
    <t>GCA_011812965.1</t>
  </si>
  <si>
    <t>Aedes cinereus</t>
  </si>
  <si>
    <t>Mosquito</t>
  </si>
  <si>
    <t>Entomospira</t>
  </si>
  <si>
    <t>Entomospira entomophilus</t>
  </si>
  <si>
    <t>GCF_011812965.1</t>
  </si>
  <si>
    <t>d__Bacteria;p__Spirochaetota;c__Spirochaetia;o__WRBN01;f__WRBN01;g__Entomospira;s__Entomospira entomophilus</t>
  </si>
  <si>
    <t>GCA_011812985.1</t>
  </si>
  <si>
    <t>Culex pipiens</t>
  </si>
  <si>
    <t>Entomospira culicis</t>
  </si>
  <si>
    <t>GCF_011812985.1</t>
  </si>
  <si>
    <t>d__Bacteria;p__Spirochaetota;c__Spirochaetia;o__WRBN01;f__WRBN01;g__Entomospira;s__Entomospira culicis</t>
  </si>
  <si>
    <t>GCA_011812995.1</t>
  </si>
  <si>
    <t>Entomospira nematocera</t>
  </si>
  <si>
    <t>GCF_011812995.1</t>
  </si>
  <si>
    <t>d__Bacteria;p__Spirochaetota;c__Spirochaetia;o__WRBN01;f__WRBN01;g__Entomospira;s__Entomospira nematocera</t>
  </si>
  <si>
    <t>GCA_011813005.1</t>
  </si>
  <si>
    <t>3300004098_5</t>
  </si>
  <si>
    <t xml:space="preserve">Olavius algarvensis </t>
  </si>
  <si>
    <t>Oligochaete worm</t>
  </si>
  <si>
    <t>UBA2779 sp900608495</t>
  </si>
  <si>
    <t>GCA_900608495.1</t>
  </si>
  <si>
    <t>d__Bacteria;p__Spirochaetota;c__Spirochaetia;o__Spirochaetales_E;f__Spirochaetaceae_B;g__UBA2779;s__UBA2779 sp900608495</t>
  </si>
  <si>
    <t>3300004122_5</t>
  </si>
  <si>
    <t>3300005968_5</t>
  </si>
  <si>
    <t>Olavius loisae</t>
  </si>
  <si>
    <t>d__Bacteria;p__Spirochaetota;c__Spirochaetia;o__Spirochaetales_E;f__Spirochaetaceae_B;g__UBA2779;s__</t>
  </si>
  <si>
    <t>GCA_002084135.1, s__UBA2779 sp002084135, 95.0, 77.43, 0.022; GCA_002748225.1, s__UBA2779 sp002748225, 95.0, 77.24, 0.014; GCA_022360655.1, s__UBA2779 sp022360655, 95.0, 76.75, 0.027; GCA_003644105.1, s__UBA2779 sp003644105, 95.0, 76.21, 0.011; GCA_002352375.1, s__UBA2779 sp002352375, 95.0, 75.94, 0.022</t>
  </si>
  <si>
    <t>3300005978_6</t>
  </si>
  <si>
    <t>GCA_002748225.1, s__UBA2779 sp002748225, 95.0, 76.52, 0.023; GCA_022360655.1, s__UBA2779 sp022360655, 95.0, 76.48, 0.03; GCA_003644105.1, s__UBA2779 sp003644105, 95.0, 76.46, 0.017; GCA_002084135.1, s__UBA2779 sp002084135, 95.0, 75.91, 0.024; GCA_002352375.1, s__UBA2779 sp002352375, 95.0, 75.85, 0.027</t>
  </si>
  <si>
    <t>3300006912_7</t>
  </si>
  <si>
    <t>GCA_002748225.1, s__UBA2779 sp002748225, 95.0, 76.59, 0.026; GCA_022360655.1, s__UBA2779 sp022360655, 95.0, 76.44, 0.032; GCA_002084135.1, s__UBA2779 sp002084135, 95.0, 76.1, 0.023; GCA_003644105.1, s__UBA2779 sp003644105, 95.0, 76.1, 0.018; GCA_002352375.1, s__UBA2779 sp002352375, 95.0, 76.03, 0.022</t>
  </si>
  <si>
    <t>3300006913_10</t>
  </si>
  <si>
    <t>Olavius sp.</t>
  </si>
  <si>
    <t>GCA_002084135.1, s__UBA2779 sp002084135, 95.0, 76.77, 0.026; GCA_022360655.1, s__UBA2779 sp022360655, 95.0, 76.42, 0.036; GCA_002748225.1, s__UBA2779 sp002748225, 95.0, 75.94, 0.04; GCA_003644105.1, s__UBA2779 sp003644105, 95.0, 75.91, 0.024; GCA_002352375.1, s__UBA2779 sp002352375, 95.0, 75.89, 0.026</t>
  </si>
  <si>
    <t>3300003786_4</t>
  </si>
  <si>
    <t xml:space="preserve">Olavius vacuus </t>
  </si>
  <si>
    <t>GCA_002084135.1, s__UBA2779 sp002084135, 95.0, 77.75, 0.027; GCA_022360655.1, s__UBA2779 sp022360655, 95.0, 77.04, 0.034; GCA_003644105.1, s__UBA2779 sp003644105, 95.0, 75.49, 0.066; GCA_002352375.1, s__UBA2779 sp002352375, 95.0, 75.48, 0.032; GCA_002748225.1, s__UBA2779 sp002748225, 95.0, 75.42, 0.04</t>
  </si>
  <si>
    <t>3300004094_13</t>
  </si>
  <si>
    <t>GCA_003644105.1, s__UBA2779 sp003644105, 95.0, 77.22, 0.047; GCA_002084135.1, s__UBA2779 sp002084135, 95.0, 77.14, 0.029; GCA_002352375.1, s__UBA2779 sp002352375, 95.0, 76.71, 0.047; GCA_022360655.1, s__UBA2779 sp022360655, 95.0, 76.06, 0.052; GCA_002748225.1, s__UBA2779 sp002748225, 95.0, 75.6, 0.047</t>
  </si>
  <si>
    <t>GCA_016649775.1</t>
  </si>
  <si>
    <t>Ancient permafrost microbiome, Russia:Cape Chukochii, East Siberian Sea</t>
  </si>
  <si>
    <t>Permafrost</t>
  </si>
  <si>
    <t>RZYO01</t>
  </si>
  <si>
    <t>RZYO01 sp016649775</t>
  </si>
  <si>
    <t>d__Bacteria;p__Spirochaetota;c__Spirochaetia;o__Sphaerochaetales;f__Sphaerochaetaceae;g__RZYO01;s__RZYO01 sp016649775</t>
  </si>
  <si>
    <t>GCA_003141795.1</t>
  </si>
  <si>
    <t>Permafrost active layer soil, Sweden: Stordalen Mire</t>
  </si>
  <si>
    <t>Fen-1364 sp003141795</t>
  </si>
  <si>
    <t>d__Bacteria;p__Spirochaetota;c__Spirochaetia;o__SZUA-6;f__Fen-1364;g__Fen-1364;s__Fen-1364 sp003141795</t>
  </si>
  <si>
    <t>GCA_003154555.1</t>
  </si>
  <si>
    <t>Fen-1364 sp003154555</t>
  </si>
  <si>
    <t>d__Bacteria;p__Spirochaetota;c__Spirochaetia;o__SZUA-6;f__Fen-1364;g__Fen-1364;s__Fen-1364 sp003154555</t>
  </si>
  <si>
    <t>GCA_003170115.1</t>
  </si>
  <si>
    <t>Fen-1364 sp003170115</t>
  </si>
  <si>
    <t>d__Bacteria;p__Spirochaetota;c__Spirochaetia;o__SZUA-6;f__Fen-1364;g__Fen-1364;s__Fen-1364 sp003170115</t>
  </si>
  <si>
    <t>GCA_021152385.1</t>
  </si>
  <si>
    <t>Sus scrofa</t>
  </si>
  <si>
    <t>Pig</t>
  </si>
  <si>
    <t>Treponema_D sp018384055</t>
  </si>
  <si>
    <t>GCA_018384055.1</t>
  </si>
  <si>
    <t>d__Bacteria;p__Spirochaetota;c__Spirochaetia;o__Treponematales;f__Treponemataceae;g__Treponema_D;s__Treponema_D sp018384055</t>
  </si>
  <si>
    <t>GCA_021152445.1</t>
  </si>
  <si>
    <t>Treponema_D sp018385315</t>
  </si>
  <si>
    <t>GCA_018385315.1</t>
  </si>
  <si>
    <t>d__Bacteria;p__Spirochaetota;c__Spirochaetia;o__Treponematales;f__Treponemataceae;g__Treponema_D;s__Treponema_D sp018385315</t>
  </si>
  <si>
    <t>GCA_022781115.1</t>
  </si>
  <si>
    <t>GCA_009695635.1</t>
  </si>
  <si>
    <t>Sus scrofa feces</t>
  </si>
  <si>
    <t>Bullifex</t>
  </si>
  <si>
    <t>Bullifex porci</t>
  </si>
  <si>
    <t>GCF_009695635.1</t>
  </si>
  <si>
    <t>d__Bacteria;p__Spirochaetota;c__Spirochaetia;o__Sphaerochaetales;f__Sphaerochaetaceae;g__Bullifex;s__Bullifex porci</t>
  </si>
  <si>
    <t>GCA_003456275.1</t>
  </si>
  <si>
    <t xml:space="preserve">Elaeis guineensis </t>
  </si>
  <si>
    <t>Plant</t>
  </si>
  <si>
    <t>UBA2256</t>
  </si>
  <si>
    <t>UBA2256 sp001603165</t>
  </si>
  <si>
    <t>GCA_001603165.1</t>
  </si>
  <si>
    <t>d__Bacteria;p__Spirochaetota;c__Spirochaetia;o__Treponematales;f__Rectinemataceae;g__UBA2256;s__UBA2256 sp001603165</t>
  </si>
  <si>
    <t>GCA_002408085.1</t>
  </si>
  <si>
    <t>Beachsand, USA: Municipal Pensacola Beach, FL</t>
  </si>
  <si>
    <t>Sand</t>
  </si>
  <si>
    <t>Oceanispirochaeta</t>
  </si>
  <si>
    <t>Oceanispirochaeta sp002408085</t>
  </si>
  <si>
    <t>d__Bacteria;p__Spirochaetota;c__Spirochaetia;o__Spirochaetales_E;f__Spirochaetaceae_B;g__Oceanispirochaeta;s__Oceanispirochaeta sp002408085</t>
  </si>
  <si>
    <t>GCA_016342385.1</t>
  </si>
  <si>
    <t>Black Sea sulfidic water cellulose enrichment</t>
  </si>
  <si>
    <t>Seawater</t>
  </si>
  <si>
    <t>spirochaeta_F sp016342385</t>
  </si>
  <si>
    <t>d__Bacteria;p__Spirochaetota;c__Spirochaetia;o__Spirochaetales_E;f__Spirochaetaceae_B;g__Spirochaeta_F;s__Spirochaeta_F sp016342385</t>
  </si>
  <si>
    <t>GCA_013166645.2</t>
  </si>
  <si>
    <t>Black Sea sulfidic water, Bulgaria</t>
  </si>
  <si>
    <t>Oceanispirochaeta sp003346715</t>
  </si>
  <si>
    <t>GCF_003346715.1</t>
  </si>
  <si>
    <t>d__Bacteria;p__Spirochaetota;c__Spirochaetia;o__Spirochaetales_E;f__Spirochaetaceae_B;g__Oceanispirochaeta;s__Oceanispirochaeta sp003346715</t>
  </si>
  <si>
    <t>GCA_013166715.1</t>
  </si>
  <si>
    <t>GCA_003346715.1</t>
  </si>
  <si>
    <t>Black sea water</t>
  </si>
  <si>
    <t>GCA_001749745.1</t>
  </si>
  <si>
    <t xml:space="preserve">Coastal saline habitat of Gujarat </t>
  </si>
  <si>
    <t>JC444</t>
  </si>
  <si>
    <t>Marispirochaetaceae</t>
  </si>
  <si>
    <t>Marispirochaeta</t>
  </si>
  <si>
    <t>Marispirochaeta associata</t>
  </si>
  <si>
    <t>d__Bacteria;p__Spirochaetota;c__Spirochaetia;o__JC444;f__Marispirochaetaceae;g__Marispirochaeta;s__Marispirochaeta associata</t>
  </si>
  <si>
    <t>GCA_023144935.1</t>
  </si>
  <si>
    <t>Deep sea water, South China Sea</t>
  </si>
  <si>
    <t>GCA_003644105.1, s__UBA2779 sp003644105, 95.0, 79.22, 0.49; GCA_002352375.1, s__UBA2779 sp002352375, 95.0, 78.28, 0.32; GCA_022360655.1, s__UBA2779 sp022360655, 95.0, 76.56, 0.052; GCA_002748225.1, s__UBA2779 sp002748225, 95.0, 76.31, 0.039; GCA_900608495.1, s__UBA2779 sp900608495, 95.0, 75.74, 0.013; GCA_002084135.1, s__UBA2779 sp002084135, 95.0, 74.48, 0.013</t>
  </si>
  <si>
    <t>GCA_002352375.1</t>
  </si>
  <si>
    <t>Oil polluted marine water</t>
  </si>
  <si>
    <t>UBA2779 sp002352375</t>
  </si>
  <si>
    <t>d__Bacteria;p__Spirochaetota;c__Spirochaetia;o__Spirochaetales_E;f__Spirochaetaceae_B;g__UBA2779;s__UBA2779 sp002352375</t>
  </si>
  <si>
    <t>GCA_002313505.1</t>
  </si>
  <si>
    <t>Alkalispirochaeta sp002313505</t>
  </si>
  <si>
    <t>GCA_913030605.1</t>
  </si>
  <si>
    <t>d__Bacteria;p__Spirochaetota;c__Spirochaetia;o__DSM-27196;f__Alkalispirochaetaceae;g__Alkalispirochaeta;s__Alkalispirochaeta sp002313505</t>
  </si>
  <si>
    <t>GCA_003454605.1</t>
  </si>
  <si>
    <t>UBA9216</t>
  </si>
  <si>
    <t>UBA9216 sp003454605</t>
  </si>
  <si>
    <t>d__Bacteria;p__Spirochaetota;c__Spirochaetia;o__UBA9216;f__UBA9216;g__UBA9216;s__UBA9216 sp003454605</t>
  </si>
  <si>
    <t>GCA_913043885.1</t>
  </si>
  <si>
    <t>Bin103 sp913043885</t>
  </si>
  <si>
    <t>d__Bacteria;p__Spirochaetota;c__Spirochaetia;o__SZUA-6;f__Bin103;g__Bin103;s__Bin103 sp913043885</t>
  </si>
  <si>
    <t>GCA_002691025.1</t>
  </si>
  <si>
    <t>Seawater, Mediterranean Sea</t>
  </si>
  <si>
    <t>c__Deltaproteobacteria</t>
  </si>
  <si>
    <t>(UID3216)</t>
  </si>
  <si>
    <t>Myxococcota_A</t>
  </si>
  <si>
    <t>UBA9160</t>
  </si>
  <si>
    <t>UBA4427</t>
  </si>
  <si>
    <t>MED660</t>
  </si>
  <si>
    <t>MED660 sp002691025</t>
  </si>
  <si>
    <t>d__Bacteria;p__Myxococcota_A;c__UBA9160;o__UBA9160;f__UBA4427;g__MED660;s__MED660 sp002691025</t>
  </si>
  <si>
    <t>GCA_002729885.1</t>
  </si>
  <si>
    <t>Seawater, Pacific Ocean</t>
  </si>
  <si>
    <t>Leptospirae</t>
  </si>
  <si>
    <t>Leptospirales</t>
  </si>
  <si>
    <t>Leptonemataceae</t>
  </si>
  <si>
    <t>UBA3465</t>
  </si>
  <si>
    <t>UBA3465 sp002729885</t>
  </si>
  <si>
    <t>d__Bacteria;p__Spirochaetota;c__Leptospirae;o__Leptospirales;f__Leptonemataceae;g__UBA3465;s__UBA3465 sp002729885</t>
  </si>
  <si>
    <t>GCA_002730875.1</t>
  </si>
  <si>
    <t>UBA3465 sp002730875</t>
  </si>
  <si>
    <t>d__Bacteria;p__Spirochaetota;c__Leptospirae;o__Leptospirales;f__Leptonemataceae;g__UBA3465;s__UBA3465 sp002730875</t>
  </si>
  <si>
    <t>GCA_011524535.1</t>
  </si>
  <si>
    <t>Sargassum sp.</t>
  </si>
  <si>
    <t>Seaweed</t>
  </si>
  <si>
    <t>WTKD01</t>
  </si>
  <si>
    <t>WTKD01 sp011524535</t>
  </si>
  <si>
    <t>d__Bacteria;p__Spirochaetota;c__Spirochaetia;o__WTKD01;f__WTKD01;g__WTKD01;s__WTKD01 sp011524535</t>
  </si>
  <si>
    <t>GCA_008329965.1</t>
  </si>
  <si>
    <t>Bottom marine sediments, Russia: Yankicha Kuriles Island</t>
  </si>
  <si>
    <t>Sediment</t>
  </si>
  <si>
    <t>Oceanispirochaeta crateris</t>
  </si>
  <si>
    <t>GCF_008329965.1</t>
  </si>
  <si>
    <t>d__Bacteria;p__Spirochaetota;c__Spirochaetia;o__Spirochaetales_E;f__Spirochaetaceae_B;g__Oceanispirochaeta;s__Oceanispirochaeta crateris</t>
  </si>
  <si>
    <t>GCA_023131445.1</t>
  </si>
  <si>
    <t>Deep sea sediment, South China Sea</t>
  </si>
  <si>
    <t>JAHOYX01</t>
  </si>
  <si>
    <t>GCA_019038705.1</t>
  </si>
  <si>
    <t>d__Bacteria;p__Spirochaetota;c__Spirochaetia;o__DSM-27196;f__SLST01;g__JAHOYX01;s__JAHOYX01 sp019038705</t>
  </si>
  <si>
    <t>d__Bacteria;p__Spirochaetota;c__Spirochaetia;o__DSM-27196;f__SLST01;g__JAHOYX01;s__</t>
  </si>
  <si>
    <t>GCA_023139865.1</t>
  </si>
  <si>
    <t>GCA_003644105.1, s__UBA2779 sp003644105, 95.0, 76.88, 0.255; GCA_022360655.1, s__UBA2779 sp022360655, 95.0, 76.72, 0.03; GCA_002352375.1, s__UBA2779 sp002352375, 95.0, 76.71, 0.17; GCA_002084135.1, s__UBA2779 sp002084135, 95.0, 75.76, 0.009; GCA_900608495.1, s__UBA2779 sp900608495, 95.0, 75.09, 0.02; GCA_002748225.1, s__UBA2779 sp002748225, 95.0, 74.56, 0.01</t>
  </si>
  <si>
    <t>GCA_014207565.1</t>
  </si>
  <si>
    <t>Marine intertidal mud, Massachusetts, Woods Hole</t>
  </si>
  <si>
    <t>spirochaeta_F isovalerica</t>
  </si>
  <si>
    <t>GCF_014207565.1</t>
  </si>
  <si>
    <t>d__Bacteria;p__Spirochaetota;c__Spirochaetia;o__Spirochaetales_E;f__Spirochaetaceae_B;g__Spirochaeta_F;s__Spirochaeta_F isovalerica</t>
  </si>
  <si>
    <t>GCA_002087085.1</t>
  </si>
  <si>
    <t>Marine sediment, India</t>
  </si>
  <si>
    <t>Marispirochaeta aestuarii</t>
  </si>
  <si>
    <t>GCF_002087085.1</t>
  </si>
  <si>
    <t>d__Bacteria;p__Spirochaetota;c__Spirochaetia;o__JC444;f__Marispirochaetaceae;g__Marispirochaeta;s__Marispirochaeta aestuarii</t>
  </si>
  <si>
    <t>GCA_016841845.1</t>
  </si>
  <si>
    <t>Marine sediment, North Sea: German Bight (Helgoland Mud Area)</t>
  </si>
  <si>
    <t>Sediminispirochaeta</t>
  </si>
  <si>
    <t>d__Bacteria;p__Spirochaetota;c__Spirochaetia;o__DSM-16054;f__Sediminispirochaetaceae;g__Sediminispirochaeta;s__</t>
  </si>
  <si>
    <t>GCA_009619035.1</t>
  </si>
  <si>
    <t>Methane hydrate marine sediment, Pacific Ocean: Eastern North Pacific, ODP site 1244</t>
  </si>
  <si>
    <t>DRHE01</t>
  </si>
  <si>
    <t>GCA_011049745.1</t>
  </si>
  <si>
    <t>d__Bacteria;p__Spirochaetota;c__Spirochaetia;o__SZUA-6;f__DRHE01;g__DRHE01;s__DRHE01 sp011049745</t>
  </si>
  <si>
    <t>d__Bacteria;p__Spirochaetota;c__Spirochaetia;o__SZUA-6;f__DRHE01;g__DRHE01;s__</t>
  </si>
  <si>
    <t>GCA_000378205.1</t>
  </si>
  <si>
    <t>Mud sample, Baja California Norte, Laguna Figueroa, Mexico</t>
  </si>
  <si>
    <t>sediminispirochaeta bajacaliforniensis</t>
  </si>
  <si>
    <t>GCF_000378205.1</t>
  </si>
  <si>
    <t>d__Bacteria;p__Spirochaetota;c__Spirochaetia;o__DSM-16054;f__Sediminispirochaetaceae;g__Sediminispirochaeta;s__Sediminispirochaeta bajacaliforniensis</t>
  </si>
  <si>
    <t>GCA_002410215.1</t>
  </si>
  <si>
    <t>Mud, China: Luzhou</t>
  </si>
  <si>
    <t>GCA_000143985.1</t>
  </si>
  <si>
    <t>Oil field of Congo, Africa</t>
  </si>
  <si>
    <t>sediminispirochaeta smaragdinae</t>
  </si>
  <si>
    <t>GCF_000143985.1</t>
  </si>
  <si>
    <t>d__Bacteria;p__Spirochaetota;c__Spirochaetia;o__DSM-16054;f__Sediminispirochaetaceae;g__Sediminispirochaeta;s__Sediminispirochaeta smaragdinae</t>
  </si>
  <si>
    <t>GCA_003818675.1</t>
  </si>
  <si>
    <t>Prairie Pothole Region wetland sediments</t>
  </si>
  <si>
    <t>RPPD01</t>
  </si>
  <si>
    <t>RPPD01 sp003818675</t>
  </si>
  <si>
    <t>d__Bacteria;p__Spirochaetota;c__Spirochaetia;o__SZUA-6;f__RPPD01;g__RPPD01;s__RPPD01 sp003818675</t>
  </si>
  <si>
    <t>GCA_020353535.1</t>
  </si>
  <si>
    <t>JAFGQJ01</t>
  </si>
  <si>
    <t>JAFGQJ01 sp020353535</t>
  </si>
  <si>
    <t>d__Bacteria;p__Spirochaetota;c__Spirochaetia;o__SZUA-6;f__DRHE01;g__JAFGQJ01;s__JAFGQJ01 sp020353535</t>
  </si>
  <si>
    <t>GCA_020054965.1</t>
  </si>
  <si>
    <t>Fluids from hydraulically fractured shales</t>
  </si>
  <si>
    <t>Shale fluid</t>
  </si>
  <si>
    <t>sphaerochaeta sp020054965</t>
  </si>
  <si>
    <t>d__Bacteria;p__Spirochaetota;c__Spirochaetia;o__Sphaerochaetales;f__Sphaerochaetaceae;g__Sphaerochaeta;s__Sphaerochaeta sp020054965</t>
  </si>
  <si>
    <t>GCA_003454065.1</t>
  </si>
  <si>
    <t>Sheep</t>
  </si>
  <si>
    <t>UBA9848</t>
  </si>
  <si>
    <t>UBA9848 sp003454065</t>
  </si>
  <si>
    <t>d__Bacteria;p__Spirochaetota;c__Spirochaetia;o__Sphaerochaetales;f__Sphaerochaetaceae;g__UBA9848;s__UBA9848 sp003454065</t>
  </si>
  <si>
    <t>GCA_017503205.1</t>
  </si>
  <si>
    <t>GCA_017504285.1</t>
  </si>
  <si>
    <t>GCA_017516185.1</t>
  </si>
  <si>
    <t>GCA_017516535.1</t>
  </si>
  <si>
    <t>GCA_017523205.1</t>
  </si>
  <si>
    <t>GCA_017540345.1</t>
  </si>
  <si>
    <t>GCA_020632655.1</t>
  </si>
  <si>
    <t>Activated sludge from Hong Kong Shatin wastewater treatment plant</t>
  </si>
  <si>
    <t>Sludge</t>
  </si>
  <si>
    <t>JACKFD01</t>
  </si>
  <si>
    <t>JACKFD01 sp020632655</t>
  </si>
  <si>
    <t>d__Bacteria;p__Myxococcota_A;c__UBA9160;o__UBA9160;f__UBA4427;g__JACKFD01;s__JACKFD01 sp020632655</t>
  </si>
  <si>
    <t>GCA_003452735.1</t>
  </si>
  <si>
    <t>Anaerobic digester</t>
  </si>
  <si>
    <t>Rectinema sp003452735</t>
  </si>
  <si>
    <t>d__Bacteria;p__Spirochaetota;c__Spirochaetia;o__Treponematales;f__Rectinemataceae;g__Rectinema;s__Rectinema sp003452735</t>
  </si>
  <si>
    <t>GCA_023621875.1</t>
  </si>
  <si>
    <t>Anaerobic digester sludge</t>
  </si>
  <si>
    <t>sphaerochaeta sp004294855</t>
  </si>
  <si>
    <t>GCA_004294855.1</t>
  </si>
  <si>
    <t>d__Bacteria;p__Spirochaetota;c__Spirochaetia;o__Sphaerochaetales;f__Sphaerochaetaceae;g__Sphaerochaeta;s__Sphaerochaeta sp004294855</t>
  </si>
  <si>
    <t>GCA_023622505.1</t>
  </si>
  <si>
    <t>JAAYUW01</t>
  </si>
  <si>
    <t>Exilispira</t>
  </si>
  <si>
    <t>Exilispira sp012517545</t>
  </si>
  <si>
    <t>GCA_012517545.1</t>
  </si>
  <si>
    <t>d__Bacteria;p__Spirochaetota;c__JAAYUW01;o__JAAYUW01;f__JAAYUW01;g__Exilispira;s__Exilispira sp012517545</t>
  </si>
  <si>
    <t>GCA_023622665.1</t>
  </si>
  <si>
    <t>sphaerochaeta sp001604325</t>
  </si>
  <si>
    <t>GCA_001604325.1</t>
  </si>
  <si>
    <t>d__Bacteria;p__Spirochaetota;c__Spirochaetia;o__Sphaerochaetales;f__Sphaerochaetaceae;g__Sphaerochaeta;s__Sphaerochaeta sp001604325</t>
  </si>
  <si>
    <t>GCA_023623135.1</t>
  </si>
  <si>
    <t>Rectinema sp012516755</t>
  </si>
  <si>
    <t>GCA_012516755.1</t>
  </si>
  <si>
    <t>d__Bacteria;p__Spirochaetota;c__Spirochaetia;o__Treponematales;f__Rectinemataceae;g__Rectinema;s__Rectinema sp012516755</t>
  </si>
  <si>
    <t>GCA_022837465.1</t>
  </si>
  <si>
    <t>Anaerobic digester, South Korea</t>
  </si>
  <si>
    <t>GCA_022837855.1</t>
  </si>
  <si>
    <t>GCA_022838405.1</t>
  </si>
  <si>
    <t>GCA_022838455.1</t>
  </si>
  <si>
    <t>GCA_022839165.1</t>
  </si>
  <si>
    <t>GCA_022839305.1</t>
  </si>
  <si>
    <t>GCA_022839355.1</t>
  </si>
  <si>
    <t>GCA_022840465.1</t>
  </si>
  <si>
    <t>GCA_022840635.1</t>
  </si>
  <si>
    <t>GCA_022840845.1</t>
  </si>
  <si>
    <t>GCA_022840925.1</t>
  </si>
  <si>
    <t>GCA_002425765.1</t>
  </si>
  <si>
    <t>Bioreactor</t>
  </si>
  <si>
    <t>Rectinema sp002425765</t>
  </si>
  <si>
    <t>d__Bacteria;p__Spirochaetota;c__Spirochaetia;o__Treponematales;f__Rectinemataceae;g__Rectinema;s__Rectinema sp002425765</t>
  </si>
  <si>
    <t>GCA_002425925.1</t>
  </si>
  <si>
    <t>GCA_016794765.1</t>
  </si>
  <si>
    <t>Bioreactor sludge, China:Nanjing</t>
  </si>
  <si>
    <t>JAEUJG01</t>
  </si>
  <si>
    <t>JAEUJG01 sp016794765</t>
  </si>
  <si>
    <t>d__Bacteria;p__Spirochaetota;c__Spirochaetia;o__Treponematales;f__Rectinemataceae;g__JAEUJG01;s__JAEUJG01 sp016794765</t>
  </si>
  <si>
    <t>GCA_001896735.1</t>
  </si>
  <si>
    <t>Sludge from a mesophilic anaerobic wastewater digester enriched on phosphite and carbon dioxide</t>
  </si>
  <si>
    <t>sphaerochaeta sp002432715</t>
  </si>
  <si>
    <t>GCA_002432715.1</t>
  </si>
  <si>
    <t>d__Bacteria;p__Spirochaetota;c__Spirochaetia;o__Sphaerochaetales;f__Sphaerochaetaceae;g__Sphaerochaeta;s__Sphaerochaeta sp002432715</t>
  </si>
  <si>
    <t>GCA_018432215.1</t>
  </si>
  <si>
    <t>Wastewater sludge</t>
  </si>
  <si>
    <t>JAAZLA01</t>
  </si>
  <si>
    <t>JAAZLA01 sp012799545</t>
  </si>
  <si>
    <t>GCA_012799545.1</t>
  </si>
  <si>
    <t>d__Bacteria;p__Spirochaetota;c__Spirochaetia;o__Treponematales;f__Treponemataceae;g__JAAZLA01;s__JAAZLA01 sp012799545</t>
  </si>
  <si>
    <t>GCA_018433405.1</t>
  </si>
  <si>
    <t>GCA_002307015.1</t>
  </si>
  <si>
    <t>Soil</t>
  </si>
  <si>
    <t>UBA1318</t>
  </si>
  <si>
    <t>UBA1318 sp002307015</t>
  </si>
  <si>
    <t>d__Bacteria;p__Spirochaetota;c__Spirochaetia;o__Treponematales;f__UBA1318;g__UBA1318;s__UBA1318 sp002307015</t>
  </si>
  <si>
    <t>UBA1306 sp002307245</t>
  </si>
  <si>
    <t>GCA_000758165.1</t>
  </si>
  <si>
    <t>Soil, India: Kutch, Gujarat</t>
  </si>
  <si>
    <t>Spirochaeta_D</t>
  </si>
  <si>
    <t>spirochaeta_D lutea</t>
  </si>
  <si>
    <t>GCF_000758165.1</t>
  </si>
  <si>
    <t>d__Bacteria;p__Spirochaetota;c__Spirochaetia;o__DSM-27196;f__Salinispiraceae;g__Spirochaeta_D;s__Spirochaeta_D lutea</t>
  </si>
  <si>
    <t>3300002450_19</t>
  </si>
  <si>
    <t>Cornitermes sp.</t>
  </si>
  <si>
    <t>Termite</t>
  </si>
  <si>
    <t>Breznakiellaceae</t>
  </si>
  <si>
    <t>WQXQ01</t>
  </si>
  <si>
    <t>WQXQ01 sp009786455</t>
  </si>
  <si>
    <t>GCA_009786455.1</t>
  </si>
  <si>
    <t>d__Bacteria;p__Spirochaetota;c__Spirochaetia;o__Treponematales;f__Breznakiellaceae;g__WQXQ01;s__WQXQ01 sp009786455</t>
  </si>
  <si>
    <t>3300002450_25</t>
  </si>
  <si>
    <t>WQXQ01 sp009786675</t>
  </si>
  <si>
    <t>GCA_009786675.1</t>
  </si>
  <si>
    <t>d__Bacteria;p__Spirochaetota;c__Spirochaetia;o__Treponematales;f__Breznakiellaceae;g__WQXQ01;s__WQXQ01 sp009786675</t>
  </si>
  <si>
    <t>3300002450_33</t>
  </si>
  <si>
    <t>WQXQ01 sp009787795</t>
  </si>
  <si>
    <t>GCA_009787795.1</t>
  </si>
  <si>
    <t>d__Bacteria;p__Spirochaetota;c__Spirochaetia;o__Treponematales;f__Breznakiellaceae;g__WQXQ01;s__WQXQ01 sp009787795</t>
  </si>
  <si>
    <t>3300002552_18</t>
  </si>
  <si>
    <t>d__Bacteria;p__Spirochaetota;c__Spirochaetia;o__Treponematales;f__Breznakiellaceae;g__WQXQ01;s__</t>
  </si>
  <si>
    <t>GCA_009787285.1, s__WQXQ01 sp009787285, 95.0, 78.7, 0.005; GCA_009780545.1, s__WQXQ01 sp009780545, 95.0, 77.44, 0.145; GCA_009785545.1, s__WQXQ01 sp009785545, 95.0, 77.12, 0.009; GCA_009780285.1, s__WQXQ01 sp009780285, 95.0, 77.1, 0.164; GCA_009778545.1, s__WQXQ01 sp009778545, 95.0, 76.63, 0.103; GCA_009785215.1, s__WQXQ01 sp009785215, 95.0, 76.46, 0.008; GCA_009786625.1, s__WQXQ01 sp009786625, 95.0, 76.44, 0.013; GCA_009776715.1, s__WQXQ01 sp009776715, 95.0, 76.41, 0.017; GCA_009784775.1, s__WQXQ01 sp009784775, 95.0, 76.29, 0.038; GCA_009787695.1, s__WQXQ01 sp009787695, 95.0, 76.22, 0.01; GCA_009788065.1, s__WQXQ01 sp009788065, 95.0, 76.16, 0.011; GCA_009778155.1, s__WQXQ01 sp009778155, 95.0, 76.1, 0.026; GCA_009786495.1, s__WQXQ01 sp009786495, 95.0, 75.87, 0.013; GCA_009787835.1, s__WQXQ01 sp009787835, 95.0, 75.86, 0.014; GCA_009786455.1, s__WQXQ01 sp009786455, 95.0, 75.8, 0.018; GCA_009777535.1, s__WQXQ01 sp009777535, 95.0, 75.77, 0.032; GCA_009777735.1, s__WQXQ01 sp009777735, 95.0, 75.74, 0.022; GCA_009781635.1, s__WQXQ01 sp009781635, 95.0, 75.73, 0.013; GCA_009785045.1, s__WQXQ01 sp009785045, 95.0, 75.71, 0.01; GCA_009787795.1, s__WQXQ01 sp009787795, 95.0, 75.62, 0.014; GCA_009784975.1, s__WQXQ01 sp009784975, 95.0, 75.38, 0.01; GCA_009786715.1, s__WQXQ01 sp009786715, 95.0, 75.23, 0.014; GCA_009784935.1, s__WQXQ01 sp009784935, 95.0, 74.66, 0.004; GCA_009784995.1, s__WQXQ01 sp009784995, 95.0, 74.57, 0.004; GCA_009787775.1, s__WQXQ01 sp009787775, 95.0, 74.55, 0.006; GCA_009781475.1, s__WQXQ01 sp009781475, 95.0, 74.52, 0.007</t>
  </si>
  <si>
    <t>3300002552_19</t>
  </si>
  <si>
    <t>GCA_009780285.1, s__WQXQ01 sp009780285, 95.0, 76.72, 0.113; GCA_009778545.1, s__WQXQ01 sp009778545, 95.0, 76.68, 0.105; GCA_009784975.1, s__WQXQ01 sp009784975, 95.0, 76.63, 0.012; GCA_009780545.1, s__WQXQ01 sp009780545, 95.0, 76.44, 0.127; GCA_009785215.1, s__WQXQ01 sp009785215, 95.0, 76.43, 0.015; GCA_009777735.1, s__WQXQ01 sp009777735, 95.0, 76.02, 0.038; GCA_009781635.1, s__WQXQ01 sp009781635, 95.0, 75.98, 0.028; GCA_009784775.1, s__WQXQ01 sp009784775, 95.0, 75.92, 0.07; GCA_009776715.1, s__WQXQ01 sp009776715, 95.0, 75.91, 0.02; GCA_009778155.1, s__WQXQ01 sp009778155, 95.0, 75.91, 0.042; GCA_009787695.1, s__WQXQ01 sp009787695, 95.0, 75.83, 0.015; GCA_009786715.1, s__WQXQ01 sp009786715, 95.0, 75.82, 0.021; GCA_009788065.1, s__WQXQ01 sp009788065, 95.0, 75.78, 0.02; GCA_009787835.1, s__WQXQ01 sp009787835, 95.0, 75.77, 0.025; GCA_009787775.1, s__WQXQ01 sp009787775, 95.0, 75.73, 0.014; GCA_009786455.1, s__WQXQ01 sp009786455, 95.0, 75.66, 0.017; GCA_009784935.1, s__WQXQ01 sp009784935, 95.0, 75.6, 0.02; GCA_009777535.1, s__WQXQ01 sp009777535, 95.0, 75.6, 0.03; GCA_009787285.1, s__WQXQ01 sp009787285, 95.0, 75.59, 0.016; GCA_009785545.1, s__WQXQ01 sp009785545, 95.0, 75.56, 0.022; GCA_009781475.1, s__WQXQ01 sp009781475, 95.0, 75.44, 0.017; GCA_009786625.1, s__WQXQ01 sp009786625, 95.0, 75.41, 0.027; GCA_009785045.1, s__WQXQ01 sp009785045, 95.0, 75.38, 0.02; GCA_009787795.1, s__WQXQ01 sp009787795, 95.0, 75.12, 0.016; GCA_009786495.1, s__WQXQ01 sp009786495, 95.0, 75.11, 0.028; GCA_009784995.1, s__WQXQ01 sp009784995, 95.0, 74.55, 0.005</t>
  </si>
  <si>
    <t>3300002552_24</t>
  </si>
  <si>
    <t>Leadbettera</t>
  </si>
  <si>
    <t>Leadbettera sp009786615</t>
  </si>
  <si>
    <t>GCA_009786615.1</t>
  </si>
  <si>
    <t>d__Bacteria;p__Spirochaetota;c__Spirochaetia;o__Treponematales;f__Breznakiellaceae;g__Leadbettera;s__Leadbettera sp009786615</t>
  </si>
  <si>
    <t>3300002552_26</t>
  </si>
  <si>
    <t>GCA_009787695.1, s__WQXQ01 sp009787695, 95.0, 77.54, 0.016; GCA_009778545.1, s__WQXQ01 sp009778545, 95.0, 77.14, 0.111; GCA_009780285.1, s__WQXQ01 sp009780285, 95.0, 77.12, 0.146; GCA_009780545.1, s__WQXQ01 sp009780545, 95.0, 77.05, 0.089; GCA_009788065.1, s__WQXQ01 sp009788065, 95.0, 76.72, 0.019; GCA_009785045.1, s__WQXQ01 sp009785045, 95.0, 76.69, 0.014; GCA_009787775.1, s__WQXQ01 sp009787775, 95.0, 76.49, 0.008; GCA_009784775.1, s__WQXQ01 sp009784775, 95.0, 76.4, 0.087; GCA_009787795.1, s__WQXQ01 sp009787795, 95.0, 76.33, 0.014; GCA_009776715.1, s__WQXQ01 sp009776715, 95.0, 76.3, 0.024; GCA_009781635.1, s__WQXQ01 sp009781635, 95.0, 76.27, 0.033; GCA_009778155.1, s__WQXQ01 sp009778155, 95.0, 76.24, 0.081; GCA_009786715.1, s__WQXQ01 sp009786715, 95.0, 76.17, 0.011; GCA_009777535.1, s__WQXQ01 sp009777535, 95.0, 76.02, 0.033; GCA_009777735.1, s__WQXQ01 sp009777735, 95.0, 75.95, 0.041; GCA_009786625.1, s__WQXQ01 sp009786625, 95.0, 75.85, 0.033; GCA_009785545.1, s__WQXQ01 sp009785545, 95.0, 75.78, 0.016; GCA_009787835.1, s__WQXQ01 sp009787835, 95.0, 75.76, 0.027; GCA_009787285.1, s__WQXQ01 sp009787285, 95.0, 75.7, 0.007; GCA_009786455.1, s__WQXQ01 sp009786455, 95.0, 75.6, 0.03; GCA_009781475.1, s__WQXQ01 sp009781475, 95.0, 75.42, 0.008; GCA_009784975.1, s__WQXQ01 sp009784975, 95.0, 75.22, 0.019; GCA_009784935.1, s__WQXQ01 sp009784935, 95.0, 75.05, 0.022; GCA_009786495.1, s__WQXQ01 sp009786495, 95.0, 74.81, 0.019; GCA_009784995.1, s__WQXQ01 sp009784995, 95.0, 74.61, 0.008; GCA_009785215.1, s__WQXQ01 sp009785215, 95.0, 74.58, 0.011</t>
  </si>
  <si>
    <t>3300001544_12</t>
  </si>
  <si>
    <t xml:space="preserve">Cubitermes ugandensis </t>
  </si>
  <si>
    <t>WQTU01</t>
  </si>
  <si>
    <t>WQTU01 sp009786125</t>
  </si>
  <si>
    <t>GCA_009786125.1</t>
  </si>
  <si>
    <t>d__Bacteria;p__Spirochaetota;c__Spirochaetia;o__CADAEX01;f__CADAEX01;g__WQTU01;s__WQTU01 sp009786125</t>
  </si>
  <si>
    <t>GCA_009778835.1</t>
  </si>
  <si>
    <t>Labiotermes labralis</t>
  </si>
  <si>
    <t>WQTU01 sp009778835</t>
  </si>
  <si>
    <t>d__Bacteria;p__Spirochaetota;c__Spirochaetia;o__CADAEX01;f__CADAEX01;g__WQTU01;s__WQTU01 sp009778835</t>
  </si>
  <si>
    <t>GCA_009780675.1</t>
  </si>
  <si>
    <t>WQTU01 sp009780675</t>
  </si>
  <si>
    <t>d__Bacteria;p__Spirochaetota;c__Spirochaetia;o__CADAEX01;f__CADAEX01;g__WQTU01;s__WQTU01 sp009780675</t>
  </si>
  <si>
    <t>GCA_009783755.1</t>
  </si>
  <si>
    <t>WQTU01 sp009783755</t>
  </si>
  <si>
    <t>d__Bacteria;p__Spirochaetota;c__Spirochaetia;o__CADAEX01;f__CADAEX01;g__WQTU01;s__WQTU01 sp009783755</t>
  </si>
  <si>
    <t>GCA_009784515.1</t>
  </si>
  <si>
    <t>WRBN01 sp009784515</t>
  </si>
  <si>
    <t>d__Bacteria;p__Spirochaetota;c__Spirochaetia;o__WRBN01;f__WRBN01;g__WRBN01;s__WRBN01 sp009784515</t>
  </si>
  <si>
    <t>3300002462_14</t>
  </si>
  <si>
    <t>Microcerotermes parvus</t>
  </si>
  <si>
    <t>WQXQ01 sp009776715</t>
  </si>
  <si>
    <t>GCA_009776715.1</t>
  </si>
  <si>
    <t>d__Bacteria;p__Spirochaetota;c__Spirochaetia;o__Treponematales;f__Breznakiellaceae;g__WQXQ01;s__WQXQ01 sp009776715</t>
  </si>
  <si>
    <t>3300002462_26</t>
  </si>
  <si>
    <t>GCA_009778545.1, s__WQXQ01 sp009778545, 95.0, 77.57, 0.223; GCA_009776715.1, s__WQXQ01 sp009776715, 95.0, 77.09, 0.077; GCA_009784775.1, s__WQXQ01 sp009784775, 95.0, 76.8, 0.165; GCA_009780285.1, s__WQXQ01 sp009780285, 95.0, 76.46, 0.043; GCA_009784975.1, s__WQXQ01 sp009784975, 95.0, 76.44, 0.043; GCA_009785215.1, s__WQXQ01 sp009785215, 95.0, 76.43, 0.03; GCA_009787285.1, s__WQXQ01 sp009787285, 95.0, 76.41, 0.019; GCA_009786625.1, s__WQXQ01 sp009786625, 95.0, 76.4, 0.05; GCA_009786455.1, s__WQXQ01 sp009786455, 95.0, 76.4, 0.037; GCA_009777535.1, s__WQXQ01 sp009777535, 95.0, 76.35, 0.107; GCA_009786675.1, s__WQXQ01 sp009786675, 95.0, 76.34, 0.087; GCA_009780545.1, s__WQXQ01 sp009780545, 95.0, 76.33, 0.055; GCA_009777735.1, s__WQXQ01 sp009777735, 95.0, 76.3, 0.147; GCA_009787775.1, s__WQXQ01 sp009787775, 95.0, 76.29, 0.025; GCA_009788065.1, s__WQXQ01 sp009788065, 95.0, 76.29, 0.033; GCA_009781635.1, s__WQXQ01 sp009781635, 95.0, 76.25, 0.048; GCA_009787835.1, s__WQXQ01 sp009787835, 95.0, 76.19, 0.045; GCA_009786715.1, s__WQXQ01 sp009786715, 95.0, 76.07, 0.025; GCA_009785545.1, s__WQXQ01 sp009785545, 95.0, 75.98, 0.033; GCA_009781475.1, s__WQXQ01 sp009781475, 95.0, 75.87, 0.035; GCA_009787695.1, s__WQXQ01 sp009787695, 95.0, 75.8, 0.055; GCA_009784935.1, s__WQXQ01 sp009784935, 95.0, 75.8, 0.037; GCA_009785045.1, s__WQXQ01 sp009785045, 95.0, 75.76, 0.025; GCA_009786495.1, s__WQXQ01 sp009786495, 95.0, 75.7, 0.039; GCA_009784995.1, s__WQXQ01 sp009784995, 95.0, 75.56, 0.013; GCA_009778155.1, s__WQXQ01 sp009778155, 95.0, 75.46, 0.048; GCA_009787795.1, s__WQXQ01 sp009787795, 95.0, 74.8, 0.018</t>
  </si>
  <si>
    <t>3300006226_49</t>
  </si>
  <si>
    <t>WQXQ01 sp009777735</t>
  </si>
  <si>
    <t>GCA_009777735.1</t>
  </si>
  <si>
    <t>d__Bacteria;p__Spirochaetota;c__Spirochaetia;o__Treponematales;f__Breznakiellaceae;g__WQXQ01;s__WQXQ01 sp009777735</t>
  </si>
  <si>
    <t>3300006226_59</t>
  </si>
  <si>
    <t>GCA_009777335.1</t>
  </si>
  <si>
    <t>d__Bacteria;p__Spirochaetota;c__Spirochaetia;o__Treponematales;f__Breznakiellaceae;g__Leadbettera;s__Leadbettera sp009777335</t>
  </si>
  <si>
    <t>d__Bacteria;p__Spirochaetota;c__Spirochaetia;o__Treponematales;f__Breznakiellaceae;g__Leadbettera;s__</t>
  </si>
  <si>
    <t>GCA_009780595.1, s__Leadbettera sp009780595, 95.0, 76.46, 0.016; GCA_009777995.1, s__Leadbettera sp009777995, 95.0, 76.42, 0.062; GCF_000214355.1, s__Leadbettera azotonutricia, 95.0, 75.79, 0.027; GCA_009780855.1, s__Leadbettera sp009780855, 95.0, 75.55, 0.038; GCA_009781915.1, s__Leadbettera sp009781915, 95.0, 75.34, 0.033; GCA_009786615.1, s__Leadbettera sp009786615, 95.0, 75.32, 0.026</t>
  </si>
  <si>
    <t>3300006226_62</t>
  </si>
  <si>
    <t>Leadbettera sp009777335</t>
  </si>
  <si>
    <t>3300006226_65</t>
  </si>
  <si>
    <t>WQXQ01 sp009777535</t>
  </si>
  <si>
    <t>GCA_009777535.1</t>
  </si>
  <si>
    <t>d__Bacteria;p__Spirochaetota;c__Spirochaetia;o__Treponematales;f__Breznakiellaceae;g__WQXQ01;s__WQXQ01 sp009777535</t>
  </si>
  <si>
    <t>3300006226_73</t>
  </si>
  <si>
    <t>Leadbettera sp009777995</t>
  </si>
  <si>
    <t>GCA_009777995.1</t>
  </si>
  <si>
    <t>d__Bacteria;p__Spirochaetota;c__Spirochaetia;o__Treponematales;f__Breznakiellaceae;g__Leadbettera;s__Leadbettera sp009777995</t>
  </si>
  <si>
    <t>3300006226_81</t>
  </si>
  <si>
    <t>GCA_009780595.1, s__Leadbettera sp009780595, 95.0, 76.86, 0.037; GCA_009777335.1, s__Leadbettera sp009777335, 95.0, 76.78, 0.118; GCA_009781915.1, s__Leadbettera sp009781915, 95.0, 76.38, 0.161; GCA_009777995.1, s__Leadbettera sp009777995, 95.0, 76.34, 0.068; GCF_000214355.1, s__Leadbettera azotonutricia, 95.0, 76.11, 0.101; GCA_009786615.1, s__Leadbettera sp009786615, 95.0, 76.08, 0.059; GCA_009780855.1, s__Leadbettera sp009780855, 95.0, 75.76, 0.059</t>
  </si>
  <si>
    <t>Genome has more than 10.8% of markers with multiple hits</t>
  </si>
  <si>
    <t>3300002308_10</t>
  </si>
  <si>
    <t>Nasutitermes corniger</t>
  </si>
  <si>
    <t>WQXQ01 sp009787285</t>
  </si>
  <si>
    <t>GCA_009787285.1</t>
  </si>
  <si>
    <t>d__Bacteria;p__Spirochaetota;c__Spirochaetia;o__Treponematales;f__Breznakiellaceae;g__WQXQ01;s__WQXQ01 sp009787285</t>
  </si>
  <si>
    <t>3300002505_21</t>
  </si>
  <si>
    <t>Neocapritermes taracua</t>
  </si>
  <si>
    <t>WQXQ01 sp009778545</t>
  </si>
  <si>
    <t>GCA_009778545.1</t>
  </si>
  <si>
    <t>d__Bacteria;p__Spirochaetota;c__Spirochaetia;o__Treponematales;f__Breznakiellaceae;g__WQXQ01;s__WQXQ01 sp009778545</t>
  </si>
  <si>
    <t>3300002505_22</t>
  </si>
  <si>
    <t>WRIV01</t>
  </si>
  <si>
    <t>WRIV01 sp009782555</t>
  </si>
  <si>
    <t>GCA_009782555.1</t>
  </si>
  <si>
    <t>d__Bacteria;p__Spirochaetota;c__Spirochaetia;o__Treponematales;f__Breznakiellaceae;g__WRIV01;s__WRIV01 sp009782555</t>
  </si>
  <si>
    <t>3300006045_102</t>
  </si>
  <si>
    <t>DTKZ01</t>
  </si>
  <si>
    <t>Unknown DTKZ01</t>
  </si>
  <si>
    <t>GCA_017998025.1</t>
  </si>
  <si>
    <t>d__Bacteria;p__Spirochaetota;c__Spirochaetia;o__DTKZ01;f__DTKZ01;g__DTKZ01;s__DTKZ01 sp017998025</t>
  </si>
  <si>
    <t>d__Bacteria;p__Spirochaetota;c__Spirochaetia;o__DTKZ01;f__DTKZ01;g__;s__</t>
  </si>
  <si>
    <t>3300006045_49</t>
  </si>
  <si>
    <t>WRIV01 sp009782955</t>
  </si>
  <si>
    <t>GCA_009782955.1</t>
  </si>
  <si>
    <t>d__Bacteria;p__Spirochaetota;c__Spirochaetia;o__Treponematales;f__Breznakiellaceae;g__WRIV01;s__WRIV01 sp009782955</t>
  </si>
  <si>
    <t>3300006045_66</t>
  </si>
  <si>
    <t>WRIV01 sp009782495</t>
  </si>
  <si>
    <t>GCA_009782495.1</t>
  </si>
  <si>
    <t>d__Bacteria;p__Spirochaetota;c__Spirochaetia;o__Treponematales;f__Breznakiellaceae;g__WRIV01;s__WRIV01 sp009782495</t>
  </si>
  <si>
    <t>3300006045_73</t>
  </si>
  <si>
    <t>GCA_009782375.1</t>
  </si>
  <si>
    <t>Neocapritermes taracua, French Guiana: Petit-Saut</t>
  </si>
  <si>
    <t>GCA_019668505.1</t>
  </si>
  <si>
    <t>Tick</t>
  </si>
  <si>
    <t>Borrelia miyamotoi</t>
  </si>
  <si>
    <t>GCF_019668505.1</t>
  </si>
  <si>
    <t>d__Bacteria;p__Spirochaetota;c__Spirochaetia;o__Borreliales;f__Borreliaceae;g__Borrelia;s__Borrelia miyamotoi</t>
  </si>
  <si>
    <t>GCA_015486855.1</t>
  </si>
  <si>
    <t>Deep-sea hydrothermal deposit</t>
  </si>
  <si>
    <t>Vent</t>
  </si>
  <si>
    <t>B11-G9</t>
  </si>
  <si>
    <t>S145-15</t>
  </si>
  <si>
    <t>s145-15 sp015493635</t>
  </si>
  <si>
    <t>GCA_015493635.1</t>
  </si>
  <si>
    <t>d__Bacteria;p__Spirochaetota;c__Spirochaetia;o__B11-G9;f__B11-G9;g__S145-15;s__S145-15 sp015493635</t>
  </si>
  <si>
    <t>GCA_002084805.1</t>
  </si>
  <si>
    <t>Deep-sea hydrothermal vent</t>
  </si>
  <si>
    <t>Oceanispirochaeta sp002084805</t>
  </si>
  <si>
    <t>d__Bacteria;p__Spirochaetota;c__Spirochaetia;o__Spirochaetales_E;f__Spirochaetaceae_B;g__Oceanispirochaeta;s__Oceanispirochaeta sp002084805</t>
  </si>
  <si>
    <t>GCA_002084785.1</t>
  </si>
  <si>
    <t>Deep-sea hydrothermal vent sediments from dive 4572</t>
  </si>
  <si>
    <t>DSM-19205</t>
  </si>
  <si>
    <t>Unknown  DSM-19205</t>
  </si>
  <si>
    <t>d__Bacteria;p__Spirochaetota;c__Spirochaetia;o__Spirochaetales_E;f__DSM-19205;g__;s__</t>
  </si>
  <si>
    <t>Genome has more than 10.0% of markers with multiple hits</t>
  </si>
  <si>
    <t>GCA_000184345.2</t>
  </si>
  <si>
    <t>Marine hot spring, USSR: Shiashkoten Island</t>
  </si>
  <si>
    <t>DSM-6578</t>
  </si>
  <si>
    <t>Spirochaeta_A</t>
  </si>
  <si>
    <t>spirochaeta_A thermophila</t>
  </si>
  <si>
    <t>GCF_000184345.1</t>
  </si>
  <si>
    <t>d__Bacteria;p__Spirochaetota;c__Spirochaetia;o__DSM-6578;f__DSM-6578;g__Spirochaeta_A;s__Spirochaeta_A thermophila</t>
  </si>
  <si>
    <t>GCA_021160315.1</t>
  </si>
  <si>
    <t>Marine hydrothermal sediment</t>
  </si>
  <si>
    <t>UBA2779 sp003644105</t>
  </si>
  <si>
    <t>GCA_003644105.1</t>
  </si>
  <si>
    <t>d__Bacteria;p__Spirochaetota;c__Spirochaetia;o__Spirochaetales_E;f__Spirochaetaceae_B;g__UBA2779;s__UBA2779 sp003644105</t>
  </si>
  <si>
    <t>GCA_021160645.1</t>
  </si>
  <si>
    <t>JAJRQE01</t>
  </si>
  <si>
    <t>GCA_024280415.1</t>
  </si>
  <si>
    <t>d__Bacteria;p__Spirochaetota;c__Spirochaetia;o__B11-G9;f__B11-G9;g__JAJRQE01;s__JAJRQE01 sp024280415</t>
  </si>
  <si>
    <t>d__Bacteria;p__Spirochaetota;c__Spirochaetia;o__B11-G9;f__B11-G9;g__JAJRQE01;s__</t>
  </si>
  <si>
    <t>GCA_003246505.1</t>
  </si>
  <si>
    <t>Marine hydrothermal sulfide sediment, Atlantic Ocean: Mid-Atlantic Ridge, South</t>
  </si>
  <si>
    <t>SZUA-368</t>
  </si>
  <si>
    <t>sZUA-368 sp003246505</t>
  </si>
  <si>
    <t>d__Bacteria;p__Spirochaetota;c__Spirochaetia;o__Spirochaetales_E;f__Spirochaetaceae_B;g__SZUA-368;s__SZUA-368 sp003246505</t>
  </si>
  <si>
    <t>GCA_003249275.1</t>
  </si>
  <si>
    <t>Oceanispirochaeta sp003249275</t>
  </si>
  <si>
    <t>d__Bacteria;p__Spirochaetota;c__Spirochaetia;o__Spirochaetales_E;f__Spirochaetaceae_B;g__Oceanispirochaeta;s__Oceanispirochaeta sp003249275</t>
  </si>
  <si>
    <t>GCA_008329945.1</t>
  </si>
  <si>
    <t>Thiodendron" bacterial sulfur mat from mineral sulfide spring</t>
  </si>
  <si>
    <t>Thiospirochaeta</t>
  </si>
  <si>
    <t>Thiospirochaeta perfilievii</t>
  </si>
  <si>
    <t>GCF_008329945.1</t>
  </si>
  <si>
    <t>d__Bacteria;p__Spirochaetota;c__Spirochaetia;o__Spirochaetales_E;f__DSM-19205;g__Thiospirochaeta;s__Thiospirochaeta perfilievii</t>
  </si>
  <si>
    <t>GCA_000147075.1</t>
  </si>
  <si>
    <t>Water of thermal spring, Kermadec archipelago, Raoul island, southwest shore of Green Lake</t>
  </si>
  <si>
    <t>spirochaeta_A thermophila_A</t>
  </si>
  <si>
    <t>GCF_000147075.1</t>
  </si>
  <si>
    <t>d__Bacteria;p__Spirochaetota;c__Spirochaetia;o__DSM-6578;f__DSM-6578;g__Spirochaeta_A;s__Spirochaeta_A thermophila_A</t>
  </si>
  <si>
    <t>GCA_021372425.1</t>
  </si>
  <si>
    <t>PCB contaminated wastewater treatment lagoon sediment</t>
  </si>
  <si>
    <t>Wastewater</t>
  </si>
  <si>
    <t>JAFIHQ01</t>
  </si>
  <si>
    <t>JAFIHQ01 sp021372425</t>
  </si>
  <si>
    <t>d__Bacteria;p__Spirochaetota;c__Spirochaetia;o__Treponematales;f__Rectinemataceae;g__JAFIHQ01;s__JAFIHQ01 sp021372425</t>
  </si>
  <si>
    <t>GCA_002452665.1</t>
  </si>
  <si>
    <t>Waste water, Canada: Medicine Hat Glauconitic field</t>
  </si>
  <si>
    <t>Rectinema sp002441395</t>
  </si>
  <si>
    <t>GCA_002441395.1</t>
  </si>
  <si>
    <t>d__Bacteria;p__Spirochaetota;c__Spirochaetia;o__Treponematales;f__Rectinemataceae;g__Rectinema;s__Rectinema sp002441395</t>
  </si>
  <si>
    <t>GCA_002418805.1</t>
  </si>
  <si>
    <t>Waste water, Canada: Northern Alberta</t>
  </si>
  <si>
    <t>GCA_002419185.1</t>
  </si>
  <si>
    <t>GCA_002427685.1</t>
  </si>
  <si>
    <t>Waste water, Canada: Syncrude, Ft. McMurray, Alberta</t>
  </si>
  <si>
    <t>GCA_002347545.1</t>
  </si>
  <si>
    <t>Waste water, Canada:Athabasca Oil Sands</t>
  </si>
  <si>
    <t>UBA2256 sp002383375</t>
  </si>
  <si>
    <t>GCA_002383375.1</t>
  </si>
  <si>
    <t>d__Bacteria;p__Spirochaetota;c__Spirochaetia;o__Treponematales;f__Rectinemataceae;g__UBA2256;s__UBA2256 sp002383375</t>
  </si>
  <si>
    <t>Wastewater, Canada: Medicine Hat Glauconitic field</t>
  </si>
  <si>
    <t>Wastewater, Canada: Syncrude tailings pond, Wood Buffalo, Alberta</t>
  </si>
  <si>
    <t>GCA_002428725.1</t>
  </si>
  <si>
    <t>UBA2256 sp002428725</t>
  </si>
  <si>
    <t>d__Bacteria;p__Spirochaetota;c__Spirochaetia;o__Treponematales;f__Rectinemataceae;g__UBA2256;s__UBA2256 sp002428725</t>
  </si>
  <si>
    <t>GCA_017997895.1</t>
  </si>
  <si>
    <t>Wastewater, Germany: Goettingen</t>
  </si>
  <si>
    <t>JAAZLA01 sp022704725</t>
  </si>
  <si>
    <t>GCA_022704725.1</t>
  </si>
  <si>
    <t>d__Bacteria;p__Spirochaetota;c__Spirochaetia;o__Treponematales;f__Treponemataceae;g__JAAZLA01;s__JAAZLA01 sp022704725</t>
  </si>
  <si>
    <t>GCA_017628565.1</t>
  </si>
  <si>
    <t>Yak</t>
  </si>
  <si>
    <t>GCA_017629095.1</t>
  </si>
  <si>
    <t>d__Bacteria;p__Spirochaetota;c__Spirochaetia;o__Treponematales;f__Treponemataceae;g__Treponema_F;s__Treponema_F sp017629095</t>
  </si>
  <si>
    <t>GCA_016294105.1, s__Treponema_F sp016294105, 95.0, 87.53, 0.851; GCA_017549025.1, s__Treponema_F sp017549025, 95.0, 86.27, 0.824; GCA_017646305.1, s__Treponema_F sp017646305, 95.0, 85.77, 0.433; GCA_017622135.1, s__Treponema_F sp017622135, 95.0, 79.25, 0.449; GCA_017936345.1, s__Treponema_F sp017936345, 95.0, 79.07, 0.347; GCF_000212415.1, s__Treponema_F brennaborense, 95.0, 78.04, 0.04; GCA_017622235.1, s__Treponema_F sp017622235, 95.0, 77.76, 0.056; GCA_018883625.1, s__Treponema_F excrementipullorum, 95.0, 77.66, 0.068; GCA_944389965.1, s__Treponema_F sp944389965, 95.0, 77.5, 0.053; GCA_017623685.1, s__Treponema_F sp017623685, 95.0, 75.95, 0.053</t>
  </si>
  <si>
    <t>GCA_017633815.1</t>
  </si>
  <si>
    <t>GCA_902797925.1, s__UBA1240 sp902797925, 95.0, 88.33, 0.49; GCA_001603145.1, s__UBA1240 sp001603145, 95.0, 85.75, 0.52; GCA_002308875.1, s__UBA1240 sp002308875, 95.0, 80.69, 0.092; GCA_024402455.1, s__UBA1240 sp024402455, 95.0, 80.45, 0.286; GCA_016285185.1, s__UBA1240 sp016285185, 95.0, 79.98, 0.143; GCA_012519415.1, s__UBA1240 sp012519415, 95.0, 78.78, 0.306; GCA_024402495.1, s__UBA1240 sp024402495, 95.0, 78.56, 0.173</t>
  </si>
  <si>
    <t>GCA_017645885.1</t>
  </si>
  <si>
    <t>GCA_902797925.1, s__UBA1240 sp902797925, 95.0, 90.94, 0.674; GCA_017614995.1, s__UBA1240 sp017614995, 95.0, 89.46, 0.772; GCA_001603145.1, s__UBA1240 sp001603145, 95.0, 84.79, 0.742; GCA_024402455.1, s__UBA1240 sp024402455, 95.0, 79.15, 0.309; GCA_016285185.1, s__UBA1240 sp016285185, 95.0, 78.83, 0.166; GCA_002308875.1, s__UBA1240 sp002308875, 95.0, 78.52, 0.135; GCA_012519415.1, s__UBA1240 sp012519415, 95.0, 78.14, 0.267; GCA_024402495.1, s__UBA1240 sp024402495, 95.0, 77.68, 0.169</t>
  </si>
  <si>
    <t>GCA_017646235.1</t>
  </si>
  <si>
    <t>Treponema_F sp016294105</t>
  </si>
  <si>
    <t>GCA_016294105.1</t>
  </si>
  <si>
    <t>d__Bacteria;p__Spirochaetota;c__Spirochaetia;o__Treponematales;f__Treponemataceae;g__Treponema_F;s__Treponema_F sp016294105</t>
  </si>
  <si>
    <t>GCA_017646305.1</t>
  </si>
  <si>
    <t>Treponema_F sp017646305</t>
  </si>
  <si>
    <t>d__Bacteria;p__Spirochaetota;c__Spirochaetia;o__Treponematales;f__Treponemataceae;g__Treponema_F;s__Treponema_F sp017646305</t>
  </si>
  <si>
    <t>GCA_017649575.1</t>
  </si>
  <si>
    <t>GCA_902797925.1, s__UBA1240 sp902797925, 95.0, 91.46, 0.647; GCA_001603145.1, s__UBA1240 sp001603145, 95.0, 85.06, 0.702; GCA_024402455.1, s__UBA1240 sp024402455, 95.0, 79.12, 0.264; GCA_012519415.1, s__UBA1240 sp012519415, 95.0, 78.23, 0.271; GCA_016285185.1, s__UBA1240 sp016285185, 95.0, 77.82, 0.173; GCA_024402495.1, s__UBA1240 sp024402495, 95.0, 77.24, 0.175; GCA_002308875.1, s__UBA1240 sp002308875, 95.0, 77.19, 0.121</t>
  </si>
  <si>
    <t>GCA_017649985.1</t>
  </si>
  <si>
    <t>GCA_017960445.1</t>
  </si>
  <si>
    <t>GCA_017965585.1</t>
  </si>
  <si>
    <t>GCA_902797925.1, s__UBA1240 sp902797925, 95.0, 89.55, 0.586; GCA_002308875.1, s__UBA1240 sp002308875, 95.0, 86.75, 0.172; GCA_016285185.1, s__UBA1240 sp016285185, 95.0, 84.67, 0.207; GCA_001603145.1, s__UBA1240 sp001603145, 95.0, 84.45, 0.604; GCA_024402455.1, s__UBA1240 sp024402455, 95.0, 79.46, 0.272; GCA_012519415.1, s__UBA1240 sp012519415, 95.0, 77.12, 0.26; GCA_024402495.1, s__UBA1240 sp024402495, 95.0, 76.81, 0.142</t>
  </si>
  <si>
    <r>
      <rPr>
        <b/>
        <sz val="12"/>
        <color theme="1"/>
        <rFont val="Aptos Narrow"/>
        <scheme val="minor"/>
      </rPr>
      <t>Table S3.</t>
    </r>
    <r>
      <rPr>
        <sz val="12"/>
        <color theme="1"/>
        <rFont val="Aptos Narrow"/>
        <family val="2"/>
        <scheme val="minor"/>
      </rPr>
      <t xml:space="preserve"> Metadata for all genomes and MAGs used in this study</t>
    </r>
  </si>
  <si>
    <t>SAMEA110284859_1</t>
  </si>
  <si>
    <t>RNAs</t>
  </si>
  <si>
    <t>23S present?</t>
  </si>
  <si>
    <t>16S present?</t>
  </si>
  <si>
    <t>5S present?</t>
  </si>
  <si>
    <t>No. of tRNAs</t>
  </si>
  <si>
    <t>506_metabat1</t>
  </si>
  <si>
    <t>510_metabat1</t>
  </si>
  <si>
    <t>23S</t>
  </si>
  <si>
    <t>16S</t>
  </si>
  <si>
    <t>5S</t>
  </si>
  <si>
    <t>GCA_002084135.1without_pseudos</t>
  </si>
  <si>
    <t>514_concoct</t>
  </si>
  <si>
    <t>Yes</t>
  </si>
  <si>
    <t>No</t>
  </si>
  <si>
    <t>GCA_000768055.1</t>
  </si>
  <si>
    <t>All RNAs presen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wrapText="1"/>
    </xf>
    <xf numFmtId="2" fontId="0" fillId="0" borderId="0" xfId="0" applyNumberFormat="1"/>
    <xf numFmtId="0" fontId="0" fillId="0" borderId="0" xfId="0" quotePrefix="1"/>
    <xf numFmtId="0" fontId="0" fillId="4" borderId="0" xfId="0" applyFill="1"/>
    <xf numFmtId="2" fontId="0" fillId="4" borderId="0" xfId="0" applyNumberFormat="1" applyFill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CE117-9E96-0840-A0E6-A9568831F957}">
  <dimension ref="A1:BG366"/>
  <sheetViews>
    <sheetView tabSelected="1" workbookViewId="0">
      <selection activeCell="A23" sqref="A23:XFD23"/>
    </sheetView>
  </sheetViews>
  <sheetFormatPr baseColWidth="10" defaultRowHeight="16" x14ac:dyDescent="0.2"/>
  <cols>
    <col min="1" max="1" width="26" customWidth="1"/>
    <col min="2" max="3" width="21.6640625" customWidth="1"/>
    <col min="4" max="4" width="4.6640625" bestFit="1" customWidth="1"/>
    <col min="5" max="5" width="8.6640625" bestFit="1" customWidth="1"/>
    <col min="6" max="6" width="8.1640625" bestFit="1" customWidth="1"/>
    <col min="7" max="7" width="13.83203125" bestFit="1" customWidth="1"/>
    <col min="8" max="8" width="8.83203125" customWidth="1"/>
    <col min="9" max="9" width="7.6640625" bestFit="1" customWidth="1"/>
    <col min="10" max="10" width="11" customWidth="1"/>
    <col min="12" max="12" width="14.33203125" customWidth="1"/>
    <col min="13" max="13" width="16.83203125" customWidth="1"/>
    <col min="14" max="14" width="14.5" customWidth="1"/>
    <col min="15" max="15" width="14" customWidth="1"/>
    <col min="16" max="16" width="20.33203125" customWidth="1"/>
    <col min="17" max="17" width="20.6640625" bestFit="1" customWidth="1"/>
    <col min="18" max="18" width="9.83203125" bestFit="1" customWidth="1"/>
    <col min="19" max="19" width="9.1640625" bestFit="1" customWidth="1"/>
    <col min="20" max="20" width="8.1640625" bestFit="1" customWidth="1"/>
    <col min="21" max="21" width="4.83203125" bestFit="1" customWidth="1"/>
    <col min="22" max="23" width="4.1640625" bestFit="1" customWidth="1"/>
    <col min="24" max="24" width="3.1640625" bestFit="1" customWidth="1"/>
    <col min="25" max="26" width="2.1640625" bestFit="1" customWidth="1"/>
    <col min="27" max="27" width="3.1640625" bestFit="1" customWidth="1"/>
    <col min="28" max="28" width="13.33203125" bestFit="1" customWidth="1"/>
    <col min="29" max="29" width="13.5" bestFit="1" customWidth="1"/>
    <col min="30" max="30" width="18.33203125" bestFit="1" customWidth="1"/>
    <col min="31" max="31" width="11.5" customWidth="1"/>
    <col min="32" max="32" width="11.6640625" customWidth="1"/>
    <col min="33" max="33" width="11.5" customWidth="1"/>
    <col min="34" max="34" width="12" customWidth="1"/>
    <col min="35" max="35" width="8.1640625" bestFit="1" customWidth="1"/>
    <col min="36" max="36" width="15.33203125" bestFit="1" customWidth="1"/>
    <col min="37" max="37" width="14.1640625" bestFit="1" customWidth="1"/>
    <col min="38" max="38" width="16" bestFit="1" customWidth="1"/>
    <col min="39" max="39" width="22.1640625" bestFit="1" customWidth="1"/>
    <col min="40" max="40" width="18" bestFit="1" customWidth="1"/>
    <col min="41" max="41" width="33" bestFit="1" customWidth="1"/>
    <col min="42" max="42" width="16.33203125" bestFit="1" customWidth="1"/>
    <col min="43" max="43" width="22.1640625" bestFit="1" customWidth="1"/>
    <col min="44" max="44" width="16.6640625" customWidth="1"/>
    <col min="45" max="45" width="10.33203125" bestFit="1" customWidth="1"/>
    <col min="46" max="46" width="9.5" bestFit="1" customWidth="1"/>
    <col min="47" max="47" width="26.1640625" bestFit="1" customWidth="1"/>
    <col min="48" max="48" width="23.33203125" bestFit="1" customWidth="1"/>
    <col min="49" max="49" width="26.6640625" customWidth="1"/>
    <col min="50" max="50" width="20.5" bestFit="1" customWidth="1"/>
    <col min="51" max="51" width="19.6640625" bestFit="1" customWidth="1"/>
    <col min="52" max="52" width="17.33203125" customWidth="1"/>
    <col min="53" max="53" width="19.83203125" customWidth="1"/>
    <col min="54" max="54" width="8.33203125" customWidth="1"/>
    <col min="55" max="55" width="57.1640625" customWidth="1"/>
    <col min="56" max="56" width="12" bestFit="1" customWidth="1"/>
    <col min="57" max="57" width="15.1640625" bestFit="1" customWidth="1"/>
    <col min="58" max="58" width="9" bestFit="1" customWidth="1"/>
    <col min="59" max="59" width="9.5" customWidth="1"/>
  </cols>
  <sheetData>
    <row r="1" spans="1:59" x14ac:dyDescent="0.2">
      <c r="A1" s="6" t="s">
        <v>1250</v>
      </c>
    </row>
    <row r="3" spans="1:59" x14ac:dyDescent="0.2">
      <c r="B3" s="7" t="s">
        <v>0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8" t="s">
        <v>1</v>
      </c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9" t="s">
        <v>1252</v>
      </c>
      <c r="AF3" s="9"/>
      <c r="AG3" s="9"/>
      <c r="AH3" s="9"/>
      <c r="AI3" s="7" t="s">
        <v>2</v>
      </c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59" ht="34" x14ac:dyDescent="0.2">
      <c r="A4" s="1" t="s">
        <v>3</v>
      </c>
      <c r="B4" s="1" t="s">
        <v>4</v>
      </c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67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>
        <v>0</v>
      </c>
      <c r="W4" s="1">
        <v>1</v>
      </c>
      <c r="X4" s="1">
        <v>2</v>
      </c>
      <c r="Y4" s="1">
        <v>3</v>
      </c>
      <c r="Z4" s="1">
        <v>4</v>
      </c>
      <c r="AA4" s="1" t="s">
        <v>23</v>
      </c>
      <c r="AB4" s="1" t="s">
        <v>24</v>
      </c>
      <c r="AC4" s="1" t="s">
        <v>25</v>
      </c>
      <c r="AD4" s="1" t="s">
        <v>26</v>
      </c>
      <c r="AE4" s="1" t="s">
        <v>1253</v>
      </c>
      <c r="AF4" s="1" t="s">
        <v>1254</v>
      </c>
      <c r="AG4" s="1" t="s">
        <v>1255</v>
      </c>
      <c r="AH4" s="1" t="s">
        <v>1256</v>
      </c>
      <c r="AI4" s="1" t="s">
        <v>27</v>
      </c>
      <c r="AJ4" s="1" t="s">
        <v>28</v>
      </c>
      <c r="AK4" s="1" t="s">
        <v>29</v>
      </c>
      <c r="AL4" s="1" t="s">
        <v>30</v>
      </c>
      <c r="AM4" s="1" t="s">
        <v>31</v>
      </c>
      <c r="AN4" s="1" t="s">
        <v>32</v>
      </c>
      <c r="AO4" s="1" t="s">
        <v>33</v>
      </c>
      <c r="AP4" s="1" t="s">
        <v>34</v>
      </c>
      <c r="AQ4" s="1" t="s">
        <v>35</v>
      </c>
      <c r="AR4" s="1" t="s">
        <v>36</v>
      </c>
      <c r="AS4" s="1" t="s">
        <v>37</v>
      </c>
      <c r="AT4" s="1" t="s">
        <v>38</v>
      </c>
      <c r="AU4" s="1" t="s">
        <v>39</v>
      </c>
      <c r="AV4" s="1" t="s">
        <v>40</v>
      </c>
      <c r="AW4" s="1" t="s">
        <v>41</v>
      </c>
      <c r="AX4" s="1" t="s">
        <v>42</v>
      </c>
      <c r="AY4" s="1" t="s">
        <v>43</v>
      </c>
      <c r="AZ4" s="1" t="s">
        <v>44</v>
      </c>
      <c r="BA4" s="1" t="s">
        <v>45</v>
      </c>
      <c r="BB4" s="1" t="s">
        <v>46</v>
      </c>
      <c r="BC4" s="1" t="s">
        <v>47</v>
      </c>
      <c r="BD4" s="1" t="s">
        <v>48</v>
      </c>
      <c r="BE4" s="1" t="s">
        <v>49</v>
      </c>
      <c r="BF4" s="1" t="s">
        <v>50</v>
      </c>
      <c r="BG4" s="1" t="s">
        <v>51</v>
      </c>
    </row>
    <row r="5" spans="1:59" x14ac:dyDescent="0.2">
      <c r="A5" t="s">
        <v>52</v>
      </c>
      <c r="B5" t="s">
        <v>53</v>
      </c>
      <c r="C5" t="s">
        <v>54</v>
      </c>
      <c r="D5" s="2">
        <v>1.978526</v>
      </c>
      <c r="E5">
        <v>277</v>
      </c>
      <c r="F5">
        <v>8122</v>
      </c>
      <c r="G5">
        <v>31166</v>
      </c>
      <c r="H5" s="2">
        <v>50.247052603807099</v>
      </c>
      <c r="I5" t="str">
        <f t="shared" ref="I5:I21" si="0">IF(AND(AB5&gt;90,AC5&lt;5),"High",IF(AND(AB5&gt;50,AC5&lt;10),"Medium","Low"))</f>
        <v>Medium</v>
      </c>
      <c r="J5" t="str">
        <f>IF(AND(AE5="Yes",AF5="Yes",AG5="Yes",AH5&gt;=18),"Yes","No")</f>
        <v>No</v>
      </c>
      <c r="K5">
        <v>2154</v>
      </c>
      <c r="L5">
        <v>708</v>
      </c>
      <c r="M5" s="2">
        <f t="shared" ref="M5:M21" si="1">L5/K5*100</f>
        <v>32.869080779944291</v>
      </c>
      <c r="N5">
        <v>698</v>
      </c>
      <c r="O5">
        <v>86.49</v>
      </c>
      <c r="P5">
        <v>61.71</v>
      </c>
      <c r="Q5" t="s">
        <v>55</v>
      </c>
      <c r="R5" t="s">
        <v>56</v>
      </c>
      <c r="S5">
        <v>72</v>
      </c>
      <c r="T5">
        <v>215</v>
      </c>
      <c r="U5">
        <v>125</v>
      </c>
      <c r="V5">
        <v>17</v>
      </c>
      <c r="W5">
        <v>194</v>
      </c>
      <c r="X5">
        <v>4</v>
      </c>
      <c r="Y5">
        <v>0</v>
      </c>
      <c r="Z5">
        <v>0</v>
      </c>
      <c r="AA5">
        <v>0</v>
      </c>
      <c r="AB5">
        <v>89.73</v>
      </c>
      <c r="AC5">
        <v>2.67</v>
      </c>
      <c r="AD5">
        <v>75</v>
      </c>
      <c r="AE5" t="s">
        <v>1264</v>
      </c>
      <c r="AF5" t="s">
        <v>1265</v>
      </c>
      <c r="AG5" t="s">
        <v>1264</v>
      </c>
      <c r="AH5">
        <v>32</v>
      </c>
      <c r="AI5" t="s">
        <v>57</v>
      </c>
      <c r="AJ5" t="s">
        <v>58</v>
      </c>
      <c r="AK5" t="s">
        <v>59</v>
      </c>
      <c r="AL5" t="s">
        <v>60</v>
      </c>
      <c r="AM5" t="s">
        <v>61</v>
      </c>
      <c r="AN5" t="s">
        <v>62</v>
      </c>
      <c r="AO5">
        <v>0</v>
      </c>
      <c r="AP5" t="s">
        <v>63</v>
      </c>
      <c r="AQ5" t="s">
        <v>63</v>
      </c>
      <c r="AR5" t="s">
        <v>63</v>
      </c>
      <c r="AS5" t="s">
        <v>63</v>
      </c>
      <c r="AT5" t="s">
        <v>63</v>
      </c>
      <c r="AU5" t="s">
        <v>64</v>
      </c>
      <c r="AV5">
        <v>95</v>
      </c>
      <c r="AW5" t="s">
        <v>65</v>
      </c>
      <c r="AX5">
        <v>77.5</v>
      </c>
      <c r="AY5">
        <v>5.6000000000000001E-2</v>
      </c>
      <c r="AZ5" t="s">
        <v>66</v>
      </c>
      <c r="BA5" t="s">
        <v>67</v>
      </c>
      <c r="BB5" t="s">
        <v>68</v>
      </c>
      <c r="BC5" t="s">
        <v>63</v>
      </c>
      <c r="BD5">
        <v>73.739999999999995</v>
      </c>
      <c r="BE5">
        <v>11</v>
      </c>
      <c r="BF5">
        <v>0.86938000000000004</v>
      </c>
      <c r="BG5" t="s">
        <v>63</v>
      </c>
    </row>
    <row r="6" spans="1:59" x14ac:dyDescent="0.2">
      <c r="A6" t="s">
        <v>69</v>
      </c>
      <c r="B6" t="s">
        <v>53</v>
      </c>
      <c r="C6" t="s">
        <v>54</v>
      </c>
      <c r="D6" s="2">
        <v>2.482189</v>
      </c>
      <c r="E6">
        <v>95</v>
      </c>
      <c r="F6">
        <v>37020</v>
      </c>
      <c r="G6">
        <v>98374</v>
      </c>
      <c r="H6" s="2">
        <v>49.782389656871302</v>
      </c>
      <c r="I6" t="str">
        <f t="shared" si="0"/>
        <v>High</v>
      </c>
      <c r="J6" t="str">
        <f t="shared" ref="J6:J68" si="2">IF(AND(AE6="Yes",AF6="Yes",AG6="Yes",AH6&gt;=18),"Yes","No")</f>
        <v>Yes</v>
      </c>
      <c r="K6">
        <v>2259</v>
      </c>
      <c r="L6">
        <v>886</v>
      </c>
      <c r="M6" s="2">
        <f t="shared" si="1"/>
        <v>39.220894200973881</v>
      </c>
      <c r="N6">
        <v>349</v>
      </c>
      <c r="O6">
        <v>91.01</v>
      </c>
      <c r="P6">
        <v>78.2</v>
      </c>
      <c r="Q6" t="s">
        <v>55</v>
      </c>
      <c r="R6" t="s">
        <v>56</v>
      </c>
      <c r="S6">
        <v>72</v>
      </c>
      <c r="T6">
        <v>215</v>
      </c>
      <c r="U6">
        <v>125</v>
      </c>
      <c r="V6">
        <v>6</v>
      </c>
      <c r="W6">
        <v>208</v>
      </c>
      <c r="X6">
        <v>1</v>
      </c>
      <c r="Y6">
        <v>0</v>
      </c>
      <c r="Z6">
        <v>0</v>
      </c>
      <c r="AA6">
        <v>0</v>
      </c>
      <c r="AB6">
        <v>96.93</v>
      </c>
      <c r="AC6">
        <v>0.8</v>
      </c>
      <c r="AD6">
        <v>0</v>
      </c>
      <c r="AE6" t="s">
        <v>1264</v>
      </c>
      <c r="AF6" t="s">
        <v>1264</v>
      </c>
      <c r="AG6" t="s">
        <v>1264</v>
      </c>
      <c r="AH6">
        <v>40</v>
      </c>
      <c r="AI6" t="s">
        <v>57</v>
      </c>
      <c r="AJ6" t="s">
        <v>58</v>
      </c>
      <c r="AK6" t="s">
        <v>59</v>
      </c>
      <c r="AL6" t="s">
        <v>60</v>
      </c>
      <c r="AM6" t="s">
        <v>61</v>
      </c>
      <c r="AN6" t="s">
        <v>62</v>
      </c>
      <c r="AO6">
        <v>0</v>
      </c>
      <c r="AP6" t="s">
        <v>63</v>
      </c>
      <c r="AQ6" t="s">
        <v>63</v>
      </c>
      <c r="AR6" t="s">
        <v>63</v>
      </c>
      <c r="AS6" t="s">
        <v>63</v>
      </c>
      <c r="AT6" t="s">
        <v>63</v>
      </c>
      <c r="AU6" t="s">
        <v>64</v>
      </c>
      <c r="AV6">
        <v>95</v>
      </c>
      <c r="AW6" t="s">
        <v>65</v>
      </c>
      <c r="AX6">
        <v>77.23</v>
      </c>
      <c r="AY6">
        <v>4.9000000000000002E-2</v>
      </c>
      <c r="AZ6" t="s">
        <v>66</v>
      </c>
      <c r="BA6" t="s">
        <v>67</v>
      </c>
      <c r="BB6" t="s">
        <v>68</v>
      </c>
      <c r="BC6" t="s">
        <v>63</v>
      </c>
      <c r="BD6">
        <v>84.89</v>
      </c>
      <c r="BE6">
        <v>11</v>
      </c>
      <c r="BF6">
        <v>0.87217999999999996</v>
      </c>
      <c r="BG6" t="s">
        <v>63</v>
      </c>
    </row>
    <row r="7" spans="1:59" x14ac:dyDescent="0.2">
      <c r="A7" t="s">
        <v>70</v>
      </c>
      <c r="B7" t="s">
        <v>53</v>
      </c>
      <c r="C7" t="s">
        <v>54</v>
      </c>
      <c r="D7" s="2">
        <v>2.7377959999999999</v>
      </c>
      <c r="E7">
        <v>149</v>
      </c>
      <c r="F7">
        <v>37357</v>
      </c>
      <c r="G7">
        <v>178735</v>
      </c>
      <c r="H7" s="2">
        <v>49.342865575083003</v>
      </c>
      <c r="I7" t="str">
        <f t="shared" si="0"/>
        <v>High</v>
      </c>
      <c r="J7" t="str">
        <f t="shared" si="2"/>
        <v>No</v>
      </c>
      <c r="K7">
        <v>2498</v>
      </c>
      <c r="L7">
        <v>892</v>
      </c>
      <c r="M7" s="2">
        <f t="shared" si="1"/>
        <v>35.708566853482786</v>
      </c>
      <c r="N7">
        <v>431</v>
      </c>
      <c r="O7">
        <v>89.09</v>
      </c>
      <c r="P7">
        <v>76.02</v>
      </c>
      <c r="Q7" t="s">
        <v>55</v>
      </c>
      <c r="R7" t="s">
        <v>56</v>
      </c>
      <c r="S7">
        <v>72</v>
      </c>
      <c r="T7">
        <v>215</v>
      </c>
      <c r="U7">
        <v>125</v>
      </c>
      <c r="V7">
        <v>4</v>
      </c>
      <c r="W7">
        <v>210</v>
      </c>
      <c r="X7">
        <v>1</v>
      </c>
      <c r="Y7">
        <v>0</v>
      </c>
      <c r="Z7">
        <v>0</v>
      </c>
      <c r="AA7">
        <v>0</v>
      </c>
      <c r="AB7">
        <v>97.2</v>
      </c>
      <c r="AC7">
        <v>0.8</v>
      </c>
      <c r="AD7">
        <v>0</v>
      </c>
      <c r="AE7" t="s">
        <v>1264</v>
      </c>
      <c r="AF7" t="s">
        <v>1265</v>
      </c>
      <c r="AG7" t="s">
        <v>1264</v>
      </c>
      <c r="AH7">
        <v>45</v>
      </c>
      <c r="AI7" t="s">
        <v>57</v>
      </c>
      <c r="AJ7" t="s">
        <v>58</v>
      </c>
      <c r="AK7" t="s">
        <v>59</v>
      </c>
      <c r="AL7" t="s">
        <v>60</v>
      </c>
      <c r="AM7" t="s">
        <v>61</v>
      </c>
      <c r="AN7" t="s">
        <v>62</v>
      </c>
      <c r="AO7">
        <v>0</v>
      </c>
      <c r="AP7" t="s">
        <v>63</v>
      </c>
      <c r="AQ7" t="s">
        <v>63</v>
      </c>
      <c r="AR7" t="s">
        <v>63</v>
      </c>
      <c r="AS7" t="s">
        <v>63</v>
      </c>
      <c r="AT7" t="s">
        <v>63</v>
      </c>
      <c r="AU7" t="s">
        <v>64</v>
      </c>
      <c r="AV7">
        <v>95</v>
      </c>
      <c r="AW7" t="s">
        <v>65</v>
      </c>
      <c r="AX7">
        <v>76.739999999999995</v>
      </c>
      <c r="AY7">
        <v>4.2000000000000003E-2</v>
      </c>
      <c r="AZ7" t="s">
        <v>66</v>
      </c>
      <c r="BA7" t="s">
        <v>67</v>
      </c>
      <c r="BB7" t="s">
        <v>68</v>
      </c>
      <c r="BC7" t="s">
        <v>63</v>
      </c>
      <c r="BD7">
        <v>84.79</v>
      </c>
      <c r="BE7">
        <v>11</v>
      </c>
      <c r="BF7">
        <v>0.86999000000000004</v>
      </c>
      <c r="BG7" t="s">
        <v>63</v>
      </c>
    </row>
    <row r="8" spans="1:59" x14ac:dyDescent="0.2">
      <c r="A8" t="s">
        <v>71</v>
      </c>
      <c r="B8" t="s">
        <v>53</v>
      </c>
      <c r="C8" t="s">
        <v>54</v>
      </c>
      <c r="D8" s="2">
        <v>2.7337410000000002</v>
      </c>
      <c r="E8">
        <v>316</v>
      </c>
      <c r="F8">
        <v>10553</v>
      </c>
      <c r="G8">
        <v>36918</v>
      </c>
      <c r="H8" s="2">
        <v>49.285210266810203</v>
      </c>
      <c r="I8" t="str">
        <f t="shared" si="0"/>
        <v>Low</v>
      </c>
      <c r="J8" t="str">
        <f t="shared" si="2"/>
        <v>Yes</v>
      </c>
      <c r="K8">
        <v>2855</v>
      </c>
      <c r="L8">
        <v>775</v>
      </c>
      <c r="M8" s="2">
        <f t="shared" si="1"/>
        <v>27.145359019264447</v>
      </c>
      <c r="N8">
        <v>842</v>
      </c>
      <c r="O8">
        <v>85.65</v>
      </c>
      <c r="P8">
        <v>62.83</v>
      </c>
      <c r="Q8" t="s">
        <v>55</v>
      </c>
      <c r="R8" t="s">
        <v>56</v>
      </c>
      <c r="S8">
        <v>72</v>
      </c>
      <c r="T8">
        <v>215</v>
      </c>
      <c r="U8">
        <v>125</v>
      </c>
      <c r="V8">
        <v>29</v>
      </c>
      <c r="W8">
        <v>165</v>
      </c>
      <c r="X8">
        <v>20</v>
      </c>
      <c r="Y8">
        <v>1</v>
      </c>
      <c r="Z8">
        <v>0</v>
      </c>
      <c r="AA8">
        <v>0</v>
      </c>
      <c r="AB8">
        <v>89.69</v>
      </c>
      <c r="AC8">
        <v>12.67</v>
      </c>
      <c r="AD8">
        <v>82.61</v>
      </c>
      <c r="AE8" t="s">
        <v>1264</v>
      </c>
      <c r="AF8" t="s">
        <v>1264</v>
      </c>
      <c r="AG8" t="s">
        <v>1264</v>
      </c>
      <c r="AH8">
        <v>30</v>
      </c>
      <c r="AI8" t="s">
        <v>57</v>
      </c>
      <c r="AJ8" t="s">
        <v>58</v>
      </c>
      <c r="AK8" t="s">
        <v>59</v>
      </c>
      <c r="AL8" t="s">
        <v>60</v>
      </c>
      <c r="AM8" t="s">
        <v>61</v>
      </c>
      <c r="AN8" t="s">
        <v>62</v>
      </c>
      <c r="AO8">
        <v>0</v>
      </c>
      <c r="AP8" t="s">
        <v>63</v>
      </c>
      <c r="AQ8" t="s">
        <v>63</v>
      </c>
      <c r="AR8" t="s">
        <v>63</v>
      </c>
      <c r="AS8" t="s">
        <v>63</v>
      </c>
      <c r="AT8" t="s">
        <v>63</v>
      </c>
      <c r="AU8" t="s">
        <v>64</v>
      </c>
      <c r="AV8">
        <v>95</v>
      </c>
      <c r="AW8" t="s">
        <v>65</v>
      </c>
      <c r="AX8">
        <v>77.27</v>
      </c>
      <c r="AY8">
        <v>0.04</v>
      </c>
      <c r="AZ8" t="s">
        <v>66</v>
      </c>
      <c r="BA8" t="s">
        <v>67</v>
      </c>
      <c r="BB8" t="s">
        <v>68</v>
      </c>
      <c r="BC8" t="s">
        <v>63</v>
      </c>
      <c r="BD8">
        <v>62.98</v>
      </c>
      <c r="BE8">
        <v>11</v>
      </c>
      <c r="BF8">
        <v>0.87175999999999998</v>
      </c>
      <c r="BG8" t="s">
        <v>63</v>
      </c>
    </row>
    <row r="9" spans="1:59" x14ac:dyDescent="0.2">
      <c r="A9" t="s">
        <v>72</v>
      </c>
      <c r="B9" t="s">
        <v>53</v>
      </c>
      <c r="C9" t="s">
        <v>54</v>
      </c>
      <c r="D9" s="2">
        <v>1.7204569999999999</v>
      </c>
      <c r="E9">
        <v>269</v>
      </c>
      <c r="F9">
        <v>7142</v>
      </c>
      <c r="G9">
        <v>28995</v>
      </c>
      <c r="H9" s="2">
        <v>50.180388117808199</v>
      </c>
      <c r="I9" t="str">
        <f t="shared" si="0"/>
        <v>Medium</v>
      </c>
      <c r="J9" t="str">
        <f t="shared" si="2"/>
        <v>No</v>
      </c>
      <c r="K9">
        <v>2169</v>
      </c>
      <c r="L9">
        <v>605</v>
      </c>
      <c r="M9" s="2">
        <f t="shared" si="1"/>
        <v>27.89303826648225</v>
      </c>
      <c r="N9">
        <v>974</v>
      </c>
      <c r="O9">
        <v>85.26</v>
      </c>
      <c r="P9">
        <v>50.57</v>
      </c>
      <c r="Q9" t="s">
        <v>55</v>
      </c>
      <c r="R9" t="s">
        <v>56</v>
      </c>
      <c r="S9">
        <v>72</v>
      </c>
      <c r="T9">
        <v>215</v>
      </c>
      <c r="U9">
        <v>125</v>
      </c>
      <c r="V9">
        <v>66</v>
      </c>
      <c r="W9">
        <v>145</v>
      </c>
      <c r="X9">
        <v>4</v>
      </c>
      <c r="Y9">
        <v>0</v>
      </c>
      <c r="Z9">
        <v>0</v>
      </c>
      <c r="AA9">
        <v>0</v>
      </c>
      <c r="AB9">
        <v>69.319999999999993</v>
      </c>
      <c r="AC9">
        <v>1.65</v>
      </c>
      <c r="AD9">
        <v>0</v>
      </c>
      <c r="AE9" t="s">
        <v>1265</v>
      </c>
      <c r="AF9" t="s">
        <v>1264</v>
      </c>
      <c r="AG9" t="s">
        <v>1265</v>
      </c>
      <c r="AH9">
        <v>25</v>
      </c>
      <c r="AI9" t="s">
        <v>57</v>
      </c>
      <c r="AJ9" t="s">
        <v>58</v>
      </c>
      <c r="AK9" t="s">
        <v>59</v>
      </c>
      <c r="AL9" t="s">
        <v>60</v>
      </c>
      <c r="AM9" t="s">
        <v>61</v>
      </c>
      <c r="AN9" t="s">
        <v>62</v>
      </c>
      <c r="AO9">
        <v>0</v>
      </c>
      <c r="AP9" t="s">
        <v>63</v>
      </c>
      <c r="AQ9" t="s">
        <v>63</v>
      </c>
      <c r="AR9" t="s">
        <v>63</v>
      </c>
      <c r="AS9" t="s">
        <v>63</v>
      </c>
      <c r="AT9" t="s">
        <v>63</v>
      </c>
      <c r="AU9" t="s">
        <v>64</v>
      </c>
      <c r="AV9">
        <v>95</v>
      </c>
      <c r="AW9" t="s">
        <v>65</v>
      </c>
      <c r="AX9">
        <v>77.010000000000005</v>
      </c>
      <c r="AY9">
        <v>5.1999999999999998E-2</v>
      </c>
      <c r="AZ9" t="s">
        <v>66</v>
      </c>
      <c r="BA9" t="s">
        <v>67</v>
      </c>
      <c r="BB9" t="s">
        <v>68</v>
      </c>
      <c r="BC9" t="s">
        <v>63</v>
      </c>
      <c r="BD9">
        <v>48.86</v>
      </c>
      <c r="BE9">
        <v>11</v>
      </c>
      <c r="BF9">
        <v>0.85729</v>
      </c>
      <c r="BG9" t="s">
        <v>63</v>
      </c>
    </row>
    <row r="10" spans="1:59" x14ac:dyDescent="0.2">
      <c r="A10" s="3" t="s">
        <v>73</v>
      </c>
      <c r="B10" t="s">
        <v>74</v>
      </c>
      <c r="C10" t="s">
        <v>54</v>
      </c>
      <c r="D10" s="2">
        <v>1.4657849999999999</v>
      </c>
      <c r="E10">
        <v>305</v>
      </c>
      <c r="F10">
        <v>7043</v>
      </c>
      <c r="G10">
        <v>23123</v>
      </c>
      <c r="H10" s="2">
        <v>51.7323481956766</v>
      </c>
      <c r="I10" t="str">
        <f t="shared" si="0"/>
        <v>Medium</v>
      </c>
      <c r="J10" t="str">
        <f t="shared" si="2"/>
        <v>No</v>
      </c>
      <c r="K10">
        <v>1898</v>
      </c>
      <c r="L10">
        <v>501</v>
      </c>
      <c r="M10" s="2">
        <f t="shared" si="1"/>
        <v>26.396206533192835</v>
      </c>
      <c r="N10">
        <v>762</v>
      </c>
      <c r="O10">
        <v>84.39</v>
      </c>
      <c r="P10">
        <v>54.04</v>
      </c>
      <c r="Q10" t="s">
        <v>55</v>
      </c>
      <c r="R10" t="s">
        <v>56</v>
      </c>
      <c r="S10">
        <v>72</v>
      </c>
      <c r="T10">
        <v>215</v>
      </c>
      <c r="U10">
        <v>125</v>
      </c>
      <c r="V10">
        <v>89</v>
      </c>
      <c r="W10">
        <v>122</v>
      </c>
      <c r="X10">
        <v>4</v>
      </c>
      <c r="Y10">
        <v>0</v>
      </c>
      <c r="Z10">
        <v>0</v>
      </c>
      <c r="AA10">
        <v>0</v>
      </c>
      <c r="AB10">
        <v>63.21</v>
      </c>
      <c r="AC10">
        <v>1.6</v>
      </c>
      <c r="AD10">
        <v>0</v>
      </c>
      <c r="AE10" t="s">
        <v>1264</v>
      </c>
      <c r="AF10" t="s">
        <v>1265</v>
      </c>
      <c r="AG10" t="s">
        <v>1264</v>
      </c>
      <c r="AH10">
        <v>22</v>
      </c>
      <c r="AI10" t="s">
        <v>57</v>
      </c>
      <c r="AJ10" t="s">
        <v>58</v>
      </c>
      <c r="AK10" t="s">
        <v>59</v>
      </c>
      <c r="AL10" t="s">
        <v>60</v>
      </c>
      <c r="AM10" t="s">
        <v>61</v>
      </c>
      <c r="AN10" t="s">
        <v>62</v>
      </c>
      <c r="AO10">
        <v>0</v>
      </c>
      <c r="AP10" t="s">
        <v>63</v>
      </c>
      <c r="AQ10" t="s">
        <v>63</v>
      </c>
      <c r="AR10" t="s">
        <v>63</v>
      </c>
      <c r="AS10" t="s">
        <v>63</v>
      </c>
      <c r="AT10" t="s">
        <v>63</v>
      </c>
      <c r="AU10" t="s">
        <v>64</v>
      </c>
      <c r="AV10">
        <v>95</v>
      </c>
      <c r="AW10" t="s">
        <v>65</v>
      </c>
      <c r="AX10">
        <v>76.42</v>
      </c>
      <c r="AY10">
        <v>5.5E-2</v>
      </c>
      <c r="AZ10" t="s">
        <v>66</v>
      </c>
      <c r="BA10" t="s">
        <v>67</v>
      </c>
      <c r="BB10" t="s">
        <v>68</v>
      </c>
      <c r="BC10" t="s">
        <v>63</v>
      </c>
      <c r="BD10">
        <v>40.869999999999997</v>
      </c>
      <c r="BE10">
        <v>11</v>
      </c>
      <c r="BF10">
        <v>0.87985000000000002</v>
      </c>
      <c r="BG10" t="s">
        <v>63</v>
      </c>
    </row>
    <row r="11" spans="1:59" x14ac:dyDescent="0.2">
      <c r="A11" t="s">
        <v>75</v>
      </c>
      <c r="B11" t="s">
        <v>76</v>
      </c>
      <c r="C11" t="s">
        <v>54</v>
      </c>
      <c r="D11" s="2">
        <v>2.3349319999999998</v>
      </c>
      <c r="E11">
        <v>78</v>
      </c>
      <c r="F11">
        <v>48700</v>
      </c>
      <c r="G11">
        <v>102250</v>
      </c>
      <c r="H11" s="2">
        <v>49.4671365161811</v>
      </c>
      <c r="I11" t="str">
        <f t="shared" si="0"/>
        <v>High</v>
      </c>
      <c r="J11" t="str">
        <f t="shared" si="2"/>
        <v>No</v>
      </c>
      <c r="K11">
        <v>2101</v>
      </c>
      <c r="L11">
        <v>847</v>
      </c>
      <c r="M11" s="2">
        <f t="shared" si="1"/>
        <v>40.31413612565445</v>
      </c>
      <c r="N11">
        <v>234</v>
      </c>
      <c r="O11">
        <v>91.17</v>
      </c>
      <c r="P11">
        <v>81.040000000000006</v>
      </c>
      <c r="Q11" t="s">
        <v>55</v>
      </c>
      <c r="R11" t="s">
        <v>56</v>
      </c>
      <c r="S11">
        <v>72</v>
      </c>
      <c r="T11">
        <v>215</v>
      </c>
      <c r="U11">
        <v>125</v>
      </c>
      <c r="V11">
        <v>10</v>
      </c>
      <c r="W11">
        <v>204</v>
      </c>
      <c r="X11">
        <v>1</v>
      </c>
      <c r="Y11">
        <v>0</v>
      </c>
      <c r="Z11">
        <v>0</v>
      </c>
      <c r="AA11">
        <v>0</v>
      </c>
      <c r="AB11">
        <v>93.6</v>
      </c>
      <c r="AC11">
        <v>0.8</v>
      </c>
      <c r="AD11">
        <v>0</v>
      </c>
      <c r="AE11" t="s">
        <v>1264</v>
      </c>
      <c r="AF11" t="s">
        <v>1265</v>
      </c>
      <c r="AG11" t="s">
        <v>1264</v>
      </c>
      <c r="AH11">
        <v>31</v>
      </c>
      <c r="AI11" t="s">
        <v>57</v>
      </c>
      <c r="AJ11" t="s">
        <v>58</v>
      </c>
      <c r="AK11" t="s">
        <v>59</v>
      </c>
      <c r="AL11" t="s">
        <v>60</v>
      </c>
      <c r="AM11" t="s">
        <v>61</v>
      </c>
      <c r="AN11" t="s">
        <v>62</v>
      </c>
      <c r="AO11">
        <v>0</v>
      </c>
      <c r="AP11" t="s">
        <v>63</v>
      </c>
      <c r="AQ11" t="s">
        <v>63</v>
      </c>
      <c r="AR11" t="s">
        <v>63</v>
      </c>
      <c r="AS11" t="s">
        <v>63</v>
      </c>
      <c r="AT11" t="s">
        <v>63</v>
      </c>
      <c r="AU11" t="s">
        <v>64</v>
      </c>
      <c r="AV11">
        <v>95</v>
      </c>
      <c r="AW11" t="s">
        <v>65</v>
      </c>
      <c r="AX11">
        <v>77.209999999999994</v>
      </c>
      <c r="AY11">
        <v>3.4000000000000002E-2</v>
      </c>
      <c r="AZ11" t="s">
        <v>66</v>
      </c>
      <c r="BA11" t="s">
        <v>67</v>
      </c>
      <c r="BB11" t="s">
        <v>68</v>
      </c>
      <c r="BC11" t="s">
        <v>63</v>
      </c>
      <c r="BD11">
        <v>83.52</v>
      </c>
      <c r="BE11">
        <v>11</v>
      </c>
      <c r="BF11">
        <v>0.87070000000000003</v>
      </c>
      <c r="BG11" t="s">
        <v>63</v>
      </c>
    </row>
    <row r="12" spans="1:59" x14ac:dyDescent="0.2">
      <c r="A12" s="3" t="s">
        <v>77</v>
      </c>
      <c r="B12" t="s">
        <v>76</v>
      </c>
      <c r="C12" t="s">
        <v>54</v>
      </c>
      <c r="D12" s="2">
        <v>2.0412490000000001</v>
      </c>
      <c r="E12">
        <v>228</v>
      </c>
      <c r="F12">
        <v>10619</v>
      </c>
      <c r="G12">
        <v>38969</v>
      </c>
      <c r="H12" s="2">
        <v>50.285193036224399</v>
      </c>
      <c r="I12" t="str">
        <f t="shared" si="0"/>
        <v>Medium</v>
      </c>
      <c r="J12" t="str">
        <f t="shared" si="2"/>
        <v>No</v>
      </c>
      <c r="K12">
        <v>2283</v>
      </c>
      <c r="L12">
        <v>710</v>
      </c>
      <c r="M12" s="2">
        <f t="shared" si="1"/>
        <v>31.099430573806398</v>
      </c>
      <c r="N12">
        <v>802</v>
      </c>
      <c r="O12">
        <v>84.55</v>
      </c>
      <c r="P12">
        <v>58.09</v>
      </c>
      <c r="Q12" t="s">
        <v>55</v>
      </c>
      <c r="R12" t="s">
        <v>56</v>
      </c>
      <c r="S12">
        <v>72</v>
      </c>
      <c r="T12">
        <v>215</v>
      </c>
      <c r="U12">
        <v>125</v>
      </c>
      <c r="V12">
        <v>29</v>
      </c>
      <c r="W12">
        <v>182</v>
      </c>
      <c r="X12">
        <v>4</v>
      </c>
      <c r="Y12">
        <v>0</v>
      </c>
      <c r="Z12">
        <v>0</v>
      </c>
      <c r="AA12">
        <v>0</v>
      </c>
      <c r="AB12">
        <v>85.25</v>
      </c>
      <c r="AC12">
        <v>2</v>
      </c>
      <c r="AD12">
        <v>25</v>
      </c>
      <c r="AE12" t="s">
        <v>1265</v>
      </c>
      <c r="AF12" t="s">
        <v>1265</v>
      </c>
      <c r="AG12" t="s">
        <v>1264</v>
      </c>
      <c r="AH12">
        <v>30</v>
      </c>
      <c r="AI12" t="s">
        <v>57</v>
      </c>
      <c r="AJ12" t="s">
        <v>58</v>
      </c>
      <c r="AK12" t="s">
        <v>59</v>
      </c>
      <c r="AL12" t="s">
        <v>60</v>
      </c>
      <c r="AM12" t="s">
        <v>61</v>
      </c>
      <c r="AN12" t="s">
        <v>62</v>
      </c>
      <c r="AO12">
        <v>0</v>
      </c>
      <c r="AP12" t="s">
        <v>63</v>
      </c>
      <c r="AQ12" t="s">
        <v>63</v>
      </c>
      <c r="AR12" t="s">
        <v>63</v>
      </c>
      <c r="AS12" t="s">
        <v>63</v>
      </c>
      <c r="AT12" t="s">
        <v>63</v>
      </c>
      <c r="AU12" t="s">
        <v>64</v>
      </c>
      <c r="AV12">
        <v>95</v>
      </c>
      <c r="AW12" t="s">
        <v>65</v>
      </c>
      <c r="AX12">
        <v>76.36</v>
      </c>
      <c r="AY12">
        <v>4.2000000000000003E-2</v>
      </c>
      <c r="AZ12" t="s">
        <v>66</v>
      </c>
      <c r="BA12" t="s">
        <v>67</v>
      </c>
      <c r="BB12" t="s">
        <v>68</v>
      </c>
      <c r="BC12" t="s">
        <v>63</v>
      </c>
      <c r="BD12">
        <v>60.22</v>
      </c>
      <c r="BE12">
        <v>11</v>
      </c>
      <c r="BF12">
        <v>0.87487999999999999</v>
      </c>
      <c r="BG12" t="s">
        <v>63</v>
      </c>
    </row>
    <row r="13" spans="1:59" x14ac:dyDescent="0.2">
      <c r="A13" t="s">
        <v>78</v>
      </c>
      <c r="B13" t="s">
        <v>79</v>
      </c>
      <c r="C13" t="s">
        <v>80</v>
      </c>
      <c r="D13" s="2">
        <v>2.754521</v>
      </c>
      <c r="E13">
        <v>736</v>
      </c>
      <c r="F13">
        <v>3924</v>
      </c>
      <c r="G13">
        <v>31321</v>
      </c>
      <c r="H13" s="2">
        <v>66.279581822029996</v>
      </c>
      <c r="I13" t="str">
        <f t="shared" si="0"/>
        <v>Medium</v>
      </c>
      <c r="J13" t="str">
        <f t="shared" si="2"/>
        <v>No</v>
      </c>
      <c r="K13">
        <v>2917</v>
      </c>
      <c r="L13">
        <v>442</v>
      </c>
      <c r="M13" s="2">
        <f t="shared" si="1"/>
        <v>15.152553993829276</v>
      </c>
      <c r="N13">
        <v>659</v>
      </c>
      <c r="O13">
        <v>74.98</v>
      </c>
      <c r="P13">
        <v>60.28</v>
      </c>
      <c r="Q13" t="s">
        <v>55</v>
      </c>
      <c r="R13" t="s">
        <v>56</v>
      </c>
      <c r="S13">
        <v>72</v>
      </c>
      <c r="T13">
        <v>215</v>
      </c>
      <c r="U13">
        <v>125</v>
      </c>
      <c r="V13">
        <v>91</v>
      </c>
      <c r="W13">
        <v>122</v>
      </c>
      <c r="X13">
        <v>2</v>
      </c>
      <c r="Y13">
        <v>0</v>
      </c>
      <c r="Z13">
        <v>0</v>
      </c>
      <c r="AA13">
        <v>0</v>
      </c>
      <c r="AB13">
        <v>55.84</v>
      </c>
      <c r="AC13">
        <v>1.07</v>
      </c>
      <c r="AD13">
        <v>0</v>
      </c>
      <c r="AE13" t="s">
        <v>1265</v>
      </c>
      <c r="AF13" t="s">
        <v>1265</v>
      </c>
      <c r="AG13" t="s">
        <v>1265</v>
      </c>
      <c r="AH13">
        <v>25</v>
      </c>
      <c r="AI13" t="s">
        <v>57</v>
      </c>
      <c r="AJ13" t="s">
        <v>58</v>
      </c>
      <c r="AK13" t="s">
        <v>59</v>
      </c>
      <c r="AL13" t="s">
        <v>81</v>
      </c>
      <c r="AM13" t="s">
        <v>82</v>
      </c>
      <c r="AN13" t="s">
        <v>82</v>
      </c>
      <c r="AO13">
        <v>0</v>
      </c>
      <c r="AP13" t="s">
        <v>63</v>
      </c>
      <c r="AQ13" t="s">
        <v>63</v>
      </c>
      <c r="AR13" t="s">
        <v>63</v>
      </c>
      <c r="AS13" t="s">
        <v>63</v>
      </c>
      <c r="AT13" t="s">
        <v>63</v>
      </c>
      <c r="AU13" t="s">
        <v>83</v>
      </c>
      <c r="AV13">
        <v>95</v>
      </c>
      <c r="AW13" t="s">
        <v>84</v>
      </c>
      <c r="AX13">
        <v>85.89</v>
      </c>
      <c r="AY13">
        <v>0.72899999999999998</v>
      </c>
      <c r="AZ13" t="s">
        <v>85</v>
      </c>
      <c r="BA13" t="s">
        <v>67</v>
      </c>
      <c r="BB13" t="s">
        <v>68</v>
      </c>
      <c r="BC13" t="s">
        <v>86</v>
      </c>
      <c r="BD13">
        <v>53.68</v>
      </c>
      <c r="BE13">
        <v>11</v>
      </c>
      <c r="BF13">
        <v>0.98107</v>
      </c>
      <c r="BG13" t="s">
        <v>87</v>
      </c>
    </row>
    <row r="14" spans="1:59" x14ac:dyDescent="0.2">
      <c r="A14" t="s">
        <v>88</v>
      </c>
      <c r="B14" t="s">
        <v>79</v>
      </c>
      <c r="C14" t="s">
        <v>80</v>
      </c>
      <c r="D14" s="2">
        <v>5.2292589999999999</v>
      </c>
      <c r="E14">
        <v>399</v>
      </c>
      <c r="F14">
        <v>18805</v>
      </c>
      <c r="G14">
        <v>79882</v>
      </c>
      <c r="H14" s="2">
        <v>67.532111146149006</v>
      </c>
      <c r="I14" t="str">
        <f t="shared" si="0"/>
        <v>High</v>
      </c>
      <c r="J14" t="str">
        <f t="shared" si="2"/>
        <v>No</v>
      </c>
      <c r="K14">
        <v>4878</v>
      </c>
      <c r="L14">
        <v>1178</v>
      </c>
      <c r="M14" s="2">
        <f t="shared" si="1"/>
        <v>24.149241492414923</v>
      </c>
      <c r="N14">
        <v>591</v>
      </c>
      <c r="O14">
        <v>85.78</v>
      </c>
      <c r="P14">
        <v>78.45</v>
      </c>
      <c r="Q14" t="s">
        <v>55</v>
      </c>
      <c r="R14" t="s">
        <v>56</v>
      </c>
      <c r="S14">
        <v>72</v>
      </c>
      <c r="T14">
        <v>215</v>
      </c>
      <c r="U14">
        <v>125</v>
      </c>
      <c r="V14">
        <v>9</v>
      </c>
      <c r="W14">
        <v>202</v>
      </c>
      <c r="X14">
        <v>4</v>
      </c>
      <c r="Y14">
        <v>0</v>
      </c>
      <c r="Z14">
        <v>0</v>
      </c>
      <c r="AA14">
        <v>0</v>
      </c>
      <c r="AB14">
        <v>94.53</v>
      </c>
      <c r="AC14">
        <v>1.33</v>
      </c>
      <c r="AD14">
        <v>0</v>
      </c>
      <c r="AE14" t="s">
        <v>1265</v>
      </c>
      <c r="AF14" t="s">
        <v>1265</v>
      </c>
      <c r="AG14" t="s">
        <v>1265</v>
      </c>
      <c r="AH14">
        <v>52</v>
      </c>
      <c r="AI14" t="s">
        <v>57</v>
      </c>
      <c r="AJ14" t="s">
        <v>58</v>
      </c>
      <c r="AK14" t="s">
        <v>59</v>
      </c>
      <c r="AL14" t="s">
        <v>81</v>
      </c>
      <c r="AM14" t="s">
        <v>82</v>
      </c>
      <c r="AN14" t="s">
        <v>82</v>
      </c>
      <c r="AO14">
        <v>0</v>
      </c>
      <c r="AP14" t="s">
        <v>63</v>
      </c>
      <c r="AQ14" t="s">
        <v>63</v>
      </c>
      <c r="AR14" t="s">
        <v>63</v>
      </c>
      <c r="AS14" t="s">
        <v>63</v>
      </c>
      <c r="AT14" t="s">
        <v>63</v>
      </c>
      <c r="AU14" t="s">
        <v>83</v>
      </c>
      <c r="AV14">
        <v>95</v>
      </c>
      <c r="AW14" t="s">
        <v>84</v>
      </c>
      <c r="AX14">
        <v>87.1</v>
      </c>
      <c r="AY14">
        <v>0.68799999999999994</v>
      </c>
      <c r="AZ14" t="s">
        <v>85</v>
      </c>
      <c r="BA14" t="s">
        <v>67</v>
      </c>
      <c r="BB14" t="s">
        <v>68</v>
      </c>
      <c r="BC14" t="s">
        <v>89</v>
      </c>
      <c r="BD14">
        <v>86.61</v>
      </c>
      <c r="BE14">
        <v>11</v>
      </c>
      <c r="BF14">
        <v>0.98134999999999994</v>
      </c>
      <c r="BG14" t="s">
        <v>87</v>
      </c>
    </row>
    <row r="15" spans="1:59" x14ac:dyDescent="0.2">
      <c r="A15" t="s">
        <v>90</v>
      </c>
      <c r="B15" t="s">
        <v>79</v>
      </c>
      <c r="C15" t="s">
        <v>80</v>
      </c>
      <c r="D15" s="2">
        <v>4.1948150000000002</v>
      </c>
      <c r="E15">
        <v>1447</v>
      </c>
      <c r="F15">
        <v>3678</v>
      </c>
      <c r="G15">
        <v>18242</v>
      </c>
      <c r="H15" s="2">
        <v>67.3872149308133</v>
      </c>
      <c r="I15" t="str">
        <f t="shared" si="0"/>
        <v>Medium</v>
      </c>
      <c r="J15" t="str">
        <f t="shared" si="2"/>
        <v>No</v>
      </c>
      <c r="K15">
        <v>4208</v>
      </c>
      <c r="L15">
        <v>831</v>
      </c>
      <c r="M15" s="2">
        <f t="shared" si="1"/>
        <v>19.74809885931559</v>
      </c>
      <c r="N15">
        <v>983</v>
      </c>
      <c r="O15">
        <v>71.39</v>
      </c>
      <c r="P15">
        <v>57.63</v>
      </c>
      <c r="Q15" t="s">
        <v>55</v>
      </c>
      <c r="R15" t="s">
        <v>56</v>
      </c>
      <c r="S15">
        <v>72</v>
      </c>
      <c r="T15">
        <v>215</v>
      </c>
      <c r="U15">
        <v>125</v>
      </c>
      <c r="V15">
        <v>24</v>
      </c>
      <c r="W15">
        <v>188</v>
      </c>
      <c r="X15">
        <v>3</v>
      </c>
      <c r="Y15">
        <v>0</v>
      </c>
      <c r="Z15">
        <v>0</v>
      </c>
      <c r="AA15">
        <v>0</v>
      </c>
      <c r="AB15">
        <v>85.66</v>
      </c>
      <c r="AC15">
        <v>0.93</v>
      </c>
      <c r="AD15">
        <v>0</v>
      </c>
      <c r="AE15" t="s">
        <v>1265</v>
      </c>
      <c r="AF15" t="s">
        <v>1265</v>
      </c>
      <c r="AG15" t="s">
        <v>1265</v>
      </c>
      <c r="AH15">
        <v>31</v>
      </c>
      <c r="AI15" t="s">
        <v>57</v>
      </c>
      <c r="AJ15" t="s">
        <v>58</v>
      </c>
      <c r="AK15" t="s">
        <v>59</v>
      </c>
      <c r="AL15" t="s">
        <v>81</v>
      </c>
      <c r="AM15" t="s">
        <v>82</v>
      </c>
      <c r="AN15" t="s">
        <v>82</v>
      </c>
      <c r="AO15">
        <v>0</v>
      </c>
      <c r="AP15" t="s">
        <v>63</v>
      </c>
      <c r="AQ15" t="s">
        <v>63</v>
      </c>
      <c r="AR15" t="s">
        <v>63</v>
      </c>
      <c r="AS15" t="s">
        <v>63</v>
      </c>
      <c r="AT15" t="s">
        <v>63</v>
      </c>
      <c r="AU15" t="s">
        <v>83</v>
      </c>
      <c r="AV15">
        <v>95</v>
      </c>
      <c r="AW15" t="s">
        <v>84</v>
      </c>
      <c r="AX15">
        <v>80.430000000000007</v>
      </c>
      <c r="AY15">
        <v>0.55700000000000005</v>
      </c>
      <c r="AZ15" t="s">
        <v>85</v>
      </c>
      <c r="BA15" t="s">
        <v>67</v>
      </c>
      <c r="BB15" t="s">
        <v>68</v>
      </c>
      <c r="BC15" t="s">
        <v>91</v>
      </c>
      <c r="BD15">
        <v>76.739999999999995</v>
      </c>
      <c r="BE15">
        <v>11</v>
      </c>
      <c r="BF15">
        <v>0.94584000000000001</v>
      </c>
      <c r="BG15" t="s">
        <v>87</v>
      </c>
    </row>
    <row r="16" spans="1:59" x14ac:dyDescent="0.2">
      <c r="A16" t="s">
        <v>92</v>
      </c>
      <c r="B16" t="s">
        <v>79</v>
      </c>
      <c r="C16" t="s">
        <v>80</v>
      </c>
      <c r="D16" s="2">
        <v>4.4864240000000004</v>
      </c>
      <c r="E16">
        <v>636</v>
      </c>
      <c r="F16">
        <v>9063</v>
      </c>
      <c r="G16">
        <v>59926</v>
      </c>
      <c r="H16" s="2">
        <v>67.363851477256603</v>
      </c>
      <c r="I16" t="str">
        <f t="shared" si="0"/>
        <v>Medium</v>
      </c>
      <c r="J16" t="str">
        <f t="shared" si="2"/>
        <v>No</v>
      </c>
      <c r="K16">
        <v>4355</v>
      </c>
      <c r="L16">
        <v>984</v>
      </c>
      <c r="M16" s="2">
        <f t="shared" si="1"/>
        <v>22.594718714121701</v>
      </c>
      <c r="N16">
        <v>718</v>
      </c>
      <c r="O16">
        <v>83.96</v>
      </c>
      <c r="P16">
        <v>73.28</v>
      </c>
      <c r="Q16" t="s">
        <v>55</v>
      </c>
      <c r="R16" t="s">
        <v>56</v>
      </c>
      <c r="S16">
        <v>72</v>
      </c>
      <c r="T16">
        <v>215</v>
      </c>
      <c r="U16">
        <v>125</v>
      </c>
      <c r="V16">
        <v>17</v>
      </c>
      <c r="W16">
        <v>190</v>
      </c>
      <c r="X16">
        <v>8</v>
      </c>
      <c r="Y16">
        <v>0</v>
      </c>
      <c r="Z16">
        <v>0</v>
      </c>
      <c r="AA16">
        <v>0</v>
      </c>
      <c r="AB16">
        <v>89.87</v>
      </c>
      <c r="AC16">
        <v>3.93</v>
      </c>
      <c r="AD16">
        <v>25</v>
      </c>
      <c r="AE16" t="s">
        <v>1265</v>
      </c>
      <c r="AF16" t="s">
        <v>1264</v>
      </c>
      <c r="AG16" t="s">
        <v>1264</v>
      </c>
      <c r="AH16">
        <v>42</v>
      </c>
      <c r="AI16" t="s">
        <v>57</v>
      </c>
      <c r="AJ16" t="s">
        <v>58</v>
      </c>
      <c r="AK16" t="s">
        <v>59</v>
      </c>
      <c r="AL16" t="s">
        <v>81</v>
      </c>
      <c r="AM16" t="s">
        <v>82</v>
      </c>
      <c r="AN16" t="s">
        <v>82</v>
      </c>
      <c r="AO16">
        <v>0</v>
      </c>
      <c r="AP16" t="s">
        <v>63</v>
      </c>
      <c r="AQ16" t="s">
        <v>63</v>
      </c>
      <c r="AR16" t="s">
        <v>63</v>
      </c>
      <c r="AS16" t="s">
        <v>63</v>
      </c>
      <c r="AT16" t="s">
        <v>63</v>
      </c>
      <c r="AU16" t="s">
        <v>83</v>
      </c>
      <c r="AV16">
        <v>95</v>
      </c>
      <c r="AW16" t="s">
        <v>84</v>
      </c>
      <c r="AX16">
        <v>85.55</v>
      </c>
      <c r="AY16">
        <v>0.73099999999999998</v>
      </c>
      <c r="AZ16" t="s">
        <v>85</v>
      </c>
      <c r="BA16" t="s">
        <v>67</v>
      </c>
      <c r="BB16" t="s">
        <v>68</v>
      </c>
      <c r="BC16" t="s">
        <v>93</v>
      </c>
      <c r="BD16">
        <v>75.849999999999994</v>
      </c>
      <c r="BE16">
        <v>11</v>
      </c>
      <c r="BF16">
        <v>0.97455999999999998</v>
      </c>
      <c r="BG16" t="s">
        <v>87</v>
      </c>
    </row>
    <row r="17" spans="1:59" x14ac:dyDescent="0.2">
      <c r="A17" t="s">
        <v>94</v>
      </c>
      <c r="B17" t="s">
        <v>79</v>
      </c>
      <c r="C17" t="s">
        <v>80</v>
      </c>
      <c r="D17" s="2">
        <v>5.6042750000000003</v>
      </c>
      <c r="E17">
        <v>135</v>
      </c>
      <c r="F17">
        <v>69201</v>
      </c>
      <c r="G17">
        <v>177885</v>
      </c>
      <c r="H17" s="2">
        <v>68.577452034384507</v>
      </c>
      <c r="I17" t="str">
        <f t="shared" si="0"/>
        <v>High</v>
      </c>
      <c r="J17" t="str">
        <f t="shared" si="2"/>
        <v>No</v>
      </c>
      <c r="K17">
        <v>5059</v>
      </c>
      <c r="L17">
        <v>1391</v>
      </c>
      <c r="M17" s="2">
        <f t="shared" si="1"/>
        <v>27.495552480727415</v>
      </c>
      <c r="N17">
        <v>399</v>
      </c>
      <c r="O17">
        <v>91.58</v>
      </c>
      <c r="P17">
        <v>86.7</v>
      </c>
      <c r="Q17" t="s">
        <v>55</v>
      </c>
      <c r="R17" t="s">
        <v>56</v>
      </c>
      <c r="S17">
        <v>72</v>
      </c>
      <c r="T17">
        <v>215</v>
      </c>
      <c r="U17">
        <v>125</v>
      </c>
      <c r="V17">
        <v>7</v>
      </c>
      <c r="W17">
        <v>203</v>
      </c>
      <c r="X17">
        <v>5</v>
      </c>
      <c r="Y17">
        <v>0</v>
      </c>
      <c r="Z17">
        <v>0</v>
      </c>
      <c r="AA17">
        <v>0</v>
      </c>
      <c r="AB17">
        <v>95.33</v>
      </c>
      <c r="AC17">
        <v>2.5299999999999998</v>
      </c>
      <c r="AD17">
        <v>0</v>
      </c>
      <c r="AE17" t="s">
        <v>1265</v>
      </c>
      <c r="AF17" t="s">
        <v>1265</v>
      </c>
      <c r="AG17" t="s">
        <v>1264</v>
      </c>
      <c r="AH17">
        <v>63</v>
      </c>
      <c r="AI17" t="s">
        <v>57</v>
      </c>
      <c r="AJ17" t="s">
        <v>58</v>
      </c>
      <c r="AK17" t="s">
        <v>59</v>
      </c>
      <c r="AL17" t="s">
        <v>81</v>
      </c>
      <c r="AM17" t="s">
        <v>82</v>
      </c>
      <c r="AN17" t="s">
        <v>82</v>
      </c>
      <c r="AO17">
        <v>0</v>
      </c>
      <c r="AP17" t="s">
        <v>63</v>
      </c>
      <c r="AQ17" t="s">
        <v>63</v>
      </c>
      <c r="AR17" t="s">
        <v>63</v>
      </c>
      <c r="AS17" t="s">
        <v>63</v>
      </c>
      <c r="AT17" t="s">
        <v>63</v>
      </c>
      <c r="AU17" t="s">
        <v>63</v>
      </c>
      <c r="AV17" t="s">
        <v>63</v>
      </c>
      <c r="AW17" t="s">
        <v>63</v>
      </c>
      <c r="AX17" t="s">
        <v>63</v>
      </c>
      <c r="AY17" t="s">
        <v>63</v>
      </c>
      <c r="AZ17" t="s">
        <v>95</v>
      </c>
      <c r="BA17" t="s">
        <v>96</v>
      </c>
      <c r="BB17" t="s">
        <v>68</v>
      </c>
      <c r="BC17" t="s">
        <v>63</v>
      </c>
      <c r="BD17">
        <v>90.29</v>
      </c>
      <c r="BE17">
        <v>11</v>
      </c>
      <c r="BF17">
        <v>0.81664999999999999</v>
      </c>
      <c r="BG17" t="s">
        <v>63</v>
      </c>
    </row>
    <row r="18" spans="1:59" x14ac:dyDescent="0.2">
      <c r="A18" t="s">
        <v>97</v>
      </c>
      <c r="B18" t="s">
        <v>98</v>
      </c>
      <c r="C18" t="s">
        <v>80</v>
      </c>
      <c r="D18" s="2">
        <v>4.8371890000000004</v>
      </c>
      <c r="E18">
        <v>89</v>
      </c>
      <c r="F18">
        <v>106605</v>
      </c>
      <c r="G18">
        <v>291907</v>
      </c>
      <c r="H18" s="2">
        <v>67.427197903575802</v>
      </c>
      <c r="I18" t="str">
        <f t="shared" si="0"/>
        <v>High</v>
      </c>
      <c r="J18" t="str">
        <f t="shared" si="2"/>
        <v>Yes</v>
      </c>
      <c r="K18">
        <v>4272</v>
      </c>
      <c r="L18">
        <v>1321</v>
      </c>
      <c r="M18" s="2">
        <f t="shared" si="1"/>
        <v>30.922284644194757</v>
      </c>
      <c r="N18">
        <v>326</v>
      </c>
      <c r="O18">
        <v>89.74</v>
      </c>
      <c r="P18">
        <v>84.98</v>
      </c>
      <c r="Q18" t="s">
        <v>55</v>
      </c>
      <c r="R18" t="s">
        <v>56</v>
      </c>
      <c r="S18">
        <v>72</v>
      </c>
      <c r="T18">
        <v>215</v>
      </c>
      <c r="U18">
        <v>125</v>
      </c>
      <c r="V18">
        <v>4</v>
      </c>
      <c r="W18">
        <v>208</v>
      </c>
      <c r="X18">
        <v>3</v>
      </c>
      <c r="Y18">
        <v>0</v>
      </c>
      <c r="Z18">
        <v>0</v>
      </c>
      <c r="AA18">
        <v>0</v>
      </c>
      <c r="AB18">
        <v>98.13</v>
      </c>
      <c r="AC18">
        <v>1.33</v>
      </c>
      <c r="AD18">
        <v>0</v>
      </c>
      <c r="AE18" t="s">
        <v>1264</v>
      </c>
      <c r="AF18" t="s">
        <v>1264</v>
      </c>
      <c r="AG18" t="s">
        <v>1264</v>
      </c>
      <c r="AH18">
        <v>52</v>
      </c>
      <c r="AI18" t="s">
        <v>57</v>
      </c>
      <c r="AJ18" t="s">
        <v>58</v>
      </c>
      <c r="AK18" t="s">
        <v>59</v>
      </c>
      <c r="AL18" t="s">
        <v>81</v>
      </c>
      <c r="AM18" t="s">
        <v>82</v>
      </c>
      <c r="AN18" t="s">
        <v>82</v>
      </c>
      <c r="AO18" t="s">
        <v>99</v>
      </c>
      <c r="AP18" t="s">
        <v>83</v>
      </c>
      <c r="AQ18">
        <v>95</v>
      </c>
      <c r="AR18" t="s">
        <v>84</v>
      </c>
      <c r="AS18">
        <v>99.89</v>
      </c>
      <c r="AT18">
        <v>0.93100000000000005</v>
      </c>
      <c r="AU18" t="s">
        <v>63</v>
      </c>
      <c r="AV18" t="s">
        <v>63</v>
      </c>
      <c r="AW18" t="s">
        <v>63</v>
      </c>
      <c r="AX18" t="s">
        <v>63</v>
      </c>
      <c r="AY18" t="s">
        <v>63</v>
      </c>
      <c r="AZ18" t="s">
        <v>63</v>
      </c>
      <c r="BA18" t="s">
        <v>100</v>
      </c>
      <c r="BB18" t="s">
        <v>101</v>
      </c>
      <c r="BC18" t="s">
        <v>63</v>
      </c>
      <c r="BD18" t="s">
        <v>63</v>
      </c>
      <c r="BE18" t="s">
        <v>63</v>
      </c>
      <c r="BF18" t="s">
        <v>63</v>
      </c>
      <c r="BG18" t="s">
        <v>63</v>
      </c>
    </row>
    <row r="19" spans="1:59" x14ac:dyDescent="0.2">
      <c r="A19" t="s">
        <v>102</v>
      </c>
      <c r="B19" t="s">
        <v>98</v>
      </c>
      <c r="C19" t="s">
        <v>80</v>
      </c>
      <c r="D19" s="2">
        <v>6.2702999999999998</v>
      </c>
      <c r="E19">
        <v>679</v>
      </c>
      <c r="F19">
        <v>17118</v>
      </c>
      <c r="G19">
        <v>101106</v>
      </c>
      <c r="H19" s="2">
        <v>68.237245426853505</v>
      </c>
      <c r="I19" t="str">
        <f t="shared" si="0"/>
        <v>High</v>
      </c>
      <c r="J19" t="str">
        <f t="shared" si="2"/>
        <v>Yes</v>
      </c>
      <c r="K19">
        <v>5931</v>
      </c>
      <c r="L19">
        <v>1298</v>
      </c>
      <c r="M19" s="2">
        <f t="shared" si="1"/>
        <v>21.885010959366046</v>
      </c>
      <c r="N19">
        <v>845</v>
      </c>
      <c r="O19">
        <v>85.54</v>
      </c>
      <c r="P19">
        <v>77.239999999999995</v>
      </c>
      <c r="Q19" t="s">
        <v>55</v>
      </c>
      <c r="R19" t="s">
        <v>56</v>
      </c>
      <c r="S19">
        <v>72</v>
      </c>
      <c r="T19">
        <v>215</v>
      </c>
      <c r="U19">
        <v>125</v>
      </c>
      <c r="V19">
        <v>6</v>
      </c>
      <c r="W19">
        <v>202</v>
      </c>
      <c r="X19">
        <v>7</v>
      </c>
      <c r="Y19">
        <v>0</v>
      </c>
      <c r="Z19">
        <v>0</v>
      </c>
      <c r="AA19">
        <v>0</v>
      </c>
      <c r="AB19">
        <v>96.93</v>
      </c>
      <c r="AC19">
        <v>3.73</v>
      </c>
      <c r="AD19">
        <v>14.29</v>
      </c>
      <c r="AE19" t="s">
        <v>1264</v>
      </c>
      <c r="AF19" t="s">
        <v>1264</v>
      </c>
      <c r="AG19" t="s">
        <v>1264</v>
      </c>
      <c r="AH19">
        <v>52</v>
      </c>
      <c r="AI19" t="s">
        <v>57</v>
      </c>
      <c r="AJ19" t="s">
        <v>58</v>
      </c>
      <c r="AK19" t="s">
        <v>59</v>
      </c>
      <c r="AL19" t="s">
        <v>81</v>
      </c>
      <c r="AM19" t="s">
        <v>82</v>
      </c>
      <c r="AN19" t="s">
        <v>82</v>
      </c>
      <c r="AO19">
        <v>0</v>
      </c>
      <c r="AP19" t="s">
        <v>63</v>
      </c>
      <c r="AQ19" t="s">
        <v>63</v>
      </c>
      <c r="AR19" t="s">
        <v>63</v>
      </c>
      <c r="AS19" t="s">
        <v>63</v>
      </c>
      <c r="AT19" t="s">
        <v>63</v>
      </c>
      <c r="AU19" t="s">
        <v>63</v>
      </c>
      <c r="AV19" t="s">
        <v>63</v>
      </c>
      <c r="AW19" t="s">
        <v>63</v>
      </c>
      <c r="AX19" t="s">
        <v>63</v>
      </c>
      <c r="AY19" t="s">
        <v>63</v>
      </c>
      <c r="AZ19" t="s">
        <v>95</v>
      </c>
      <c r="BA19" t="s">
        <v>96</v>
      </c>
      <c r="BB19" t="s">
        <v>68</v>
      </c>
      <c r="BC19" t="s">
        <v>63</v>
      </c>
      <c r="BD19">
        <v>87.01</v>
      </c>
      <c r="BE19">
        <v>11</v>
      </c>
      <c r="BF19">
        <v>0.81662000000000001</v>
      </c>
      <c r="BG19" t="s">
        <v>63</v>
      </c>
    </row>
    <row r="20" spans="1:59" x14ac:dyDescent="0.2">
      <c r="A20" t="s">
        <v>103</v>
      </c>
      <c r="B20" t="s">
        <v>104</v>
      </c>
      <c r="C20" t="s">
        <v>80</v>
      </c>
      <c r="D20" s="2">
        <v>5.7306730000000003</v>
      </c>
      <c r="E20">
        <v>183</v>
      </c>
      <c r="F20">
        <v>54313</v>
      </c>
      <c r="G20">
        <v>166992</v>
      </c>
      <c r="H20" s="2">
        <v>67.388175873933093</v>
      </c>
      <c r="I20" t="str">
        <f t="shared" si="0"/>
        <v>High</v>
      </c>
      <c r="J20" t="str">
        <f t="shared" si="2"/>
        <v>Yes</v>
      </c>
      <c r="K20">
        <v>5118</v>
      </c>
      <c r="L20">
        <v>1275</v>
      </c>
      <c r="M20" s="2">
        <f t="shared" si="1"/>
        <v>24.912075029308323</v>
      </c>
      <c r="N20">
        <v>521</v>
      </c>
      <c r="O20">
        <v>86.92</v>
      </c>
      <c r="P20">
        <v>81.34</v>
      </c>
      <c r="Q20" t="s">
        <v>55</v>
      </c>
      <c r="R20" t="s">
        <v>56</v>
      </c>
      <c r="S20">
        <v>72</v>
      </c>
      <c r="T20">
        <v>215</v>
      </c>
      <c r="U20">
        <v>125</v>
      </c>
      <c r="V20">
        <v>5</v>
      </c>
      <c r="W20">
        <v>204</v>
      </c>
      <c r="X20">
        <v>6</v>
      </c>
      <c r="Y20">
        <v>0</v>
      </c>
      <c r="Z20">
        <v>0</v>
      </c>
      <c r="AA20">
        <v>0</v>
      </c>
      <c r="AB20">
        <v>97.73</v>
      </c>
      <c r="AC20">
        <v>2.93</v>
      </c>
      <c r="AD20">
        <v>16.670000000000002</v>
      </c>
      <c r="AE20" t="s">
        <v>1264</v>
      </c>
      <c r="AF20" t="s">
        <v>1264</v>
      </c>
      <c r="AG20" t="s">
        <v>1264</v>
      </c>
      <c r="AH20">
        <v>58</v>
      </c>
      <c r="AI20" t="s">
        <v>57</v>
      </c>
      <c r="AJ20" t="s">
        <v>58</v>
      </c>
      <c r="AK20" t="s">
        <v>59</v>
      </c>
      <c r="AL20" t="s">
        <v>81</v>
      </c>
      <c r="AM20" t="s">
        <v>82</v>
      </c>
      <c r="AN20" t="s">
        <v>82</v>
      </c>
      <c r="AO20">
        <v>0</v>
      </c>
      <c r="AP20" t="s">
        <v>63</v>
      </c>
      <c r="AQ20" t="s">
        <v>63</v>
      </c>
      <c r="AR20" t="s">
        <v>63</v>
      </c>
      <c r="AS20" t="s">
        <v>63</v>
      </c>
      <c r="AT20" t="s">
        <v>63</v>
      </c>
      <c r="AU20" t="s">
        <v>83</v>
      </c>
      <c r="AV20">
        <v>95</v>
      </c>
      <c r="AW20" t="s">
        <v>84</v>
      </c>
      <c r="AX20">
        <v>87.31</v>
      </c>
      <c r="AY20">
        <v>0.751</v>
      </c>
      <c r="AZ20" t="s">
        <v>85</v>
      </c>
      <c r="BA20" t="s">
        <v>67</v>
      </c>
      <c r="BB20" t="s">
        <v>68</v>
      </c>
      <c r="BC20" t="s">
        <v>105</v>
      </c>
      <c r="BD20">
        <v>88.5</v>
      </c>
      <c r="BE20">
        <v>11</v>
      </c>
      <c r="BF20">
        <v>0.97945000000000004</v>
      </c>
      <c r="BG20" t="s">
        <v>87</v>
      </c>
    </row>
    <row r="21" spans="1:59" x14ac:dyDescent="0.2">
      <c r="A21" t="s">
        <v>106</v>
      </c>
      <c r="B21" t="s">
        <v>104</v>
      </c>
      <c r="C21" t="s">
        <v>80</v>
      </c>
      <c r="D21" s="2">
        <v>5.9753270000000001</v>
      </c>
      <c r="E21">
        <v>269</v>
      </c>
      <c r="F21">
        <v>36532</v>
      </c>
      <c r="G21">
        <v>175240</v>
      </c>
      <c r="H21" s="2">
        <v>68.275543748484395</v>
      </c>
      <c r="I21" t="str">
        <f t="shared" si="0"/>
        <v>High</v>
      </c>
      <c r="J21" t="str">
        <f t="shared" si="2"/>
        <v>No</v>
      </c>
      <c r="K21">
        <v>5481</v>
      </c>
      <c r="L21">
        <v>1407</v>
      </c>
      <c r="M21" s="2">
        <f t="shared" si="1"/>
        <v>25.670498084291189</v>
      </c>
      <c r="N21">
        <v>526</v>
      </c>
      <c r="O21">
        <v>90.34</v>
      </c>
      <c r="P21">
        <v>84.69</v>
      </c>
      <c r="Q21" t="s">
        <v>55</v>
      </c>
      <c r="R21" t="s">
        <v>56</v>
      </c>
      <c r="S21">
        <v>72</v>
      </c>
      <c r="T21">
        <v>215</v>
      </c>
      <c r="U21">
        <v>125</v>
      </c>
      <c r="V21">
        <v>12</v>
      </c>
      <c r="W21">
        <v>197</v>
      </c>
      <c r="X21">
        <v>6</v>
      </c>
      <c r="Y21">
        <v>0</v>
      </c>
      <c r="Z21">
        <v>0</v>
      </c>
      <c r="AA21">
        <v>0</v>
      </c>
      <c r="AB21">
        <v>92.53</v>
      </c>
      <c r="AC21">
        <v>3.33</v>
      </c>
      <c r="AD21">
        <v>0</v>
      </c>
      <c r="AE21" t="s">
        <v>1265</v>
      </c>
      <c r="AF21" t="s">
        <v>1265</v>
      </c>
      <c r="AG21" t="s">
        <v>1264</v>
      </c>
      <c r="AH21">
        <v>55</v>
      </c>
      <c r="AI21" t="s">
        <v>57</v>
      </c>
      <c r="AJ21" t="s">
        <v>58</v>
      </c>
      <c r="AK21" t="s">
        <v>59</v>
      </c>
      <c r="AL21" t="s">
        <v>81</v>
      </c>
      <c r="AM21" t="s">
        <v>82</v>
      </c>
      <c r="AN21" t="s">
        <v>82</v>
      </c>
      <c r="AO21">
        <v>0</v>
      </c>
      <c r="AP21" t="s">
        <v>63</v>
      </c>
      <c r="AQ21" t="s">
        <v>63</v>
      </c>
      <c r="AR21" t="s">
        <v>63</v>
      </c>
      <c r="AS21" t="s">
        <v>63</v>
      </c>
      <c r="AT21" t="s">
        <v>63</v>
      </c>
      <c r="AU21" t="s">
        <v>63</v>
      </c>
      <c r="AV21" t="s">
        <v>63</v>
      </c>
      <c r="AW21" t="s">
        <v>63</v>
      </c>
      <c r="AX21" t="s">
        <v>63</v>
      </c>
      <c r="AY21" t="s">
        <v>63</v>
      </c>
      <c r="AZ21" t="s">
        <v>95</v>
      </c>
      <c r="BA21" t="s">
        <v>96</v>
      </c>
      <c r="BB21" t="s">
        <v>68</v>
      </c>
      <c r="BC21" t="s">
        <v>63</v>
      </c>
      <c r="BD21">
        <v>88.06</v>
      </c>
      <c r="BE21">
        <v>11</v>
      </c>
      <c r="BF21">
        <v>0.81811</v>
      </c>
      <c r="BG21" t="s">
        <v>63</v>
      </c>
    </row>
    <row r="22" spans="1:59" x14ac:dyDescent="0.2">
      <c r="A22" t="s">
        <v>83</v>
      </c>
      <c r="B22" t="s">
        <v>98</v>
      </c>
      <c r="C22" t="s">
        <v>80</v>
      </c>
      <c r="D22" s="2">
        <v>4.7768969999999999</v>
      </c>
      <c r="E22">
        <v>96</v>
      </c>
      <c r="F22">
        <v>71825</v>
      </c>
      <c r="G22">
        <v>252458</v>
      </c>
      <c r="H22" s="2">
        <v>67.356193780188207</v>
      </c>
      <c r="I22" t="str">
        <f>IF(AND(AB22&gt;90,AC22&lt;5),"High",IF(AND(AB22&gt;50,AC22&lt;10),"Medium","Low"))</f>
        <v>High</v>
      </c>
      <c r="J22" t="str">
        <f t="shared" si="2"/>
        <v>Yes</v>
      </c>
      <c r="K22">
        <v>4327</v>
      </c>
      <c r="L22">
        <v>1208</v>
      </c>
      <c r="M22" s="2">
        <f>L22/K22*100</f>
        <v>27.917725907094987</v>
      </c>
      <c r="N22">
        <v>479</v>
      </c>
      <c r="O22">
        <v>89.06</v>
      </c>
      <c r="P22">
        <v>81.83</v>
      </c>
      <c r="Q22" t="s">
        <v>55</v>
      </c>
      <c r="R22" t="s">
        <v>56</v>
      </c>
      <c r="S22">
        <v>72</v>
      </c>
      <c r="T22">
        <v>215</v>
      </c>
      <c r="U22">
        <v>125</v>
      </c>
      <c r="V22">
        <v>10</v>
      </c>
      <c r="W22">
        <v>202</v>
      </c>
      <c r="X22">
        <v>3</v>
      </c>
      <c r="Y22">
        <v>0</v>
      </c>
      <c r="Z22">
        <v>0</v>
      </c>
      <c r="AA22">
        <v>0</v>
      </c>
      <c r="AB22">
        <v>94.8</v>
      </c>
      <c r="AC22">
        <v>1.33</v>
      </c>
      <c r="AD22">
        <v>0</v>
      </c>
      <c r="AE22" t="s">
        <v>1264</v>
      </c>
      <c r="AF22" t="s">
        <v>1264</v>
      </c>
      <c r="AG22" t="s">
        <v>1264</v>
      </c>
      <c r="AH22">
        <v>46</v>
      </c>
      <c r="AI22" t="s">
        <v>57</v>
      </c>
      <c r="AJ22" t="s">
        <v>58</v>
      </c>
      <c r="AK22" t="s">
        <v>59</v>
      </c>
      <c r="AL22" t="s">
        <v>81</v>
      </c>
      <c r="AM22" t="s">
        <v>82</v>
      </c>
      <c r="AN22" t="s">
        <v>82</v>
      </c>
      <c r="AO22" t="s">
        <v>99</v>
      </c>
      <c r="AP22" t="s">
        <v>83</v>
      </c>
      <c r="AQ22">
        <v>95</v>
      </c>
      <c r="AR22" t="s">
        <v>84</v>
      </c>
      <c r="AS22">
        <v>100</v>
      </c>
      <c r="AT22">
        <v>0.997</v>
      </c>
      <c r="AU22" t="s">
        <v>63</v>
      </c>
      <c r="AV22" t="s">
        <v>63</v>
      </c>
      <c r="AW22" t="s">
        <v>63</v>
      </c>
      <c r="AX22" t="s">
        <v>63</v>
      </c>
      <c r="AY22" t="s">
        <v>63</v>
      </c>
      <c r="AZ22" t="s">
        <v>63</v>
      </c>
      <c r="BA22" t="s">
        <v>100</v>
      </c>
      <c r="BB22" t="s">
        <v>101</v>
      </c>
      <c r="BC22" t="s">
        <v>63</v>
      </c>
      <c r="BD22" t="s">
        <v>63</v>
      </c>
      <c r="BE22" t="s">
        <v>63</v>
      </c>
      <c r="BF22" t="s">
        <v>63</v>
      </c>
      <c r="BG22" t="s">
        <v>63</v>
      </c>
    </row>
    <row r="23" spans="1:59" x14ac:dyDescent="0.2">
      <c r="A23" t="s">
        <v>107</v>
      </c>
      <c r="B23" t="s">
        <v>108</v>
      </c>
      <c r="C23" t="s">
        <v>109</v>
      </c>
      <c r="D23" s="2">
        <v>3.4738169999999999</v>
      </c>
      <c r="E23">
        <v>150</v>
      </c>
      <c r="F23">
        <v>44828</v>
      </c>
      <c r="G23">
        <v>142578</v>
      </c>
      <c r="H23" s="2">
        <v>60.046513676454502</v>
      </c>
      <c r="I23" t="str">
        <f t="shared" ref="I23:I86" si="3">IF(AND(AB23&gt;90,AC23&lt;5),"High",IF(AND(AB23&gt;50,AC23&lt;10),"Medium","Low"))</f>
        <v>High</v>
      </c>
      <c r="J23" t="str">
        <f t="shared" si="2"/>
        <v>No</v>
      </c>
      <c r="K23">
        <v>3150</v>
      </c>
      <c r="L23">
        <v>1309</v>
      </c>
      <c r="M23" s="2">
        <f t="shared" ref="M23:M86" si="4">L23/K23*100</f>
        <v>41.555555555555557</v>
      </c>
      <c r="N23">
        <v>52</v>
      </c>
      <c r="O23">
        <v>92.48</v>
      </c>
      <c r="P23">
        <v>91.75</v>
      </c>
      <c r="Q23" t="s">
        <v>55</v>
      </c>
      <c r="R23" t="s">
        <v>56</v>
      </c>
      <c r="S23">
        <v>72</v>
      </c>
      <c r="T23">
        <v>215</v>
      </c>
      <c r="U23">
        <v>125</v>
      </c>
      <c r="V23">
        <v>1</v>
      </c>
      <c r="W23">
        <v>209</v>
      </c>
      <c r="X23">
        <v>5</v>
      </c>
      <c r="Y23">
        <v>0</v>
      </c>
      <c r="Z23">
        <v>0</v>
      </c>
      <c r="AA23">
        <v>0</v>
      </c>
      <c r="AB23">
        <v>99.2</v>
      </c>
      <c r="AC23">
        <v>3.2</v>
      </c>
      <c r="AD23">
        <v>40</v>
      </c>
      <c r="AE23" t="s">
        <v>1265</v>
      </c>
      <c r="AF23" t="s">
        <v>1265</v>
      </c>
      <c r="AG23" t="s">
        <v>1265</v>
      </c>
      <c r="AH23">
        <v>37</v>
      </c>
      <c r="AI23" t="s">
        <v>57</v>
      </c>
      <c r="AJ23" t="s">
        <v>58</v>
      </c>
      <c r="AK23" t="s">
        <v>59</v>
      </c>
      <c r="AL23" t="s">
        <v>60</v>
      </c>
      <c r="AM23" t="s">
        <v>110</v>
      </c>
      <c r="AN23" t="s">
        <v>110</v>
      </c>
      <c r="AO23" t="s">
        <v>111</v>
      </c>
      <c r="AP23" t="s">
        <v>107</v>
      </c>
      <c r="AQ23">
        <v>95</v>
      </c>
      <c r="AR23" t="s">
        <v>112</v>
      </c>
      <c r="AS23">
        <v>100</v>
      </c>
      <c r="AT23">
        <v>0.99299999999999999</v>
      </c>
      <c r="AU23" t="s">
        <v>63</v>
      </c>
      <c r="AV23" t="s">
        <v>63</v>
      </c>
      <c r="AW23" t="s">
        <v>63</v>
      </c>
      <c r="AX23" t="s">
        <v>63</v>
      </c>
      <c r="AY23" t="s">
        <v>63</v>
      </c>
      <c r="AZ23" t="s">
        <v>63</v>
      </c>
      <c r="BA23" t="s">
        <v>100</v>
      </c>
      <c r="BB23" t="s">
        <v>101</v>
      </c>
      <c r="BC23" t="s">
        <v>63</v>
      </c>
      <c r="BD23" t="s">
        <v>63</v>
      </c>
      <c r="BE23" t="s">
        <v>63</v>
      </c>
      <c r="BF23" t="s">
        <v>63</v>
      </c>
      <c r="BG23" t="s">
        <v>63</v>
      </c>
    </row>
    <row r="24" spans="1:59" x14ac:dyDescent="0.2">
      <c r="A24" t="s">
        <v>113</v>
      </c>
      <c r="B24" t="s">
        <v>108</v>
      </c>
      <c r="C24" t="s">
        <v>109</v>
      </c>
      <c r="D24" s="2">
        <v>3.7627999999999999</v>
      </c>
      <c r="E24">
        <v>304</v>
      </c>
      <c r="F24">
        <v>23422</v>
      </c>
      <c r="G24">
        <v>105575</v>
      </c>
      <c r="H24" s="2">
        <v>61.3074572127138</v>
      </c>
      <c r="I24" t="str">
        <f t="shared" si="3"/>
        <v>High</v>
      </c>
      <c r="J24" t="str">
        <f t="shared" si="2"/>
        <v>No</v>
      </c>
      <c r="K24">
        <v>3430</v>
      </c>
      <c r="L24">
        <v>1376</v>
      </c>
      <c r="M24" s="2">
        <f t="shared" si="4"/>
        <v>40.116618075801746</v>
      </c>
      <c r="N24">
        <v>79</v>
      </c>
      <c r="O24">
        <v>91.22</v>
      </c>
      <c r="P24">
        <v>90.24</v>
      </c>
      <c r="Q24" t="s">
        <v>55</v>
      </c>
      <c r="R24" t="s">
        <v>56</v>
      </c>
      <c r="S24">
        <v>72</v>
      </c>
      <c r="T24">
        <v>215</v>
      </c>
      <c r="U24">
        <v>125</v>
      </c>
      <c r="V24">
        <v>5</v>
      </c>
      <c r="W24">
        <v>207</v>
      </c>
      <c r="X24">
        <v>2</v>
      </c>
      <c r="Y24">
        <v>1</v>
      </c>
      <c r="Z24">
        <v>0</v>
      </c>
      <c r="AA24">
        <v>0</v>
      </c>
      <c r="AB24">
        <v>97.6</v>
      </c>
      <c r="AC24">
        <v>2.8</v>
      </c>
      <c r="AD24">
        <v>20</v>
      </c>
      <c r="AE24" t="s">
        <v>1265</v>
      </c>
      <c r="AF24" t="s">
        <v>1265</v>
      </c>
      <c r="AG24" t="s">
        <v>1265</v>
      </c>
      <c r="AH24">
        <v>31</v>
      </c>
      <c r="AI24" t="s">
        <v>57</v>
      </c>
      <c r="AJ24" t="s">
        <v>58</v>
      </c>
      <c r="AK24" t="s">
        <v>59</v>
      </c>
      <c r="AL24" t="s">
        <v>60</v>
      </c>
      <c r="AM24" t="s">
        <v>110</v>
      </c>
      <c r="AN24" t="s">
        <v>110</v>
      </c>
      <c r="AO24" t="s">
        <v>114</v>
      </c>
      <c r="AP24" t="s">
        <v>113</v>
      </c>
      <c r="AQ24">
        <v>95</v>
      </c>
      <c r="AR24" t="s">
        <v>115</v>
      </c>
      <c r="AS24">
        <v>100</v>
      </c>
      <c r="AT24">
        <v>0.98499999999999999</v>
      </c>
      <c r="AU24" t="s">
        <v>63</v>
      </c>
      <c r="AV24" t="s">
        <v>63</v>
      </c>
      <c r="AW24" t="s">
        <v>63</v>
      </c>
      <c r="AX24" t="s">
        <v>63</v>
      </c>
      <c r="AY24" t="s">
        <v>63</v>
      </c>
      <c r="AZ24" t="s">
        <v>63</v>
      </c>
      <c r="BA24" t="s">
        <v>100</v>
      </c>
      <c r="BB24" t="s">
        <v>101</v>
      </c>
      <c r="BC24" t="s">
        <v>63</v>
      </c>
      <c r="BD24" t="s">
        <v>63</v>
      </c>
      <c r="BE24" t="s">
        <v>63</v>
      </c>
      <c r="BF24" t="s">
        <v>63</v>
      </c>
      <c r="BG24" t="s">
        <v>63</v>
      </c>
    </row>
    <row r="25" spans="1:59" x14ac:dyDescent="0.2">
      <c r="A25" t="s">
        <v>116</v>
      </c>
      <c r="B25" t="s">
        <v>108</v>
      </c>
      <c r="C25" t="s">
        <v>109</v>
      </c>
      <c r="D25" s="2">
        <v>3.7311299999999998</v>
      </c>
      <c r="E25">
        <v>140</v>
      </c>
      <c r="F25">
        <v>58896</v>
      </c>
      <c r="G25">
        <v>227453</v>
      </c>
      <c r="H25" s="2">
        <v>61.169940473797404</v>
      </c>
      <c r="I25" t="str">
        <f t="shared" si="3"/>
        <v>High</v>
      </c>
      <c r="J25" t="str">
        <f t="shared" si="2"/>
        <v>No</v>
      </c>
      <c r="K25">
        <v>3361</v>
      </c>
      <c r="L25">
        <v>1437</v>
      </c>
      <c r="M25" s="2">
        <f t="shared" si="4"/>
        <v>42.755132401071108</v>
      </c>
      <c r="N25">
        <v>74</v>
      </c>
      <c r="O25">
        <v>90.85</v>
      </c>
      <c r="P25">
        <v>90.03</v>
      </c>
      <c r="Q25" t="s">
        <v>55</v>
      </c>
      <c r="R25" t="s">
        <v>56</v>
      </c>
      <c r="S25">
        <v>72</v>
      </c>
      <c r="T25">
        <v>215</v>
      </c>
      <c r="U25">
        <v>125</v>
      </c>
      <c r="V25">
        <v>36</v>
      </c>
      <c r="W25">
        <v>173</v>
      </c>
      <c r="X25">
        <v>6</v>
      </c>
      <c r="Y25">
        <v>0</v>
      </c>
      <c r="Z25">
        <v>0</v>
      </c>
      <c r="AA25">
        <v>0</v>
      </c>
      <c r="AB25">
        <v>97.2</v>
      </c>
      <c r="AC25">
        <v>4</v>
      </c>
      <c r="AD25">
        <v>0</v>
      </c>
      <c r="AE25" t="s">
        <v>1265</v>
      </c>
      <c r="AF25" t="s">
        <v>1265</v>
      </c>
      <c r="AG25" t="s">
        <v>1265</v>
      </c>
      <c r="AH25">
        <v>32</v>
      </c>
      <c r="AI25" t="s">
        <v>57</v>
      </c>
      <c r="AJ25" t="s">
        <v>58</v>
      </c>
      <c r="AK25" t="s">
        <v>59</v>
      </c>
      <c r="AL25" t="s">
        <v>60</v>
      </c>
      <c r="AM25" t="s">
        <v>110</v>
      </c>
      <c r="AN25" t="s">
        <v>110</v>
      </c>
      <c r="AO25" t="s">
        <v>117</v>
      </c>
      <c r="AP25" t="s">
        <v>116</v>
      </c>
      <c r="AQ25">
        <v>95</v>
      </c>
      <c r="AR25" t="s">
        <v>118</v>
      </c>
      <c r="AS25">
        <v>100</v>
      </c>
      <c r="AT25">
        <v>0.995</v>
      </c>
      <c r="AU25" t="s">
        <v>63</v>
      </c>
      <c r="AV25" t="s">
        <v>63</v>
      </c>
      <c r="AW25" t="s">
        <v>63</v>
      </c>
      <c r="AX25" t="s">
        <v>63</v>
      </c>
      <c r="AY25" t="s">
        <v>63</v>
      </c>
      <c r="AZ25" t="s">
        <v>63</v>
      </c>
      <c r="BA25" t="s">
        <v>100</v>
      </c>
      <c r="BB25" t="s">
        <v>101</v>
      </c>
      <c r="BC25" t="s">
        <v>63</v>
      </c>
      <c r="BD25" t="s">
        <v>63</v>
      </c>
      <c r="BE25" t="s">
        <v>63</v>
      </c>
      <c r="BF25" t="s">
        <v>63</v>
      </c>
      <c r="BG25" t="s">
        <v>63</v>
      </c>
    </row>
    <row r="26" spans="1:59" x14ac:dyDescent="0.2">
      <c r="A26" t="s">
        <v>119</v>
      </c>
      <c r="B26" t="s">
        <v>108</v>
      </c>
      <c r="C26" t="s">
        <v>109</v>
      </c>
      <c r="D26" s="2">
        <v>3.9026149999999999</v>
      </c>
      <c r="E26">
        <v>204</v>
      </c>
      <c r="F26">
        <v>35921</v>
      </c>
      <c r="G26">
        <v>158957</v>
      </c>
      <c r="H26" s="2">
        <v>57.264577725448198</v>
      </c>
      <c r="I26" t="str">
        <f t="shared" si="3"/>
        <v>High</v>
      </c>
      <c r="J26" t="str">
        <f t="shared" si="2"/>
        <v>No</v>
      </c>
      <c r="K26">
        <v>3520</v>
      </c>
      <c r="L26">
        <v>1270</v>
      </c>
      <c r="M26" s="2">
        <f t="shared" si="4"/>
        <v>36.079545454545453</v>
      </c>
      <c r="N26">
        <v>60</v>
      </c>
      <c r="O26">
        <v>92.19</v>
      </c>
      <c r="P26">
        <v>91.45</v>
      </c>
      <c r="Q26" t="s">
        <v>55</v>
      </c>
      <c r="R26" t="s">
        <v>56</v>
      </c>
      <c r="S26">
        <v>72</v>
      </c>
      <c r="T26">
        <v>215</v>
      </c>
      <c r="U26">
        <v>125</v>
      </c>
      <c r="V26">
        <v>5</v>
      </c>
      <c r="W26">
        <v>207</v>
      </c>
      <c r="X26">
        <v>3</v>
      </c>
      <c r="Y26">
        <v>0</v>
      </c>
      <c r="Z26">
        <v>0</v>
      </c>
      <c r="AA26">
        <v>0</v>
      </c>
      <c r="AB26">
        <v>97.31</v>
      </c>
      <c r="AC26">
        <v>2.4</v>
      </c>
      <c r="AD26">
        <v>0</v>
      </c>
      <c r="AE26" t="s">
        <v>1265</v>
      </c>
      <c r="AF26" t="s">
        <v>1264</v>
      </c>
      <c r="AG26" t="s">
        <v>1265</v>
      </c>
      <c r="AH26">
        <v>41</v>
      </c>
      <c r="AI26" t="s">
        <v>57</v>
      </c>
      <c r="AJ26" t="s">
        <v>58</v>
      </c>
      <c r="AK26" t="s">
        <v>59</v>
      </c>
      <c r="AL26" t="s">
        <v>60</v>
      </c>
      <c r="AM26" t="s">
        <v>120</v>
      </c>
      <c r="AN26" t="s">
        <v>120</v>
      </c>
      <c r="AO26" t="s">
        <v>121</v>
      </c>
      <c r="AP26" t="s">
        <v>119</v>
      </c>
      <c r="AQ26">
        <v>95</v>
      </c>
      <c r="AR26" t="s">
        <v>122</v>
      </c>
      <c r="AS26">
        <v>100</v>
      </c>
      <c r="AT26">
        <v>0.99399999999999999</v>
      </c>
      <c r="AU26" t="s">
        <v>63</v>
      </c>
      <c r="AV26" t="s">
        <v>63</v>
      </c>
      <c r="AW26" t="s">
        <v>63</v>
      </c>
      <c r="AX26" t="s">
        <v>63</v>
      </c>
      <c r="AY26" t="s">
        <v>63</v>
      </c>
      <c r="AZ26" t="s">
        <v>63</v>
      </c>
      <c r="BA26" t="s">
        <v>100</v>
      </c>
      <c r="BB26" t="s">
        <v>101</v>
      </c>
      <c r="BC26" t="s">
        <v>63</v>
      </c>
      <c r="BD26" t="s">
        <v>63</v>
      </c>
      <c r="BE26" t="s">
        <v>63</v>
      </c>
      <c r="BF26" t="s">
        <v>63</v>
      </c>
      <c r="BG26" t="s">
        <v>63</v>
      </c>
    </row>
    <row r="27" spans="1:59" x14ac:dyDescent="0.2">
      <c r="A27" t="s">
        <v>123</v>
      </c>
      <c r="B27" t="s">
        <v>108</v>
      </c>
      <c r="C27" t="s">
        <v>109</v>
      </c>
      <c r="D27" s="2">
        <v>4.0789989999999996</v>
      </c>
      <c r="E27">
        <v>449</v>
      </c>
      <c r="F27">
        <v>12972</v>
      </c>
      <c r="G27">
        <v>41802</v>
      </c>
      <c r="H27" s="2">
        <v>64.385992739885396</v>
      </c>
      <c r="I27" t="str">
        <f t="shared" si="3"/>
        <v>Medium</v>
      </c>
      <c r="J27" t="str">
        <f t="shared" si="2"/>
        <v>No</v>
      </c>
      <c r="K27">
        <v>3702</v>
      </c>
      <c r="L27">
        <v>1245</v>
      </c>
      <c r="M27" s="2">
        <f t="shared" si="4"/>
        <v>33.630470016207454</v>
      </c>
      <c r="N27">
        <v>136</v>
      </c>
      <c r="O27">
        <v>88.63</v>
      </c>
      <c r="P27">
        <v>86.86</v>
      </c>
      <c r="Q27" t="s">
        <v>55</v>
      </c>
      <c r="R27" t="s">
        <v>56</v>
      </c>
      <c r="S27">
        <v>72</v>
      </c>
      <c r="T27">
        <v>215</v>
      </c>
      <c r="U27">
        <v>125</v>
      </c>
      <c r="V27">
        <v>12</v>
      </c>
      <c r="W27">
        <v>196</v>
      </c>
      <c r="X27">
        <v>7</v>
      </c>
      <c r="Y27">
        <v>0</v>
      </c>
      <c r="Z27">
        <v>0</v>
      </c>
      <c r="AA27">
        <v>0</v>
      </c>
      <c r="AB27">
        <v>92.93</v>
      </c>
      <c r="AC27">
        <v>5.2</v>
      </c>
      <c r="AD27">
        <v>28.57</v>
      </c>
      <c r="AE27" t="s">
        <v>1265</v>
      </c>
      <c r="AF27" t="s">
        <v>1264</v>
      </c>
      <c r="AG27" t="s">
        <v>1264</v>
      </c>
      <c r="AH27">
        <v>33</v>
      </c>
      <c r="AI27" t="s">
        <v>57</v>
      </c>
      <c r="AJ27" t="s">
        <v>58</v>
      </c>
      <c r="AK27" t="s">
        <v>59</v>
      </c>
      <c r="AL27" t="s">
        <v>60</v>
      </c>
      <c r="AM27" t="s">
        <v>124</v>
      </c>
      <c r="AN27" t="s">
        <v>124</v>
      </c>
      <c r="AO27" t="s">
        <v>125</v>
      </c>
      <c r="AP27" t="s">
        <v>123</v>
      </c>
      <c r="AQ27">
        <v>95</v>
      </c>
      <c r="AR27" t="s">
        <v>126</v>
      </c>
      <c r="AS27">
        <v>100</v>
      </c>
      <c r="AT27">
        <v>0.98499999999999999</v>
      </c>
      <c r="AU27" t="s">
        <v>63</v>
      </c>
      <c r="AV27" t="s">
        <v>63</v>
      </c>
      <c r="AW27" t="s">
        <v>63</v>
      </c>
      <c r="AX27" t="s">
        <v>63</v>
      </c>
      <c r="AY27" t="s">
        <v>63</v>
      </c>
      <c r="AZ27" t="s">
        <v>63</v>
      </c>
      <c r="BA27" t="s">
        <v>100</v>
      </c>
      <c r="BB27" t="s">
        <v>101</v>
      </c>
      <c r="BC27" t="s">
        <v>63</v>
      </c>
      <c r="BD27" t="s">
        <v>63</v>
      </c>
      <c r="BE27" t="s">
        <v>63</v>
      </c>
      <c r="BF27" t="s">
        <v>63</v>
      </c>
      <c r="BG27" t="s">
        <v>63</v>
      </c>
    </row>
    <row r="28" spans="1:59" x14ac:dyDescent="0.2">
      <c r="A28" t="s">
        <v>127</v>
      </c>
      <c r="B28" t="s">
        <v>108</v>
      </c>
      <c r="C28" t="s">
        <v>109</v>
      </c>
      <c r="D28" s="2">
        <v>3.431403</v>
      </c>
      <c r="E28">
        <v>245</v>
      </c>
      <c r="F28">
        <v>22212</v>
      </c>
      <c r="G28">
        <v>95882</v>
      </c>
      <c r="H28" s="2">
        <v>54.793564031971698</v>
      </c>
      <c r="I28" t="str">
        <f t="shared" si="3"/>
        <v>High</v>
      </c>
      <c r="J28" t="str">
        <f t="shared" si="2"/>
        <v>No</v>
      </c>
      <c r="K28">
        <v>3081</v>
      </c>
      <c r="L28">
        <v>1269</v>
      </c>
      <c r="M28" s="2">
        <f t="shared" si="4"/>
        <v>41.187925998052584</v>
      </c>
      <c r="N28">
        <v>60</v>
      </c>
      <c r="O28">
        <v>89.16</v>
      </c>
      <c r="P28">
        <v>88.45</v>
      </c>
      <c r="Q28" t="s">
        <v>55</v>
      </c>
      <c r="R28" t="s">
        <v>56</v>
      </c>
      <c r="S28">
        <v>72</v>
      </c>
      <c r="T28">
        <v>215</v>
      </c>
      <c r="U28">
        <v>125</v>
      </c>
      <c r="V28">
        <v>1</v>
      </c>
      <c r="W28">
        <v>209</v>
      </c>
      <c r="X28">
        <v>5</v>
      </c>
      <c r="Y28">
        <v>0</v>
      </c>
      <c r="Z28">
        <v>0</v>
      </c>
      <c r="AA28">
        <v>0</v>
      </c>
      <c r="AB28">
        <v>99.6</v>
      </c>
      <c r="AC28">
        <v>3.6</v>
      </c>
      <c r="AD28">
        <v>0</v>
      </c>
      <c r="AE28" t="s">
        <v>1265</v>
      </c>
      <c r="AF28" t="s">
        <v>1265</v>
      </c>
      <c r="AG28" t="s">
        <v>1264</v>
      </c>
      <c r="AH28">
        <v>43</v>
      </c>
      <c r="AI28" t="s">
        <v>57</v>
      </c>
      <c r="AJ28" t="s">
        <v>58</v>
      </c>
      <c r="AK28" t="s">
        <v>59</v>
      </c>
      <c r="AL28" t="s">
        <v>60</v>
      </c>
      <c r="AM28" t="s">
        <v>128</v>
      </c>
      <c r="AN28" t="s">
        <v>128</v>
      </c>
      <c r="AO28" t="s">
        <v>129</v>
      </c>
      <c r="AP28" t="s">
        <v>127</v>
      </c>
      <c r="AQ28">
        <v>95</v>
      </c>
      <c r="AR28" t="s">
        <v>130</v>
      </c>
      <c r="AS28">
        <v>100</v>
      </c>
      <c r="AT28">
        <v>0.99199999999999999</v>
      </c>
      <c r="AU28" t="s">
        <v>63</v>
      </c>
      <c r="AV28" t="s">
        <v>63</v>
      </c>
      <c r="AW28" t="s">
        <v>63</v>
      </c>
      <c r="AX28" t="s">
        <v>63</v>
      </c>
      <c r="AY28" t="s">
        <v>63</v>
      </c>
      <c r="AZ28" t="s">
        <v>63</v>
      </c>
      <c r="BA28" t="s">
        <v>100</v>
      </c>
      <c r="BB28" t="s">
        <v>101</v>
      </c>
      <c r="BC28" t="s">
        <v>63</v>
      </c>
      <c r="BD28" t="s">
        <v>63</v>
      </c>
      <c r="BE28" t="s">
        <v>63</v>
      </c>
      <c r="BF28" t="s">
        <v>63</v>
      </c>
      <c r="BG28" t="s">
        <v>63</v>
      </c>
    </row>
    <row r="29" spans="1:59" x14ac:dyDescent="0.2">
      <c r="A29" t="s">
        <v>131</v>
      </c>
      <c r="B29" t="s">
        <v>108</v>
      </c>
      <c r="C29" t="s">
        <v>109</v>
      </c>
      <c r="D29" s="2">
        <v>3.7222119999999999</v>
      </c>
      <c r="E29">
        <v>256</v>
      </c>
      <c r="F29">
        <v>24794</v>
      </c>
      <c r="G29">
        <v>133151</v>
      </c>
      <c r="H29" s="2">
        <v>61.203956142207801</v>
      </c>
      <c r="I29" t="str">
        <f t="shared" si="3"/>
        <v>High</v>
      </c>
      <c r="J29" t="str">
        <f t="shared" si="2"/>
        <v>No</v>
      </c>
      <c r="K29">
        <v>3404</v>
      </c>
      <c r="L29">
        <v>1348</v>
      </c>
      <c r="M29" s="2">
        <f t="shared" si="4"/>
        <v>39.600470035252641</v>
      </c>
      <c r="N29">
        <v>69</v>
      </c>
      <c r="O29">
        <v>91.89</v>
      </c>
      <c r="P29">
        <v>91.16</v>
      </c>
      <c r="Q29" t="s">
        <v>55</v>
      </c>
      <c r="R29" t="s">
        <v>56</v>
      </c>
      <c r="S29">
        <v>72</v>
      </c>
      <c r="T29">
        <v>215</v>
      </c>
      <c r="U29">
        <v>125</v>
      </c>
      <c r="V29">
        <v>4</v>
      </c>
      <c r="W29">
        <v>206</v>
      </c>
      <c r="X29">
        <v>5</v>
      </c>
      <c r="Y29">
        <v>0</v>
      </c>
      <c r="Z29">
        <v>0</v>
      </c>
      <c r="AA29">
        <v>0</v>
      </c>
      <c r="AB29">
        <v>98</v>
      </c>
      <c r="AC29">
        <v>2</v>
      </c>
      <c r="AD29">
        <v>20</v>
      </c>
      <c r="AE29" t="s">
        <v>1265</v>
      </c>
      <c r="AF29" t="s">
        <v>1265</v>
      </c>
      <c r="AG29" t="s">
        <v>1265</v>
      </c>
      <c r="AH29">
        <v>40</v>
      </c>
      <c r="AI29" t="s">
        <v>57</v>
      </c>
      <c r="AJ29" t="s">
        <v>58</v>
      </c>
      <c r="AK29" t="s">
        <v>59</v>
      </c>
      <c r="AL29" t="s">
        <v>60</v>
      </c>
      <c r="AM29" t="s">
        <v>132</v>
      </c>
      <c r="AN29" t="s">
        <v>133</v>
      </c>
      <c r="AO29" t="s">
        <v>134</v>
      </c>
      <c r="AP29" t="s">
        <v>131</v>
      </c>
      <c r="AQ29">
        <v>95</v>
      </c>
      <c r="AR29" t="s">
        <v>135</v>
      </c>
      <c r="AS29">
        <v>100</v>
      </c>
      <c r="AT29">
        <v>0.99099999999999999</v>
      </c>
      <c r="AU29" t="s">
        <v>63</v>
      </c>
      <c r="AV29" t="s">
        <v>63</v>
      </c>
      <c r="AW29" t="s">
        <v>63</v>
      </c>
      <c r="AX29" t="s">
        <v>63</v>
      </c>
      <c r="AY29" t="s">
        <v>63</v>
      </c>
      <c r="AZ29" t="s">
        <v>63</v>
      </c>
      <c r="BA29" t="s">
        <v>100</v>
      </c>
      <c r="BB29" t="s">
        <v>101</v>
      </c>
      <c r="BC29" t="s">
        <v>63</v>
      </c>
      <c r="BD29" t="s">
        <v>63</v>
      </c>
      <c r="BE29" t="s">
        <v>63</v>
      </c>
      <c r="BF29" t="s">
        <v>63</v>
      </c>
      <c r="BG29" t="s">
        <v>63</v>
      </c>
    </row>
    <row r="30" spans="1:59" x14ac:dyDescent="0.2">
      <c r="A30" t="s">
        <v>136</v>
      </c>
      <c r="B30" t="s">
        <v>108</v>
      </c>
      <c r="C30" t="s">
        <v>109</v>
      </c>
      <c r="D30" s="2">
        <v>4.3960429999999997</v>
      </c>
      <c r="E30">
        <v>283</v>
      </c>
      <c r="F30">
        <v>32149</v>
      </c>
      <c r="G30">
        <v>296846</v>
      </c>
      <c r="H30" s="2">
        <v>60.5634658259712</v>
      </c>
      <c r="I30" t="str">
        <f t="shared" si="3"/>
        <v>High</v>
      </c>
      <c r="J30" t="str">
        <f t="shared" si="2"/>
        <v>No</v>
      </c>
      <c r="K30">
        <v>3927</v>
      </c>
      <c r="L30">
        <v>1389</v>
      </c>
      <c r="M30" s="2">
        <f t="shared" si="4"/>
        <v>35.370511841100075</v>
      </c>
      <c r="N30">
        <v>83</v>
      </c>
      <c r="O30">
        <v>90.34</v>
      </c>
      <c r="P30">
        <v>89.53</v>
      </c>
      <c r="Q30" t="s">
        <v>55</v>
      </c>
      <c r="R30" t="s">
        <v>56</v>
      </c>
      <c r="S30">
        <v>72</v>
      </c>
      <c r="T30">
        <v>215</v>
      </c>
      <c r="U30">
        <v>125</v>
      </c>
      <c r="V30">
        <v>0</v>
      </c>
      <c r="W30">
        <v>207</v>
      </c>
      <c r="X30">
        <v>8</v>
      </c>
      <c r="Y30">
        <v>0</v>
      </c>
      <c r="Z30">
        <v>0</v>
      </c>
      <c r="AA30">
        <v>0</v>
      </c>
      <c r="AB30">
        <v>100</v>
      </c>
      <c r="AC30">
        <v>4.8</v>
      </c>
      <c r="AD30">
        <v>0</v>
      </c>
      <c r="AE30" t="s">
        <v>1265</v>
      </c>
      <c r="AF30" t="s">
        <v>1265</v>
      </c>
      <c r="AG30" t="s">
        <v>1264</v>
      </c>
      <c r="AH30">
        <v>38</v>
      </c>
      <c r="AI30" t="s">
        <v>57</v>
      </c>
      <c r="AJ30" t="s">
        <v>58</v>
      </c>
      <c r="AK30" t="s">
        <v>59</v>
      </c>
      <c r="AL30" t="s">
        <v>60</v>
      </c>
      <c r="AM30" t="s">
        <v>137</v>
      </c>
      <c r="AN30" t="s">
        <v>137</v>
      </c>
      <c r="AO30" t="s">
        <v>138</v>
      </c>
      <c r="AP30" t="s">
        <v>136</v>
      </c>
      <c r="AQ30">
        <v>95</v>
      </c>
      <c r="AR30" t="s">
        <v>139</v>
      </c>
      <c r="AS30">
        <v>100</v>
      </c>
      <c r="AT30">
        <v>0.99199999999999999</v>
      </c>
      <c r="AU30" t="s">
        <v>63</v>
      </c>
      <c r="AV30" t="s">
        <v>63</v>
      </c>
      <c r="AW30" t="s">
        <v>63</v>
      </c>
      <c r="AX30" t="s">
        <v>63</v>
      </c>
      <c r="AY30" t="s">
        <v>63</v>
      </c>
      <c r="AZ30" t="s">
        <v>63</v>
      </c>
      <c r="BA30" t="s">
        <v>100</v>
      </c>
      <c r="BB30" t="s">
        <v>101</v>
      </c>
      <c r="BC30" t="s">
        <v>63</v>
      </c>
      <c r="BD30" t="s">
        <v>63</v>
      </c>
      <c r="BE30" t="s">
        <v>63</v>
      </c>
      <c r="BF30" t="s">
        <v>63</v>
      </c>
      <c r="BG30" t="s">
        <v>63</v>
      </c>
    </row>
    <row r="31" spans="1:59" x14ac:dyDescent="0.2">
      <c r="A31" t="s">
        <v>140</v>
      </c>
      <c r="B31" t="s">
        <v>141</v>
      </c>
      <c r="C31" t="s">
        <v>109</v>
      </c>
      <c r="D31" s="2">
        <v>3.3548830000000001</v>
      </c>
      <c r="E31">
        <v>129</v>
      </c>
      <c r="F31">
        <v>95244</v>
      </c>
      <c r="G31">
        <v>146719</v>
      </c>
      <c r="H31" s="2">
        <v>60.513168417497702</v>
      </c>
      <c r="I31" t="str">
        <f t="shared" si="3"/>
        <v>High</v>
      </c>
      <c r="J31" t="str">
        <f t="shared" si="2"/>
        <v>Yes</v>
      </c>
      <c r="K31">
        <v>2854</v>
      </c>
      <c r="L31">
        <v>1276</v>
      </c>
      <c r="M31" s="2">
        <f t="shared" si="4"/>
        <v>44.709180098107922</v>
      </c>
      <c r="N31">
        <v>34</v>
      </c>
      <c r="O31">
        <v>90.55</v>
      </c>
      <c r="P31">
        <v>90.12</v>
      </c>
      <c r="Q31" t="s">
        <v>55</v>
      </c>
      <c r="R31" t="s">
        <v>56</v>
      </c>
      <c r="S31">
        <v>72</v>
      </c>
      <c r="T31">
        <v>215</v>
      </c>
      <c r="U31">
        <v>125</v>
      </c>
      <c r="V31">
        <v>4</v>
      </c>
      <c r="W31">
        <v>210</v>
      </c>
      <c r="X31">
        <v>1</v>
      </c>
      <c r="Y31">
        <v>0</v>
      </c>
      <c r="Z31">
        <v>0</v>
      </c>
      <c r="AA31">
        <v>0</v>
      </c>
      <c r="AB31">
        <v>97.6</v>
      </c>
      <c r="AC31">
        <v>0.8</v>
      </c>
      <c r="AD31">
        <v>0</v>
      </c>
      <c r="AE31" t="s">
        <v>1264</v>
      </c>
      <c r="AF31" t="s">
        <v>1264</v>
      </c>
      <c r="AG31" t="s">
        <v>1264</v>
      </c>
      <c r="AH31">
        <v>45</v>
      </c>
      <c r="AI31" t="s">
        <v>57</v>
      </c>
      <c r="AJ31" t="s">
        <v>58</v>
      </c>
      <c r="AK31" t="s">
        <v>59</v>
      </c>
      <c r="AL31" t="s">
        <v>60</v>
      </c>
      <c r="AM31" t="s">
        <v>132</v>
      </c>
      <c r="AN31" t="s">
        <v>133</v>
      </c>
      <c r="AO31" t="s">
        <v>142</v>
      </c>
      <c r="AP31" t="s">
        <v>143</v>
      </c>
      <c r="AQ31">
        <v>95</v>
      </c>
      <c r="AR31" t="s">
        <v>144</v>
      </c>
      <c r="AS31">
        <v>98.41</v>
      </c>
      <c r="AT31">
        <v>0.90600000000000003</v>
      </c>
      <c r="AU31" t="s">
        <v>63</v>
      </c>
      <c r="AV31" t="s">
        <v>63</v>
      </c>
      <c r="AW31" t="s">
        <v>63</v>
      </c>
      <c r="AX31" t="s">
        <v>63</v>
      </c>
      <c r="AY31" t="s">
        <v>63</v>
      </c>
      <c r="AZ31" t="s">
        <v>63</v>
      </c>
      <c r="BA31" t="s">
        <v>100</v>
      </c>
      <c r="BB31" t="s">
        <v>101</v>
      </c>
      <c r="BC31" t="s">
        <v>63</v>
      </c>
      <c r="BD31" t="s">
        <v>63</v>
      </c>
      <c r="BE31" t="s">
        <v>63</v>
      </c>
      <c r="BF31" t="s">
        <v>63</v>
      </c>
      <c r="BG31" t="s">
        <v>63</v>
      </c>
    </row>
    <row r="32" spans="1:59" x14ac:dyDescent="0.2">
      <c r="A32" t="s">
        <v>145</v>
      </c>
      <c r="B32" t="s">
        <v>146</v>
      </c>
      <c r="C32" t="s">
        <v>109</v>
      </c>
      <c r="D32" s="2">
        <v>3.3090519999999999</v>
      </c>
      <c r="E32">
        <v>65</v>
      </c>
      <c r="F32">
        <v>162526</v>
      </c>
      <c r="G32">
        <v>365035</v>
      </c>
      <c r="H32" s="2">
        <v>57.541857909757802</v>
      </c>
      <c r="I32" t="str">
        <f t="shared" si="3"/>
        <v>High</v>
      </c>
      <c r="J32" t="str">
        <f t="shared" si="2"/>
        <v>Yes</v>
      </c>
      <c r="K32">
        <v>2866</v>
      </c>
      <c r="L32">
        <v>1240</v>
      </c>
      <c r="M32" s="2">
        <f t="shared" si="4"/>
        <v>43.265875785066292</v>
      </c>
      <c r="N32">
        <v>3</v>
      </c>
      <c r="O32">
        <v>91.98</v>
      </c>
      <c r="P32">
        <v>91.95</v>
      </c>
      <c r="Q32" t="s">
        <v>55</v>
      </c>
      <c r="R32" t="s">
        <v>56</v>
      </c>
      <c r="S32">
        <v>72</v>
      </c>
      <c r="T32">
        <v>215</v>
      </c>
      <c r="U32">
        <v>125</v>
      </c>
      <c r="V32">
        <v>3</v>
      </c>
      <c r="W32">
        <v>212</v>
      </c>
      <c r="X32">
        <v>0</v>
      </c>
      <c r="Y32">
        <v>0</v>
      </c>
      <c r="Z32">
        <v>0</v>
      </c>
      <c r="AA32">
        <v>0</v>
      </c>
      <c r="AB32">
        <v>98.4</v>
      </c>
      <c r="AC32">
        <v>0</v>
      </c>
      <c r="AD32">
        <v>0</v>
      </c>
      <c r="AE32" t="s">
        <v>1264</v>
      </c>
      <c r="AF32" t="s">
        <v>1264</v>
      </c>
      <c r="AG32" t="s">
        <v>1264</v>
      </c>
      <c r="AH32">
        <v>45</v>
      </c>
      <c r="AI32" t="s">
        <v>57</v>
      </c>
      <c r="AJ32" t="s">
        <v>58</v>
      </c>
      <c r="AK32" t="s">
        <v>59</v>
      </c>
      <c r="AL32" t="s">
        <v>60</v>
      </c>
      <c r="AM32" t="s">
        <v>132</v>
      </c>
      <c r="AN32" t="s">
        <v>133</v>
      </c>
      <c r="AO32" t="s">
        <v>147</v>
      </c>
      <c r="AP32" t="s">
        <v>148</v>
      </c>
      <c r="AQ32">
        <v>95</v>
      </c>
      <c r="AR32" t="s">
        <v>149</v>
      </c>
      <c r="AS32">
        <v>100</v>
      </c>
      <c r="AT32">
        <v>0.997</v>
      </c>
      <c r="AU32" t="s">
        <v>63</v>
      </c>
      <c r="AV32" t="s">
        <v>63</v>
      </c>
      <c r="AW32" t="s">
        <v>63</v>
      </c>
      <c r="AX32" t="s">
        <v>63</v>
      </c>
      <c r="AY32" t="s">
        <v>63</v>
      </c>
      <c r="AZ32" t="s">
        <v>63</v>
      </c>
      <c r="BA32" t="s">
        <v>100</v>
      </c>
      <c r="BB32" t="s">
        <v>101</v>
      </c>
      <c r="BC32" t="s">
        <v>63</v>
      </c>
      <c r="BD32" t="s">
        <v>63</v>
      </c>
      <c r="BE32" t="s">
        <v>63</v>
      </c>
      <c r="BF32" t="s">
        <v>63</v>
      </c>
      <c r="BG32" t="s">
        <v>63</v>
      </c>
    </row>
    <row r="33" spans="1:59" x14ac:dyDescent="0.2">
      <c r="A33" t="s">
        <v>150</v>
      </c>
      <c r="B33" t="s">
        <v>151</v>
      </c>
      <c r="C33" t="s">
        <v>109</v>
      </c>
      <c r="D33" s="2">
        <v>3.2858550000000002</v>
      </c>
      <c r="E33">
        <v>1</v>
      </c>
      <c r="F33">
        <v>3285855</v>
      </c>
      <c r="G33">
        <v>3285855</v>
      </c>
      <c r="H33" s="2">
        <v>57.766152188699699</v>
      </c>
      <c r="I33" t="str">
        <f t="shared" si="3"/>
        <v>High</v>
      </c>
      <c r="J33" t="str">
        <f t="shared" si="2"/>
        <v>Yes</v>
      </c>
      <c r="K33">
        <v>2809</v>
      </c>
      <c r="L33">
        <v>1114</v>
      </c>
      <c r="M33" s="2">
        <f t="shared" si="4"/>
        <v>39.658241367034528</v>
      </c>
      <c r="N33">
        <v>13</v>
      </c>
      <c r="O33">
        <v>93.57</v>
      </c>
      <c r="P33">
        <v>93.39</v>
      </c>
      <c r="Q33" t="s">
        <v>55</v>
      </c>
      <c r="R33" t="s">
        <v>56</v>
      </c>
      <c r="S33">
        <v>72</v>
      </c>
      <c r="T33">
        <v>215</v>
      </c>
      <c r="U33">
        <v>125</v>
      </c>
      <c r="V33">
        <v>0</v>
      </c>
      <c r="W33">
        <v>215</v>
      </c>
      <c r="X33">
        <v>0</v>
      </c>
      <c r="Y33">
        <v>0</v>
      </c>
      <c r="Z33">
        <v>0</v>
      </c>
      <c r="AA33">
        <v>0</v>
      </c>
      <c r="AB33">
        <v>100</v>
      </c>
      <c r="AC33">
        <v>0</v>
      </c>
      <c r="AD33">
        <v>0</v>
      </c>
      <c r="AE33" t="s">
        <v>1264</v>
      </c>
      <c r="AF33" t="s">
        <v>1264</v>
      </c>
      <c r="AG33" t="s">
        <v>1264</v>
      </c>
      <c r="AH33">
        <v>46</v>
      </c>
      <c r="AI33" t="s">
        <v>57</v>
      </c>
      <c r="AJ33" t="s">
        <v>58</v>
      </c>
      <c r="AK33" t="s">
        <v>59</v>
      </c>
      <c r="AL33" t="s">
        <v>60</v>
      </c>
      <c r="AM33" t="s">
        <v>152</v>
      </c>
      <c r="AN33" t="s">
        <v>153</v>
      </c>
      <c r="AO33" t="s">
        <v>154</v>
      </c>
      <c r="AP33" t="s">
        <v>155</v>
      </c>
      <c r="AQ33">
        <v>95</v>
      </c>
      <c r="AR33" t="s">
        <v>156</v>
      </c>
      <c r="AS33">
        <v>100</v>
      </c>
      <c r="AT33">
        <v>1</v>
      </c>
      <c r="AU33" t="s">
        <v>63</v>
      </c>
      <c r="AV33" t="s">
        <v>63</v>
      </c>
      <c r="AW33" t="s">
        <v>63</v>
      </c>
      <c r="AX33" t="s">
        <v>63</v>
      </c>
      <c r="AY33" t="s">
        <v>63</v>
      </c>
      <c r="AZ33" t="s">
        <v>63</v>
      </c>
      <c r="BA33" t="s">
        <v>100</v>
      </c>
      <c r="BB33" t="s">
        <v>101</v>
      </c>
      <c r="BC33" t="s">
        <v>63</v>
      </c>
      <c r="BD33" t="s">
        <v>63</v>
      </c>
      <c r="BE33" t="s">
        <v>63</v>
      </c>
      <c r="BF33" t="s">
        <v>63</v>
      </c>
      <c r="BG33" t="s">
        <v>63</v>
      </c>
    </row>
    <row r="34" spans="1:59" x14ac:dyDescent="0.2">
      <c r="A34" t="s">
        <v>157</v>
      </c>
      <c r="B34" t="s">
        <v>158</v>
      </c>
      <c r="C34" t="s">
        <v>109</v>
      </c>
      <c r="D34" s="2">
        <v>3.358314</v>
      </c>
      <c r="E34">
        <v>71</v>
      </c>
      <c r="F34">
        <v>145061</v>
      </c>
      <c r="G34">
        <v>367735</v>
      </c>
      <c r="H34" s="2">
        <v>60.234570084869901</v>
      </c>
      <c r="I34" t="str">
        <f t="shared" si="3"/>
        <v>High</v>
      </c>
      <c r="J34" t="str">
        <f t="shared" si="2"/>
        <v>No</v>
      </c>
      <c r="K34">
        <v>2833</v>
      </c>
      <c r="L34">
        <v>1239</v>
      </c>
      <c r="M34" s="2">
        <f t="shared" si="4"/>
        <v>43.734557006706673</v>
      </c>
      <c r="N34">
        <v>41</v>
      </c>
      <c r="O34">
        <v>90.81</v>
      </c>
      <c r="P34">
        <v>90.18</v>
      </c>
      <c r="Q34" t="s">
        <v>55</v>
      </c>
      <c r="R34" t="s">
        <v>56</v>
      </c>
      <c r="S34">
        <v>72</v>
      </c>
      <c r="T34">
        <v>215</v>
      </c>
      <c r="U34">
        <v>125</v>
      </c>
      <c r="V34">
        <v>3</v>
      </c>
      <c r="W34">
        <v>209</v>
      </c>
      <c r="X34">
        <v>2</v>
      </c>
      <c r="Y34">
        <v>1</v>
      </c>
      <c r="Z34">
        <v>0</v>
      </c>
      <c r="AA34">
        <v>0</v>
      </c>
      <c r="AB34">
        <v>98.4</v>
      </c>
      <c r="AC34">
        <v>3.2</v>
      </c>
      <c r="AD34">
        <v>20</v>
      </c>
      <c r="AE34" t="s">
        <v>1264</v>
      </c>
      <c r="AF34" t="s">
        <v>1265</v>
      </c>
      <c r="AG34" t="s">
        <v>1264</v>
      </c>
      <c r="AH34">
        <v>48</v>
      </c>
      <c r="AI34" t="s">
        <v>57</v>
      </c>
      <c r="AJ34" t="s">
        <v>58</v>
      </c>
      <c r="AK34" t="s">
        <v>59</v>
      </c>
      <c r="AL34" t="s">
        <v>60</v>
      </c>
      <c r="AM34" t="s">
        <v>132</v>
      </c>
      <c r="AN34" t="s">
        <v>133</v>
      </c>
      <c r="AO34" t="s">
        <v>142</v>
      </c>
      <c r="AP34" t="s">
        <v>143</v>
      </c>
      <c r="AQ34">
        <v>95</v>
      </c>
      <c r="AR34" t="s">
        <v>144</v>
      </c>
      <c r="AS34">
        <v>100</v>
      </c>
      <c r="AT34">
        <v>0.996</v>
      </c>
      <c r="AU34" t="s">
        <v>63</v>
      </c>
      <c r="AV34" t="s">
        <v>63</v>
      </c>
      <c r="AW34" t="s">
        <v>63</v>
      </c>
      <c r="AX34" t="s">
        <v>63</v>
      </c>
      <c r="AY34" t="s">
        <v>63</v>
      </c>
      <c r="AZ34" t="s">
        <v>63</v>
      </c>
      <c r="BA34" t="s">
        <v>100</v>
      </c>
      <c r="BB34" t="s">
        <v>101</v>
      </c>
      <c r="BC34" t="s">
        <v>63</v>
      </c>
      <c r="BD34" t="s">
        <v>63</v>
      </c>
      <c r="BE34" t="s">
        <v>63</v>
      </c>
      <c r="BF34" t="s">
        <v>63</v>
      </c>
      <c r="BG34" t="s">
        <v>63</v>
      </c>
    </row>
    <row r="35" spans="1:59" x14ac:dyDescent="0.2">
      <c r="A35" t="s">
        <v>159</v>
      </c>
      <c r="B35" t="s">
        <v>160</v>
      </c>
      <c r="C35" t="s">
        <v>109</v>
      </c>
      <c r="D35" s="2">
        <v>2.7646269999999999</v>
      </c>
      <c r="E35">
        <v>332</v>
      </c>
      <c r="F35">
        <v>11299</v>
      </c>
      <c r="G35">
        <v>32049</v>
      </c>
      <c r="H35" s="2">
        <v>53.5478746319124</v>
      </c>
      <c r="I35" t="str">
        <f t="shared" si="3"/>
        <v>Medium</v>
      </c>
      <c r="J35" t="str">
        <f t="shared" si="2"/>
        <v>No</v>
      </c>
      <c r="K35">
        <v>2618</v>
      </c>
      <c r="L35">
        <v>985</v>
      </c>
      <c r="M35" s="2">
        <f t="shared" si="4"/>
        <v>37.624140565317035</v>
      </c>
      <c r="N35">
        <v>132</v>
      </c>
      <c r="O35">
        <v>83.78</v>
      </c>
      <c r="P35">
        <v>81.45</v>
      </c>
      <c r="Q35" t="s">
        <v>55</v>
      </c>
      <c r="R35" t="s">
        <v>56</v>
      </c>
      <c r="S35">
        <v>72</v>
      </c>
      <c r="T35">
        <v>215</v>
      </c>
      <c r="U35">
        <v>125</v>
      </c>
      <c r="V35">
        <v>21</v>
      </c>
      <c r="W35">
        <v>190</v>
      </c>
      <c r="X35">
        <v>4</v>
      </c>
      <c r="Y35">
        <v>0</v>
      </c>
      <c r="Z35">
        <v>0</v>
      </c>
      <c r="AA35">
        <v>0</v>
      </c>
      <c r="AB35">
        <v>89.99</v>
      </c>
      <c r="AC35">
        <v>2.4</v>
      </c>
      <c r="AD35">
        <v>25</v>
      </c>
      <c r="AE35" t="s">
        <v>1265</v>
      </c>
      <c r="AF35" t="s">
        <v>1265</v>
      </c>
      <c r="AG35" t="s">
        <v>1264</v>
      </c>
      <c r="AH35">
        <v>42</v>
      </c>
      <c r="AI35" t="s">
        <v>57</v>
      </c>
      <c r="AJ35" t="s">
        <v>58</v>
      </c>
      <c r="AK35" t="s">
        <v>59</v>
      </c>
      <c r="AL35" t="s">
        <v>60</v>
      </c>
      <c r="AM35" t="s">
        <v>128</v>
      </c>
      <c r="AN35" t="s">
        <v>128</v>
      </c>
      <c r="AO35" t="s">
        <v>161</v>
      </c>
      <c r="AP35" t="s">
        <v>159</v>
      </c>
      <c r="AQ35">
        <v>95</v>
      </c>
      <c r="AR35" t="s">
        <v>162</v>
      </c>
      <c r="AS35">
        <v>100</v>
      </c>
      <c r="AT35">
        <v>0.98299999999999998</v>
      </c>
      <c r="AU35" t="s">
        <v>63</v>
      </c>
      <c r="AV35" t="s">
        <v>63</v>
      </c>
      <c r="AW35" t="s">
        <v>63</v>
      </c>
      <c r="AX35" t="s">
        <v>63</v>
      </c>
      <c r="AY35" t="s">
        <v>63</v>
      </c>
      <c r="AZ35" t="s">
        <v>63</v>
      </c>
      <c r="BA35" t="s">
        <v>100</v>
      </c>
      <c r="BB35" t="s">
        <v>101</v>
      </c>
      <c r="BC35" t="s">
        <v>63</v>
      </c>
      <c r="BD35" t="s">
        <v>63</v>
      </c>
      <c r="BE35" t="s">
        <v>63</v>
      </c>
      <c r="BF35" t="s">
        <v>63</v>
      </c>
      <c r="BG35" t="s">
        <v>63</v>
      </c>
    </row>
    <row r="36" spans="1:59" x14ac:dyDescent="0.2">
      <c r="A36" t="s">
        <v>163</v>
      </c>
      <c r="B36" t="s">
        <v>164</v>
      </c>
      <c r="C36" t="s">
        <v>165</v>
      </c>
      <c r="D36" s="2">
        <v>2.473862</v>
      </c>
      <c r="E36">
        <v>137</v>
      </c>
      <c r="F36">
        <v>29210</v>
      </c>
      <c r="G36">
        <v>99059</v>
      </c>
      <c r="H36" s="2">
        <v>47.2111217198049</v>
      </c>
      <c r="I36" t="str">
        <f t="shared" si="3"/>
        <v>High</v>
      </c>
      <c r="J36" t="str">
        <f t="shared" si="2"/>
        <v>No</v>
      </c>
      <c r="K36">
        <v>2266</v>
      </c>
      <c r="L36">
        <v>1026</v>
      </c>
      <c r="M36" s="2">
        <f t="shared" si="4"/>
        <v>45.278022947925862</v>
      </c>
      <c r="N36">
        <v>20</v>
      </c>
      <c r="O36">
        <v>89.74</v>
      </c>
      <c r="P36">
        <v>89.52</v>
      </c>
      <c r="Q36" t="s">
        <v>166</v>
      </c>
      <c r="R36" t="s">
        <v>167</v>
      </c>
      <c r="S36">
        <v>2993</v>
      </c>
      <c r="T36">
        <v>142</v>
      </c>
      <c r="U36">
        <v>88</v>
      </c>
      <c r="V36">
        <v>2</v>
      </c>
      <c r="W36">
        <v>139</v>
      </c>
      <c r="X36">
        <v>1</v>
      </c>
      <c r="Y36">
        <v>0</v>
      </c>
      <c r="Z36">
        <v>0</v>
      </c>
      <c r="AA36">
        <v>0</v>
      </c>
      <c r="AB36">
        <v>98.8</v>
      </c>
      <c r="AC36">
        <v>1.1399999999999999</v>
      </c>
      <c r="AD36">
        <v>0</v>
      </c>
      <c r="AE36" t="s">
        <v>1265</v>
      </c>
      <c r="AF36" t="s">
        <v>1265</v>
      </c>
      <c r="AG36" t="s">
        <v>1265</v>
      </c>
      <c r="AH36">
        <v>43</v>
      </c>
      <c r="AI36" t="s">
        <v>57</v>
      </c>
      <c r="AJ36" t="s">
        <v>58</v>
      </c>
      <c r="AK36" t="s">
        <v>59</v>
      </c>
      <c r="AL36" t="s">
        <v>168</v>
      </c>
      <c r="AM36" t="s">
        <v>169</v>
      </c>
      <c r="AN36" t="s">
        <v>170</v>
      </c>
      <c r="AO36" t="s">
        <v>171</v>
      </c>
      <c r="AP36" t="s">
        <v>172</v>
      </c>
      <c r="AQ36">
        <v>95</v>
      </c>
      <c r="AR36" t="s">
        <v>173</v>
      </c>
      <c r="AS36">
        <v>99.01</v>
      </c>
      <c r="AT36">
        <v>0.95899999999999996</v>
      </c>
      <c r="AU36" t="s">
        <v>63</v>
      </c>
      <c r="AV36" t="s">
        <v>63</v>
      </c>
      <c r="AW36" t="s">
        <v>63</v>
      </c>
      <c r="AX36" t="s">
        <v>63</v>
      </c>
      <c r="AY36" t="s">
        <v>63</v>
      </c>
      <c r="AZ36" t="s">
        <v>63</v>
      </c>
      <c r="BA36" t="s">
        <v>100</v>
      </c>
      <c r="BB36" t="s">
        <v>101</v>
      </c>
      <c r="BC36" t="s">
        <v>63</v>
      </c>
      <c r="BD36" t="s">
        <v>63</v>
      </c>
      <c r="BE36" t="s">
        <v>63</v>
      </c>
      <c r="BF36" t="s">
        <v>63</v>
      </c>
      <c r="BG36" t="s">
        <v>63</v>
      </c>
    </row>
    <row r="37" spans="1:59" x14ac:dyDescent="0.2">
      <c r="A37" t="s">
        <v>174</v>
      </c>
      <c r="B37" t="s">
        <v>175</v>
      </c>
      <c r="C37" t="s">
        <v>165</v>
      </c>
      <c r="D37" s="2">
        <v>4.8729610000000001</v>
      </c>
      <c r="E37">
        <v>413</v>
      </c>
      <c r="F37">
        <v>17005</v>
      </c>
      <c r="G37">
        <v>78246</v>
      </c>
      <c r="H37" s="2">
        <v>40.104445736380796</v>
      </c>
      <c r="I37" t="str">
        <f t="shared" si="3"/>
        <v>Medium</v>
      </c>
      <c r="J37" t="str">
        <f t="shared" si="2"/>
        <v>No</v>
      </c>
      <c r="K37">
        <v>4330</v>
      </c>
      <c r="L37">
        <v>1634</v>
      </c>
      <c r="M37" s="2">
        <f t="shared" si="4"/>
        <v>37.736720554272516</v>
      </c>
      <c r="N37">
        <v>352</v>
      </c>
      <c r="O37">
        <v>87.58</v>
      </c>
      <c r="P37">
        <v>82.64</v>
      </c>
      <c r="Q37" t="s">
        <v>55</v>
      </c>
      <c r="R37" t="s">
        <v>56</v>
      </c>
      <c r="S37">
        <v>72</v>
      </c>
      <c r="T37">
        <v>215</v>
      </c>
      <c r="U37">
        <v>125</v>
      </c>
      <c r="V37">
        <v>54</v>
      </c>
      <c r="W37">
        <v>153</v>
      </c>
      <c r="X37">
        <v>8</v>
      </c>
      <c r="Y37">
        <v>0</v>
      </c>
      <c r="Z37">
        <v>0</v>
      </c>
      <c r="AA37">
        <v>0</v>
      </c>
      <c r="AB37">
        <v>94.93</v>
      </c>
      <c r="AC37">
        <v>5.6</v>
      </c>
      <c r="AD37">
        <v>37.5</v>
      </c>
      <c r="AE37" t="s">
        <v>1265</v>
      </c>
      <c r="AF37" t="s">
        <v>1265</v>
      </c>
      <c r="AG37" t="s">
        <v>1264</v>
      </c>
      <c r="AH37">
        <v>48</v>
      </c>
      <c r="AI37" t="s">
        <v>57</v>
      </c>
      <c r="AJ37" t="s">
        <v>58</v>
      </c>
      <c r="AK37" t="s">
        <v>59</v>
      </c>
      <c r="AL37" t="s">
        <v>176</v>
      </c>
      <c r="AM37" t="s">
        <v>177</v>
      </c>
      <c r="AN37" t="s">
        <v>178</v>
      </c>
      <c r="AO37" t="s">
        <v>179</v>
      </c>
      <c r="AP37" t="s">
        <v>174</v>
      </c>
      <c r="AQ37">
        <v>95</v>
      </c>
      <c r="AR37" t="s">
        <v>180</v>
      </c>
      <c r="AS37">
        <v>100</v>
      </c>
      <c r="AT37">
        <v>0.99099999999999999</v>
      </c>
      <c r="AU37" t="s">
        <v>63</v>
      </c>
      <c r="AV37" t="s">
        <v>63</v>
      </c>
      <c r="AW37" t="s">
        <v>63</v>
      </c>
      <c r="AX37" t="s">
        <v>63</v>
      </c>
      <c r="AY37" t="s">
        <v>63</v>
      </c>
      <c r="AZ37" t="s">
        <v>63</v>
      </c>
      <c r="BA37" t="s">
        <v>100</v>
      </c>
      <c r="BB37" t="s">
        <v>101</v>
      </c>
      <c r="BC37" t="s">
        <v>63</v>
      </c>
      <c r="BD37" t="s">
        <v>63</v>
      </c>
      <c r="BE37" t="s">
        <v>63</v>
      </c>
      <c r="BF37" t="s">
        <v>63</v>
      </c>
      <c r="BG37" t="s">
        <v>63</v>
      </c>
    </row>
    <row r="38" spans="1:59" x14ac:dyDescent="0.2">
      <c r="A38" t="s">
        <v>181</v>
      </c>
      <c r="B38" t="s">
        <v>182</v>
      </c>
      <c r="C38" t="s">
        <v>165</v>
      </c>
      <c r="D38" s="2">
        <v>3.4604889999999999</v>
      </c>
      <c r="E38">
        <v>33</v>
      </c>
      <c r="F38">
        <v>180630</v>
      </c>
      <c r="G38">
        <v>539274</v>
      </c>
      <c r="H38" s="2">
        <v>59.108409245051703</v>
      </c>
      <c r="I38" t="str">
        <f t="shared" si="3"/>
        <v>High</v>
      </c>
      <c r="J38" t="str">
        <f t="shared" si="2"/>
        <v>No</v>
      </c>
      <c r="K38">
        <v>3032</v>
      </c>
      <c r="L38">
        <v>1317</v>
      </c>
      <c r="M38" s="2">
        <f t="shared" si="4"/>
        <v>43.436675461741423</v>
      </c>
      <c r="N38">
        <v>51</v>
      </c>
      <c r="O38">
        <v>92.67</v>
      </c>
      <c r="P38">
        <v>91.8</v>
      </c>
      <c r="Q38" t="s">
        <v>166</v>
      </c>
      <c r="R38" t="s">
        <v>167</v>
      </c>
      <c r="S38">
        <v>2993</v>
      </c>
      <c r="T38">
        <v>141</v>
      </c>
      <c r="U38">
        <v>87</v>
      </c>
      <c r="V38">
        <v>1</v>
      </c>
      <c r="W38">
        <v>138</v>
      </c>
      <c r="X38">
        <v>2</v>
      </c>
      <c r="Y38">
        <v>0</v>
      </c>
      <c r="Z38">
        <v>0</v>
      </c>
      <c r="AA38">
        <v>0</v>
      </c>
      <c r="AB38">
        <v>98.85</v>
      </c>
      <c r="AC38">
        <v>2.2999999999999998</v>
      </c>
      <c r="AD38">
        <v>0</v>
      </c>
      <c r="AE38" t="s">
        <v>1265</v>
      </c>
      <c r="AF38" t="s">
        <v>1265</v>
      </c>
      <c r="AG38" t="s">
        <v>1265</v>
      </c>
      <c r="AH38">
        <v>43</v>
      </c>
      <c r="AI38" t="s">
        <v>57</v>
      </c>
      <c r="AJ38" t="s">
        <v>58</v>
      </c>
      <c r="AK38" t="s">
        <v>59</v>
      </c>
      <c r="AL38" t="s">
        <v>183</v>
      </c>
      <c r="AM38" t="s">
        <v>184</v>
      </c>
      <c r="AN38" t="s">
        <v>185</v>
      </c>
      <c r="AO38" t="s">
        <v>186</v>
      </c>
      <c r="AP38" t="s">
        <v>181</v>
      </c>
      <c r="AQ38">
        <v>95</v>
      </c>
      <c r="AR38" t="s">
        <v>187</v>
      </c>
      <c r="AS38">
        <v>100</v>
      </c>
      <c r="AT38">
        <v>0.997</v>
      </c>
      <c r="AU38" t="s">
        <v>63</v>
      </c>
      <c r="AV38" t="s">
        <v>63</v>
      </c>
      <c r="AW38" t="s">
        <v>63</v>
      </c>
      <c r="AX38" t="s">
        <v>63</v>
      </c>
      <c r="AY38" t="s">
        <v>63</v>
      </c>
      <c r="AZ38" t="s">
        <v>63</v>
      </c>
      <c r="BA38" t="s">
        <v>100</v>
      </c>
      <c r="BB38" t="s">
        <v>101</v>
      </c>
      <c r="BC38" t="s">
        <v>63</v>
      </c>
      <c r="BD38" t="s">
        <v>63</v>
      </c>
      <c r="BE38" t="s">
        <v>63</v>
      </c>
      <c r="BF38" t="s">
        <v>63</v>
      </c>
      <c r="BG38" t="s">
        <v>63</v>
      </c>
    </row>
    <row r="39" spans="1:59" x14ac:dyDescent="0.2">
      <c r="A39" t="s">
        <v>188</v>
      </c>
      <c r="B39" t="s">
        <v>189</v>
      </c>
      <c r="C39" t="s">
        <v>165</v>
      </c>
      <c r="D39" s="2">
        <v>1.497978</v>
      </c>
      <c r="E39">
        <v>389</v>
      </c>
      <c r="F39">
        <v>4025</v>
      </c>
      <c r="G39">
        <v>13907</v>
      </c>
      <c r="H39" s="2">
        <v>49.970693828614202</v>
      </c>
      <c r="I39" t="str">
        <f t="shared" si="3"/>
        <v>Medium</v>
      </c>
      <c r="J39" t="str">
        <f t="shared" si="2"/>
        <v>No</v>
      </c>
      <c r="K39">
        <v>1399</v>
      </c>
      <c r="L39">
        <v>519</v>
      </c>
      <c r="M39" s="2">
        <f t="shared" si="4"/>
        <v>37.097927090779123</v>
      </c>
      <c r="N39">
        <v>53</v>
      </c>
      <c r="O39">
        <v>75.66</v>
      </c>
      <c r="P39">
        <v>74.05</v>
      </c>
      <c r="Q39" t="s">
        <v>166</v>
      </c>
      <c r="R39" t="s">
        <v>190</v>
      </c>
      <c r="S39">
        <v>5449</v>
      </c>
      <c r="T39">
        <v>100</v>
      </c>
      <c r="U39">
        <v>54</v>
      </c>
      <c r="V39">
        <v>65</v>
      </c>
      <c r="W39">
        <v>35</v>
      </c>
      <c r="X39">
        <v>0</v>
      </c>
      <c r="Y39">
        <v>0</v>
      </c>
      <c r="Z39">
        <v>0</v>
      </c>
      <c r="AA39">
        <v>0</v>
      </c>
      <c r="AB39">
        <v>54.63</v>
      </c>
      <c r="AC39">
        <v>0</v>
      </c>
      <c r="AD39">
        <v>0</v>
      </c>
      <c r="AE39" t="s">
        <v>1265</v>
      </c>
      <c r="AF39" t="s">
        <v>1265</v>
      </c>
      <c r="AG39" t="s">
        <v>1264</v>
      </c>
      <c r="AH39">
        <v>21</v>
      </c>
      <c r="AI39" t="s">
        <v>57</v>
      </c>
      <c r="AJ39" t="s">
        <v>58</v>
      </c>
      <c r="AK39" t="s">
        <v>59</v>
      </c>
      <c r="AL39" t="s">
        <v>60</v>
      </c>
      <c r="AM39" t="s">
        <v>152</v>
      </c>
      <c r="AN39" t="s">
        <v>153</v>
      </c>
      <c r="AO39">
        <v>0</v>
      </c>
      <c r="AP39" t="s">
        <v>63</v>
      </c>
      <c r="AQ39" t="s">
        <v>63</v>
      </c>
      <c r="AR39" t="s">
        <v>63</v>
      </c>
      <c r="AS39" t="s">
        <v>63</v>
      </c>
      <c r="AT39" t="s">
        <v>63</v>
      </c>
      <c r="AU39" t="s">
        <v>155</v>
      </c>
      <c r="AV39">
        <v>95</v>
      </c>
      <c r="AW39" t="s">
        <v>156</v>
      </c>
      <c r="AX39">
        <v>76.66</v>
      </c>
      <c r="AY39">
        <v>8.8999999999999996E-2</v>
      </c>
      <c r="AZ39" t="s">
        <v>191</v>
      </c>
      <c r="BA39" t="s">
        <v>67</v>
      </c>
      <c r="BB39" t="s">
        <v>68</v>
      </c>
      <c r="BC39" t="s">
        <v>63</v>
      </c>
      <c r="BD39">
        <v>41.35</v>
      </c>
      <c r="BE39">
        <v>11</v>
      </c>
      <c r="BF39">
        <v>0.88941999999999999</v>
      </c>
      <c r="BG39" t="s">
        <v>63</v>
      </c>
    </row>
    <row r="40" spans="1:59" x14ac:dyDescent="0.2">
      <c r="A40" t="s">
        <v>192</v>
      </c>
      <c r="B40" t="s">
        <v>193</v>
      </c>
      <c r="C40" t="s">
        <v>194</v>
      </c>
      <c r="D40" s="2">
        <v>1.9459660000000001</v>
      </c>
      <c r="E40">
        <v>177</v>
      </c>
      <c r="F40">
        <v>15087</v>
      </c>
      <c r="G40">
        <v>52238</v>
      </c>
      <c r="H40" s="2">
        <v>50.039517648304198</v>
      </c>
      <c r="I40" t="str">
        <f t="shared" si="3"/>
        <v>Medium</v>
      </c>
      <c r="J40" t="str">
        <f t="shared" si="2"/>
        <v>Yes</v>
      </c>
      <c r="K40">
        <v>1656</v>
      </c>
      <c r="L40">
        <v>780</v>
      </c>
      <c r="M40" s="2">
        <f t="shared" si="4"/>
        <v>47.10144927536232</v>
      </c>
      <c r="N40">
        <v>51</v>
      </c>
      <c r="O40">
        <v>84.24</v>
      </c>
      <c r="P40">
        <v>83.22</v>
      </c>
      <c r="Q40" t="s">
        <v>55</v>
      </c>
      <c r="R40" t="s">
        <v>56</v>
      </c>
      <c r="S40">
        <v>72</v>
      </c>
      <c r="T40">
        <v>215</v>
      </c>
      <c r="U40">
        <v>125</v>
      </c>
      <c r="V40">
        <v>45</v>
      </c>
      <c r="W40">
        <v>169</v>
      </c>
      <c r="X40">
        <v>1</v>
      </c>
      <c r="Y40">
        <v>0</v>
      </c>
      <c r="Z40">
        <v>0</v>
      </c>
      <c r="AA40">
        <v>0</v>
      </c>
      <c r="AB40">
        <v>86.25</v>
      </c>
      <c r="AC40">
        <v>0.8</v>
      </c>
      <c r="AD40">
        <v>0</v>
      </c>
      <c r="AE40" t="s">
        <v>1264</v>
      </c>
      <c r="AF40" t="s">
        <v>1264</v>
      </c>
      <c r="AG40" t="s">
        <v>1264</v>
      </c>
      <c r="AH40">
        <v>40</v>
      </c>
      <c r="AI40" t="s">
        <v>57</v>
      </c>
      <c r="AJ40" t="s">
        <v>58</v>
      </c>
      <c r="AK40" t="s">
        <v>59</v>
      </c>
      <c r="AL40" t="s">
        <v>176</v>
      </c>
      <c r="AM40" t="s">
        <v>177</v>
      </c>
      <c r="AN40" t="s">
        <v>195</v>
      </c>
      <c r="AO40" t="s">
        <v>196</v>
      </c>
      <c r="AP40" t="s">
        <v>192</v>
      </c>
      <c r="AQ40">
        <v>95</v>
      </c>
      <c r="AR40" t="s">
        <v>197</v>
      </c>
      <c r="AS40">
        <v>100</v>
      </c>
      <c r="AT40">
        <v>0.97299999999999998</v>
      </c>
      <c r="AU40" t="s">
        <v>63</v>
      </c>
      <c r="AV40" t="s">
        <v>63</v>
      </c>
      <c r="AW40" t="s">
        <v>63</v>
      </c>
      <c r="AX40" t="s">
        <v>63</v>
      </c>
      <c r="AY40" t="s">
        <v>63</v>
      </c>
      <c r="AZ40" t="s">
        <v>63</v>
      </c>
      <c r="BA40" t="s">
        <v>100</v>
      </c>
      <c r="BB40" t="s">
        <v>101</v>
      </c>
      <c r="BC40" t="s">
        <v>63</v>
      </c>
      <c r="BD40" t="s">
        <v>63</v>
      </c>
      <c r="BE40" t="s">
        <v>63</v>
      </c>
      <c r="BF40" t="s">
        <v>63</v>
      </c>
      <c r="BG40" t="s">
        <v>63</v>
      </c>
    </row>
    <row r="41" spans="1:59" x14ac:dyDescent="0.2">
      <c r="A41" t="s">
        <v>198</v>
      </c>
      <c r="B41" t="s">
        <v>199</v>
      </c>
      <c r="C41" t="s">
        <v>200</v>
      </c>
      <c r="D41" s="2">
        <v>3.2331210000000001</v>
      </c>
      <c r="E41">
        <v>295</v>
      </c>
      <c r="F41">
        <v>16636</v>
      </c>
      <c r="G41">
        <v>60449</v>
      </c>
      <c r="H41" s="2">
        <v>42.1109509975036</v>
      </c>
      <c r="I41" t="str">
        <f t="shared" si="3"/>
        <v>Medium</v>
      </c>
      <c r="J41" t="str">
        <f t="shared" si="2"/>
        <v>No</v>
      </c>
      <c r="K41">
        <v>2938</v>
      </c>
      <c r="L41">
        <v>958</v>
      </c>
      <c r="M41" s="2">
        <f t="shared" si="4"/>
        <v>32.607215793056497</v>
      </c>
      <c r="N41">
        <v>46</v>
      </c>
      <c r="O41">
        <v>84.43</v>
      </c>
      <c r="P41">
        <v>83.8</v>
      </c>
      <c r="Q41" t="s">
        <v>201</v>
      </c>
      <c r="R41" t="s">
        <v>202</v>
      </c>
      <c r="S41">
        <v>33</v>
      </c>
      <c r="T41">
        <v>249</v>
      </c>
      <c r="U41">
        <v>143</v>
      </c>
      <c r="V41">
        <v>7</v>
      </c>
      <c r="W41">
        <v>229</v>
      </c>
      <c r="X41">
        <v>12</v>
      </c>
      <c r="Y41">
        <v>1</v>
      </c>
      <c r="Z41">
        <v>0</v>
      </c>
      <c r="AA41">
        <v>0</v>
      </c>
      <c r="AB41">
        <v>97.44</v>
      </c>
      <c r="AC41">
        <v>6.61</v>
      </c>
      <c r="AD41">
        <v>66.67</v>
      </c>
      <c r="AE41" t="s">
        <v>1265</v>
      </c>
      <c r="AF41" t="s">
        <v>1265</v>
      </c>
      <c r="AG41" t="s">
        <v>1264</v>
      </c>
      <c r="AH41">
        <v>45</v>
      </c>
      <c r="AI41" t="s">
        <v>57</v>
      </c>
      <c r="AJ41" t="s">
        <v>58</v>
      </c>
      <c r="AK41" t="s">
        <v>59</v>
      </c>
      <c r="AL41" t="s">
        <v>183</v>
      </c>
      <c r="AM41" t="s">
        <v>203</v>
      </c>
      <c r="AN41" t="s">
        <v>204</v>
      </c>
      <c r="AO41" t="s">
        <v>205</v>
      </c>
      <c r="AP41" t="s">
        <v>206</v>
      </c>
      <c r="AQ41">
        <v>95</v>
      </c>
      <c r="AR41" t="s">
        <v>207</v>
      </c>
      <c r="AS41">
        <v>95.99</v>
      </c>
      <c r="AT41">
        <v>0.84799999999999998</v>
      </c>
      <c r="AU41" t="s">
        <v>63</v>
      </c>
      <c r="AV41" t="s">
        <v>63</v>
      </c>
      <c r="AW41" t="s">
        <v>63</v>
      </c>
      <c r="AX41" t="s">
        <v>63</v>
      </c>
      <c r="AY41" t="s">
        <v>63</v>
      </c>
      <c r="AZ41" t="s">
        <v>63</v>
      </c>
      <c r="BA41" t="s">
        <v>100</v>
      </c>
      <c r="BB41" t="s">
        <v>101</v>
      </c>
      <c r="BC41" t="s">
        <v>63</v>
      </c>
      <c r="BD41" t="s">
        <v>63</v>
      </c>
      <c r="BE41" t="s">
        <v>63</v>
      </c>
      <c r="BF41" t="s">
        <v>63</v>
      </c>
      <c r="BG41" t="s">
        <v>63</v>
      </c>
    </row>
    <row r="42" spans="1:59" x14ac:dyDescent="0.2">
      <c r="A42" t="s">
        <v>208</v>
      </c>
      <c r="B42" t="s">
        <v>199</v>
      </c>
      <c r="C42" t="s">
        <v>200</v>
      </c>
      <c r="D42" s="2">
        <v>1.4491860000000001</v>
      </c>
      <c r="E42">
        <v>441</v>
      </c>
      <c r="F42">
        <v>3715</v>
      </c>
      <c r="G42">
        <v>13912</v>
      </c>
      <c r="H42" s="2">
        <v>35.692174779496902</v>
      </c>
      <c r="I42" t="str">
        <f t="shared" si="3"/>
        <v>Medium</v>
      </c>
      <c r="J42" t="str">
        <f t="shared" si="2"/>
        <v>No</v>
      </c>
      <c r="K42">
        <v>1261</v>
      </c>
      <c r="L42">
        <v>488</v>
      </c>
      <c r="M42" s="2">
        <f t="shared" si="4"/>
        <v>38.6994448850119</v>
      </c>
      <c r="N42">
        <v>72</v>
      </c>
      <c r="O42">
        <v>69.64</v>
      </c>
      <c r="P42">
        <v>67.09</v>
      </c>
      <c r="Q42" t="s">
        <v>201</v>
      </c>
      <c r="R42" t="s">
        <v>202</v>
      </c>
      <c r="S42">
        <v>33</v>
      </c>
      <c r="T42">
        <v>249</v>
      </c>
      <c r="U42">
        <v>143</v>
      </c>
      <c r="V42">
        <v>78</v>
      </c>
      <c r="W42">
        <v>161</v>
      </c>
      <c r="X42">
        <v>10</v>
      </c>
      <c r="Y42">
        <v>0</v>
      </c>
      <c r="Z42">
        <v>0</v>
      </c>
      <c r="AA42">
        <v>0</v>
      </c>
      <c r="AB42">
        <v>68.489999999999995</v>
      </c>
      <c r="AC42">
        <v>3.24</v>
      </c>
      <c r="AD42">
        <v>20</v>
      </c>
      <c r="AE42" t="s">
        <v>1265</v>
      </c>
      <c r="AF42" t="s">
        <v>1265</v>
      </c>
      <c r="AG42" t="s">
        <v>1264</v>
      </c>
      <c r="AH42">
        <v>13</v>
      </c>
      <c r="AI42" t="s">
        <v>57</v>
      </c>
      <c r="AJ42" t="s">
        <v>58</v>
      </c>
      <c r="AK42" t="s">
        <v>59</v>
      </c>
      <c r="AL42" t="s">
        <v>183</v>
      </c>
      <c r="AM42" t="s">
        <v>203</v>
      </c>
      <c r="AN42" t="s">
        <v>209</v>
      </c>
      <c r="AO42">
        <v>0</v>
      </c>
      <c r="AP42" t="s">
        <v>63</v>
      </c>
      <c r="AQ42" t="s">
        <v>63</v>
      </c>
      <c r="AR42" t="s">
        <v>63</v>
      </c>
      <c r="AS42" t="s">
        <v>63</v>
      </c>
      <c r="AT42" t="s">
        <v>63</v>
      </c>
      <c r="AU42" t="s">
        <v>63</v>
      </c>
      <c r="AV42" t="s">
        <v>63</v>
      </c>
      <c r="AW42" t="s">
        <v>63</v>
      </c>
      <c r="AX42" t="s">
        <v>63</v>
      </c>
      <c r="AY42" t="s">
        <v>63</v>
      </c>
      <c r="AZ42" t="s">
        <v>210</v>
      </c>
      <c r="BA42" t="s">
        <v>211</v>
      </c>
      <c r="BB42" t="s">
        <v>68</v>
      </c>
      <c r="BC42" t="s">
        <v>212</v>
      </c>
      <c r="BD42">
        <v>44.85</v>
      </c>
      <c r="BE42">
        <v>11</v>
      </c>
      <c r="BF42">
        <v>0.90281999999999996</v>
      </c>
      <c r="BG42" t="s">
        <v>63</v>
      </c>
    </row>
    <row r="43" spans="1:59" x14ac:dyDescent="0.2">
      <c r="A43" t="s">
        <v>206</v>
      </c>
      <c r="B43" t="s">
        <v>199</v>
      </c>
      <c r="C43" t="s">
        <v>200</v>
      </c>
      <c r="D43" s="2">
        <v>3.045757</v>
      </c>
      <c r="E43">
        <v>64</v>
      </c>
      <c r="F43">
        <v>82617</v>
      </c>
      <c r="G43">
        <v>191196</v>
      </c>
      <c r="H43" s="2">
        <v>41.8498586722447</v>
      </c>
      <c r="I43" t="str">
        <f t="shared" si="3"/>
        <v>High</v>
      </c>
      <c r="J43" t="str">
        <f t="shared" si="2"/>
        <v>No</v>
      </c>
      <c r="K43">
        <v>2772</v>
      </c>
      <c r="L43">
        <v>944</v>
      </c>
      <c r="M43" s="2">
        <f t="shared" si="4"/>
        <v>34.054834054834053</v>
      </c>
      <c r="N43">
        <v>19</v>
      </c>
      <c r="O43">
        <v>89.98</v>
      </c>
      <c r="P43">
        <v>89.77</v>
      </c>
      <c r="Q43" t="s">
        <v>201</v>
      </c>
      <c r="R43" t="s">
        <v>202</v>
      </c>
      <c r="S43">
        <v>33</v>
      </c>
      <c r="T43">
        <v>249</v>
      </c>
      <c r="U43">
        <v>143</v>
      </c>
      <c r="V43">
        <v>5</v>
      </c>
      <c r="W43">
        <v>240</v>
      </c>
      <c r="X43">
        <v>4</v>
      </c>
      <c r="Y43">
        <v>0</v>
      </c>
      <c r="Z43">
        <v>0</v>
      </c>
      <c r="AA43">
        <v>0</v>
      </c>
      <c r="AB43">
        <v>97.55</v>
      </c>
      <c r="AC43">
        <v>2.8</v>
      </c>
      <c r="AD43">
        <v>0</v>
      </c>
      <c r="AE43" t="s">
        <v>1265</v>
      </c>
      <c r="AF43" t="s">
        <v>1265</v>
      </c>
      <c r="AG43" t="s">
        <v>1264</v>
      </c>
      <c r="AH43">
        <v>39</v>
      </c>
      <c r="AI43" t="s">
        <v>57</v>
      </c>
      <c r="AJ43" t="s">
        <v>58</v>
      </c>
      <c r="AK43" t="s">
        <v>59</v>
      </c>
      <c r="AL43" t="s">
        <v>183</v>
      </c>
      <c r="AM43" t="s">
        <v>203</v>
      </c>
      <c r="AN43" t="s">
        <v>204</v>
      </c>
      <c r="AO43" t="s">
        <v>205</v>
      </c>
      <c r="AP43" t="s">
        <v>206</v>
      </c>
      <c r="AQ43">
        <v>95</v>
      </c>
      <c r="AR43" t="s">
        <v>207</v>
      </c>
      <c r="AS43">
        <v>100</v>
      </c>
      <c r="AT43">
        <v>0.99399999999999999</v>
      </c>
      <c r="AU43" t="s">
        <v>63</v>
      </c>
      <c r="AV43" t="s">
        <v>63</v>
      </c>
      <c r="AW43" t="s">
        <v>63</v>
      </c>
      <c r="AX43" t="s">
        <v>63</v>
      </c>
      <c r="AY43" t="s">
        <v>63</v>
      </c>
      <c r="AZ43" t="s">
        <v>63</v>
      </c>
      <c r="BA43" t="s">
        <v>100</v>
      </c>
      <c r="BB43" t="s">
        <v>101</v>
      </c>
      <c r="BC43" t="s">
        <v>63</v>
      </c>
      <c r="BD43" t="s">
        <v>63</v>
      </c>
      <c r="BE43" t="s">
        <v>63</v>
      </c>
      <c r="BF43" t="s">
        <v>63</v>
      </c>
      <c r="BG43" t="s">
        <v>63</v>
      </c>
    </row>
    <row r="44" spans="1:59" x14ac:dyDescent="0.2">
      <c r="A44" t="s">
        <v>213</v>
      </c>
      <c r="B44" t="s">
        <v>199</v>
      </c>
      <c r="C44" t="s">
        <v>200</v>
      </c>
      <c r="D44" s="2">
        <v>3.1497830000000002</v>
      </c>
      <c r="E44">
        <v>148</v>
      </c>
      <c r="F44">
        <v>37473</v>
      </c>
      <c r="G44">
        <v>114143</v>
      </c>
      <c r="H44" s="2">
        <v>44.9508743935693</v>
      </c>
      <c r="I44" t="str">
        <f t="shared" si="3"/>
        <v>High</v>
      </c>
      <c r="J44" t="str">
        <f t="shared" si="2"/>
        <v>No</v>
      </c>
      <c r="K44">
        <v>2653</v>
      </c>
      <c r="L44">
        <v>942</v>
      </c>
      <c r="M44" s="2">
        <f t="shared" si="4"/>
        <v>35.506973237843951</v>
      </c>
      <c r="N44">
        <v>39</v>
      </c>
      <c r="O44">
        <v>89.02</v>
      </c>
      <c r="P44">
        <v>88.44</v>
      </c>
      <c r="Q44" t="s">
        <v>201</v>
      </c>
      <c r="R44" t="s">
        <v>202</v>
      </c>
      <c r="S44">
        <v>33</v>
      </c>
      <c r="T44">
        <v>249</v>
      </c>
      <c r="U44">
        <v>143</v>
      </c>
      <c r="V44">
        <v>21</v>
      </c>
      <c r="W44">
        <v>218</v>
      </c>
      <c r="X44">
        <v>10</v>
      </c>
      <c r="Y44">
        <v>0</v>
      </c>
      <c r="Z44">
        <v>0</v>
      </c>
      <c r="AA44">
        <v>0</v>
      </c>
      <c r="AB44">
        <v>94.26</v>
      </c>
      <c r="AC44">
        <v>4.41</v>
      </c>
      <c r="AD44">
        <v>30</v>
      </c>
      <c r="AE44" t="s">
        <v>1265</v>
      </c>
      <c r="AF44" t="s">
        <v>1265</v>
      </c>
      <c r="AG44" t="s">
        <v>1264</v>
      </c>
      <c r="AH44">
        <v>43</v>
      </c>
      <c r="AI44" t="s">
        <v>57</v>
      </c>
      <c r="AJ44" t="s">
        <v>58</v>
      </c>
      <c r="AK44" t="s">
        <v>59</v>
      </c>
      <c r="AL44" t="s">
        <v>183</v>
      </c>
      <c r="AM44" t="s">
        <v>203</v>
      </c>
      <c r="AN44" t="s">
        <v>214</v>
      </c>
      <c r="AO44" t="s">
        <v>215</v>
      </c>
      <c r="AP44" t="s">
        <v>216</v>
      </c>
      <c r="AQ44">
        <v>95</v>
      </c>
      <c r="AR44" t="s">
        <v>217</v>
      </c>
      <c r="AS44">
        <v>96.92</v>
      </c>
      <c r="AT44">
        <v>0.84899999999999998</v>
      </c>
      <c r="AU44" t="s">
        <v>63</v>
      </c>
      <c r="AV44" t="s">
        <v>63</v>
      </c>
      <c r="AW44" t="s">
        <v>63</v>
      </c>
      <c r="AX44" t="s">
        <v>63</v>
      </c>
      <c r="AY44" t="s">
        <v>63</v>
      </c>
      <c r="AZ44" t="s">
        <v>63</v>
      </c>
      <c r="BA44" t="s">
        <v>100</v>
      </c>
      <c r="BB44" t="s">
        <v>101</v>
      </c>
      <c r="BC44" t="s">
        <v>63</v>
      </c>
      <c r="BD44" t="s">
        <v>63</v>
      </c>
      <c r="BE44" t="s">
        <v>63</v>
      </c>
      <c r="BF44" t="s">
        <v>63</v>
      </c>
      <c r="BG44" t="s">
        <v>63</v>
      </c>
    </row>
    <row r="45" spans="1:59" x14ac:dyDescent="0.2">
      <c r="A45" t="s">
        <v>216</v>
      </c>
      <c r="B45" t="s">
        <v>199</v>
      </c>
      <c r="C45" t="s">
        <v>200</v>
      </c>
      <c r="D45" s="2">
        <v>3.284027</v>
      </c>
      <c r="E45">
        <v>119</v>
      </c>
      <c r="F45">
        <v>73487</v>
      </c>
      <c r="G45">
        <v>347132</v>
      </c>
      <c r="H45" s="2">
        <v>44.949021430091697</v>
      </c>
      <c r="I45" t="str">
        <f t="shared" si="3"/>
        <v>High</v>
      </c>
      <c r="J45" t="str">
        <f t="shared" si="2"/>
        <v>No</v>
      </c>
      <c r="K45">
        <v>2794</v>
      </c>
      <c r="L45">
        <v>989</v>
      </c>
      <c r="M45" s="2">
        <f t="shared" si="4"/>
        <v>35.397279885468862</v>
      </c>
      <c r="N45">
        <v>28</v>
      </c>
      <c r="O45">
        <v>89.56</v>
      </c>
      <c r="P45">
        <v>89.2</v>
      </c>
      <c r="Q45" t="s">
        <v>201</v>
      </c>
      <c r="R45" t="s">
        <v>202</v>
      </c>
      <c r="S45">
        <v>33</v>
      </c>
      <c r="T45">
        <v>249</v>
      </c>
      <c r="U45">
        <v>143</v>
      </c>
      <c r="V45">
        <v>35</v>
      </c>
      <c r="W45">
        <v>204</v>
      </c>
      <c r="X45">
        <v>10</v>
      </c>
      <c r="Y45">
        <v>0</v>
      </c>
      <c r="Z45">
        <v>0</v>
      </c>
      <c r="AA45">
        <v>0</v>
      </c>
      <c r="AB45">
        <v>95.5</v>
      </c>
      <c r="AC45">
        <v>4.6900000000000004</v>
      </c>
      <c r="AD45">
        <v>20</v>
      </c>
      <c r="AE45" t="s">
        <v>1265</v>
      </c>
      <c r="AF45" t="s">
        <v>1265</v>
      </c>
      <c r="AG45" t="s">
        <v>1264</v>
      </c>
      <c r="AH45">
        <v>45</v>
      </c>
      <c r="AI45" t="s">
        <v>57</v>
      </c>
      <c r="AJ45" t="s">
        <v>58</v>
      </c>
      <c r="AK45" t="s">
        <v>59</v>
      </c>
      <c r="AL45" t="s">
        <v>183</v>
      </c>
      <c r="AM45" t="s">
        <v>203</v>
      </c>
      <c r="AN45" t="s">
        <v>214</v>
      </c>
      <c r="AO45" t="s">
        <v>215</v>
      </c>
      <c r="AP45" t="s">
        <v>216</v>
      </c>
      <c r="AQ45">
        <v>95</v>
      </c>
      <c r="AR45" t="s">
        <v>217</v>
      </c>
      <c r="AS45">
        <v>100</v>
      </c>
      <c r="AT45">
        <v>0.995</v>
      </c>
      <c r="AU45" t="s">
        <v>63</v>
      </c>
      <c r="AV45" t="s">
        <v>63</v>
      </c>
      <c r="AW45" t="s">
        <v>63</v>
      </c>
      <c r="AX45" t="s">
        <v>63</v>
      </c>
      <c r="AY45" t="s">
        <v>63</v>
      </c>
      <c r="AZ45" t="s">
        <v>63</v>
      </c>
      <c r="BA45" t="s">
        <v>100</v>
      </c>
      <c r="BB45" t="s">
        <v>101</v>
      </c>
      <c r="BC45" t="s">
        <v>63</v>
      </c>
      <c r="BD45" t="s">
        <v>63</v>
      </c>
      <c r="BE45" t="s">
        <v>63</v>
      </c>
      <c r="BF45" t="s">
        <v>63</v>
      </c>
      <c r="BG45" t="s">
        <v>63</v>
      </c>
    </row>
    <row r="46" spans="1:59" x14ac:dyDescent="0.2">
      <c r="A46" t="s">
        <v>218</v>
      </c>
      <c r="B46" t="s">
        <v>199</v>
      </c>
      <c r="C46" t="s">
        <v>200</v>
      </c>
      <c r="D46" s="2">
        <v>3.155376</v>
      </c>
      <c r="E46">
        <v>411</v>
      </c>
      <c r="F46">
        <v>10217</v>
      </c>
      <c r="G46">
        <v>92787</v>
      </c>
      <c r="H46" s="2">
        <v>42.4230899899093</v>
      </c>
      <c r="I46" t="str">
        <f t="shared" si="3"/>
        <v>Medium</v>
      </c>
      <c r="J46" t="str">
        <f t="shared" si="2"/>
        <v>No</v>
      </c>
      <c r="K46">
        <v>2810</v>
      </c>
      <c r="L46">
        <v>934</v>
      </c>
      <c r="M46" s="2">
        <f t="shared" si="4"/>
        <v>33.238434163701072</v>
      </c>
      <c r="N46">
        <v>69</v>
      </c>
      <c r="O46">
        <v>82.09</v>
      </c>
      <c r="P46">
        <v>81.099999999999994</v>
      </c>
      <c r="Q46" t="s">
        <v>166</v>
      </c>
      <c r="R46" t="s">
        <v>190</v>
      </c>
      <c r="S46">
        <v>5449</v>
      </c>
      <c r="T46">
        <v>100</v>
      </c>
      <c r="U46">
        <v>55</v>
      </c>
      <c r="V46">
        <v>42</v>
      </c>
      <c r="W46">
        <v>57</v>
      </c>
      <c r="X46">
        <v>1</v>
      </c>
      <c r="Y46">
        <v>0</v>
      </c>
      <c r="Z46">
        <v>0</v>
      </c>
      <c r="AA46">
        <v>0</v>
      </c>
      <c r="AB46">
        <v>82.15</v>
      </c>
      <c r="AC46">
        <v>1.82</v>
      </c>
      <c r="AD46">
        <v>0</v>
      </c>
      <c r="AE46" t="s">
        <v>1265</v>
      </c>
      <c r="AF46" t="s">
        <v>1265</v>
      </c>
      <c r="AG46" t="s">
        <v>1265</v>
      </c>
      <c r="AH46">
        <v>40</v>
      </c>
      <c r="AI46" t="s">
        <v>57</v>
      </c>
      <c r="AJ46" t="s">
        <v>58</v>
      </c>
      <c r="AK46" t="s">
        <v>59</v>
      </c>
      <c r="AL46" t="s">
        <v>183</v>
      </c>
      <c r="AM46" t="s">
        <v>203</v>
      </c>
      <c r="AN46" t="s">
        <v>204</v>
      </c>
      <c r="AO46" t="s">
        <v>205</v>
      </c>
      <c r="AP46" t="s">
        <v>206</v>
      </c>
      <c r="AQ46">
        <v>95</v>
      </c>
      <c r="AR46" t="s">
        <v>207</v>
      </c>
      <c r="AS46">
        <v>96.04</v>
      </c>
      <c r="AT46">
        <v>0.82899999999999996</v>
      </c>
      <c r="AU46" t="s">
        <v>63</v>
      </c>
      <c r="AV46" t="s">
        <v>63</v>
      </c>
      <c r="AW46" t="s">
        <v>63</v>
      </c>
      <c r="AX46" t="s">
        <v>63</v>
      </c>
      <c r="AY46" t="s">
        <v>63</v>
      </c>
      <c r="AZ46" t="s">
        <v>63</v>
      </c>
      <c r="BA46" t="s">
        <v>100</v>
      </c>
      <c r="BB46" t="s">
        <v>101</v>
      </c>
      <c r="BC46" t="s">
        <v>63</v>
      </c>
      <c r="BD46" t="s">
        <v>63</v>
      </c>
      <c r="BE46" t="s">
        <v>63</v>
      </c>
      <c r="BF46" t="s">
        <v>63</v>
      </c>
      <c r="BG46" t="s">
        <v>63</v>
      </c>
    </row>
    <row r="47" spans="1:59" x14ac:dyDescent="0.2">
      <c r="A47" t="s">
        <v>219</v>
      </c>
      <c r="B47" t="s">
        <v>199</v>
      </c>
      <c r="C47" t="s">
        <v>200</v>
      </c>
      <c r="D47" s="2">
        <v>1.643651</v>
      </c>
      <c r="E47">
        <v>341</v>
      </c>
      <c r="F47">
        <v>5585</v>
      </c>
      <c r="G47">
        <v>18862</v>
      </c>
      <c r="H47" s="2">
        <v>42.333256877524398</v>
      </c>
      <c r="I47" t="str">
        <f t="shared" si="3"/>
        <v>Medium</v>
      </c>
      <c r="J47" t="str">
        <f t="shared" si="2"/>
        <v>No</v>
      </c>
      <c r="K47">
        <v>1489</v>
      </c>
      <c r="L47">
        <v>580</v>
      </c>
      <c r="M47" s="2">
        <f t="shared" si="4"/>
        <v>38.952316991269306</v>
      </c>
      <c r="N47">
        <v>74</v>
      </c>
      <c r="O47">
        <v>80.959999999999994</v>
      </c>
      <c r="P47">
        <v>78.36</v>
      </c>
      <c r="Q47" t="s">
        <v>166</v>
      </c>
      <c r="R47" t="s">
        <v>190</v>
      </c>
      <c r="S47">
        <v>5449</v>
      </c>
      <c r="T47">
        <v>100</v>
      </c>
      <c r="U47">
        <v>55</v>
      </c>
      <c r="V47">
        <v>67</v>
      </c>
      <c r="W47">
        <v>32</v>
      </c>
      <c r="X47">
        <v>1</v>
      </c>
      <c r="Y47">
        <v>0</v>
      </c>
      <c r="Z47">
        <v>0</v>
      </c>
      <c r="AA47">
        <v>0</v>
      </c>
      <c r="AB47">
        <v>50.91</v>
      </c>
      <c r="AC47">
        <v>1.82</v>
      </c>
      <c r="AD47">
        <v>100</v>
      </c>
      <c r="AE47" t="s">
        <v>1265</v>
      </c>
      <c r="AF47" t="s">
        <v>1265</v>
      </c>
      <c r="AG47" t="s">
        <v>1264</v>
      </c>
      <c r="AH47">
        <v>30</v>
      </c>
      <c r="AI47" t="s">
        <v>57</v>
      </c>
      <c r="AJ47" t="s">
        <v>58</v>
      </c>
      <c r="AK47" t="s">
        <v>59</v>
      </c>
      <c r="AL47" t="s">
        <v>183</v>
      </c>
      <c r="AM47" t="s">
        <v>203</v>
      </c>
      <c r="AN47" t="s">
        <v>204</v>
      </c>
      <c r="AO47" t="s">
        <v>220</v>
      </c>
      <c r="AP47" t="s">
        <v>221</v>
      </c>
      <c r="AQ47">
        <v>95</v>
      </c>
      <c r="AR47" t="s">
        <v>222</v>
      </c>
      <c r="AS47">
        <v>96.75</v>
      </c>
      <c r="AT47">
        <v>0.81799999999999995</v>
      </c>
      <c r="AU47" t="s">
        <v>63</v>
      </c>
      <c r="AV47" t="s">
        <v>63</v>
      </c>
      <c r="AW47" t="s">
        <v>63</v>
      </c>
      <c r="AX47" t="s">
        <v>63</v>
      </c>
      <c r="AY47" t="s">
        <v>63</v>
      </c>
      <c r="AZ47" t="s">
        <v>63</v>
      </c>
      <c r="BA47" t="s">
        <v>100</v>
      </c>
      <c r="BB47" t="s">
        <v>101</v>
      </c>
      <c r="BC47" t="s">
        <v>63</v>
      </c>
      <c r="BD47" t="s">
        <v>63</v>
      </c>
      <c r="BE47" t="s">
        <v>63</v>
      </c>
      <c r="BF47" t="s">
        <v>63</v>
      </c>
      <c r="BG47" t="s">
        <v>63</v>
      </c>
    </row>
    <row r="48" spans="1:59" x14ac:dyDescent="0.2">
      <c r="A48" t="s">
        <v>223</v>
      </c>
      <c r="B48" t="s">
        <v>199</v>
      </c>
      <c r="C48" t="s">
        <v>200</v>
      </c>
      <c r="D48" s="2">
        <v>1.6543920000000001</v>
      </c>
      <c r="E48">
        <v>375</v>
      </c>
      <c r="F48">
        <v>4499</v>
      </c>
      <c r="G48">
        <v>16375</v>
      </c>
      <c r="H48" s="2">
        <v>42.421022345369202</v>
      </c>
      <c r="I48" t="str">
        <f t="shared" si="3"/>
        <v>Medium</v>
      </c>
      <c r="J48" t="str">
        <f t="shared" si="2"/>
        <v>No</v>
      </c>
      <c r="K48">
        <v>1446</v>
      </c>
      <c r="L48">
        <v>545</v>
      </c>
      <c r="M48" s="2">
        <f t="shared" si="4"/>
        <v>37.69017980636238</v>
      </c>
      <c r="N48">
        <v>60</v>
      </c>
      <c r="O48">
        <v>73.64</v>
      </c>
      <c r="P48">
        <v>71.83</v>
      </c>
      <c r="Q48" t="s">
        <v>201</v>
      </c>
      <c r="R48" t="s">
        <v>202</v>
      </c>
      <c r="S48">
        <v>33</v>
      </c>
      <c r="T48">
        <v>249</v>
      </c>
      <c r="U48">
        <v>143</v>
      </c>
      <c r="V48">
        <v>107</v>
      </c>
      <c r="W48">
        <v>131</v>
      </c>
      <c r="X48">
        <v>11</v>
      </c>
      <c r="Y48">
        <v>0</v>
      </c>
      <c r="Z48">
        <v>0</v>
      </c>
      <c r="AA48">
        <v>0</v>
      </c>
      <c r="AB48">
        <v>52.51</v>
      </c>
      <c r="AC48">
        <v>4.62</v>
      </c>
      <c r="AD48">
        <v>54.55</v>
      </c>
      <c r="AE48" t="s">
        <v>1265</v>
      </c>
      <c r="AF48" t="s">
        <v>1265</v>
      </c>
      <c r="AG48" t="s">
        <v>1265</v>
      </c>
      <c r="AH48">
        <v>22</v>
      </c>
      <c r="AI48" t="s">
        <v>57</v>
      </c>
      <c r="AJ48" t="s">
        <v>58</v>
      </c>
      <c r="AK48" t="s">
        <v>59</v>
      </c>
      <c r="AL48" t="s">
        <v>183</v>
      </c>
      <c r="AM48" t="s">
        <v>203</v>
      </c>
      <c r="AN48" t="s">
        <v>204</v>
      </c>
      <c r="AO48">
        <v>0</v>
      </c>
      <c r="AP48" t="s">
        <v>63</v>
      </c>
      <c r="AQ48" t="s">
        <v>63</v>
      </c>
      <c r="AR48" t="s">
        <v>63</v>
      </c>
      <c r="AS48" t="s">
        <v>63</v>
      </c>
      <c r="AT48" t="s">
        <v>63</v>
      </c>
      <c r="AU48" t="s">
        <v>206</v>
      </c>
      <c r="AV48">
        <v>95</v>
      </c>
      <c r="AW48" t="s">
        <v>207</v>
      </c>
      <c r="AX48">
        <v>90.27</v>
      </c>
      <c r="AY48">
        <v>0.90600000000000003</v>
      </c>
      <c r="AZ48" t="s">
        <v>224</v>
      </c>
      <c r="BA48" t="s">
        <v>67</v>
      </c>
      <c r="BB48" t="s">
        <v>68</v>
      </c>
      <c r="BC48" t="s">
        <v>225</v>
      </c>
      <c r="BD48">
        <v>49.1</v>
      </c>
      <c r="BE48">
        <v>11</v>
      </c>
      <c r="BF48">
        <v>0.99612000000000001</v>
      </c>
      <c r="BG48" t="s">
        <v>87</v>
      </c>
    </row>
    <row r="49" spans="1:59" x14ac:dyDescent="0.2">
      <c r="A49" t="s">
        <v>226</v>
      </c>
      <c r="B49" t="s">
        <v>227</v>
      </c>
      <c r="C49" t="s">
        <v>228</v>
      </c>
      <c r="D49" s="2">
        <v>1.481368</v>
      </c>
      <c r="E49">
        <v>298</v>
      </c>
      <c r="F49">
        <v>5440</v>
      </c>
      <c r="G49">
        <v>18574</v>
      </c>
      <c r="H49" s="2">
        <v>32.986739284229103</v>
      </c>
      <c r="I49" t="str">
        <f t="shared" si="3"/>
        <v>Medium</v>
      </c>
      <c r="J49" t="str">
        <f t="shared" si="2"/>
        <v>No</v>
      </c>
      <c r="K49">
        <v>1280</v>
      </c>
      <c r="L49">
        <v>506</v>
      </c>
      <c r="M49" s="2">
        <f t="shared" si="4"/>
        <v>39.53125</v>
      </c>
      <c r="N49">
        <v>153</v>
      </c>
      <c r="O49">
        <v>79.150000000000006</v>
      </c>
      <c r="P49">
        <v>71.260000000000005</v>
      </c>
      <c r="Q49" t="s">
        <v>201</v>
      </c>
      <c r="R49" t="s">
        <v>202</v>
      </c>
      <c r="S49">
        <v>33</v>
      </c>
      <c r="T49">
        <v>249</v>
      </c>
      <c r="U49">
        <v>143</v>
      </c>
      <c r="V49">
        <v>72</v>
      </c>
      <c r="W49">
        <v>177</v>
      </c>
      <c r="X49">
        <v>0</v>
      </c>
      <c r="Y49">
        <v>0</v>
      </c>
      <c r="Z49">
        <v>0</v>
      </c>
      <c r="AA49">
        <v>0</v>
      </c>
      <c r="AB49">
        <v>63.24</v>
      </c>
      <c r="AC49">
        <v>0</v>
      </c>
      <c r="AD49">
        <v>0</v>
      </c>
      <c r="AE49" t="s">
        <v>1265</v>
      </c>
      <c r="AF49" t="s">
        <v>1265</v>
      </c>
      <c r="AG49" t="s">
        <v>1265</v>
      </c>
      <c r="AH49">
        <v>22</v>
      </c>
      <c r="AI49" t="s">
        <v>57</v>
      </c>
      <c r="AJ49" t="s">
        <v>58</v>
      </c>
      <c r="AK49" t="s">
        <v>59</v>
      </c>
      <c r="AL49" t="s">
        <v>183</v>
      </c>
      <c r="AM49" t="s">
        <v>203</v>
      </c>
      <c r="AN49" t="s">
        <v>229</v>
      </c>
      <c r="AO49" t="s">
        <v>230</v>
      </c>
      <c r="AP49" t="s">
        <v>231</v>
      </c>
      <c r="AQ49">
        <v>95</v>
      </c>
      <c r="AR49" t="s">
        <v>232</v>
      </c>
      <c r="AS49">
        <v>97.38</v>
      </c>
      <c r="AT49">
        <v>0.88200000000000001</v>
      </c>
      <c r="AU49" t="s">
        <v>63</v>
      </c>
      <c r="AV49" t="s">
        <v>63</v>
      </c>
      <c r="AW49" t="s">
        <v>63</v>
      </c>
      <c r="AX49" t="s">
        <v>63</v>
      </c>
      <c r="AY49" t="s">
        <v>63</v>
      </c>
      <c r="AZ49" t="s">
        <v>63</v>
      </c>
      <c r="BA49" t="s">
        <v>100</v>
      </c>
      <c r="BB49" t="s">
        <v>101</v>
      </c>
      <c r="BC49" t="s">
        <v>63</v>
      </c>
      <c r="BD49" t="s">
        <v>63</v>
      </c>
      <c r="BE49" t="s">
        <v>63</v>
      </c>
      <c r="BF49" t="s">
        <v>63</v>
      </c>
      <c r="BG49" t="s">
        <v>63</v>
      </c>
    </row>
    <row r="50" spans="1:59" x14ac:dyDescent="0.2">
      <c r="A50" t="s">
        <v>233</v>
      </c>
      <c r="B50" t="s">
        <v>227</v>
      </c>
      <c r="C50" t="s">
        <v>228</v>
      </c>
      <c r="D50" s="2">
        <v>2.9420899999999999</v>
      </c>
      <c r="E50">
        <v>191</v>
      </c>
      <c r="F50">
        <v>39862</v>
      </c>
      <c r="G50">
        <v>150168</v>
      </c>
      <c r="H50" s="2">
        <v>37.028133061870903</v>
      </c>
      <c r="I50" t="str">
        <f t="shared" si="3"/>
        <v>High</v>
      </c>
      <c r="J50" t="str">
        <f t="shared" si="2"/>
        <v>No</v>
      </c>
      <c r="K50">
        <v>2564</v>
      </c>
      <c r="L50">
        <v>858</v>
      </c>
      <c r="M50" s="2">
        <f t="shared" si="4"/>
        <v>33.463338533541339</v>
      </c>
      <c r="N50">
        <v>167</v>
      </c>
      <c r="O50">
        <v>87.11</v>
      </c>
      <c r="P50">
        <v>83.99</v>
      </c>
      <c r="Q50" t="s">
        <v>201</v>
      </c>
      <c r="R50" t="s">
        <v>202</v>
      </c>
      <c r="S50">
        <v>33</v>
      </c>
      <c r="T50">
        <v>249</v>
      </c>
      <c r="U50">
        <v>143</v>
      </c>
      <c r="V50">
        <v>7</v>
      </c>
      <c r="W50">
        <v>241</v>
      </c>
      <c r="X50">
        <v>1</v>
      </c>
      <c r="Y50">
        <v>0</v>
      </c>
      <c r="Z50">
        <v>0</v>
      </c>
      <c r="AA50">
        <v>0</v>
      </c>
      <c r="AB50">
        <v>97.13</v>
      </c>
      <c r="AC50">
        <v>0.02</v>
      </c>
      <c r="AD50">
        <v>0</v>
      </c>
      <c r="AE50" t="s">
        <v>1264</v>
      </c>
      <c r="AF50" t="s">
        <v>1264</v>
      </c>
      <c r="AG50" t="s">
        <v>1265</v>
      </c>
      <c r="AH50">
        <v>35</v>
      </c>
      <c r="AI50" t="s">
        <v>57</v>
      </c>
      <c r="AJ50" t="s">
        <v>58</v>
      </c>
      <c r="AK50" t="s">
        <v>59</v>
      </c>
      <c r="AL50" t="s">
        <v>183</v>
      </c>
      <c r="AM50" t="s">
        <v>203</v>
      </c>
      <c r="AN50" t="s">
        <v>229</v>
      </c>
      <c r="AO50" t="s">
        <v>234</v>
      </c>
      <c r="AP50" t="s">
        <v>235</v>
      </c>
      <c r="AQ50">
        <v>95</v>
      </c>
      <c r="AR50" t="s">
        <v>236</v>
      </c>
      <c r="AS50">
        <v>98.07</v>
      </c>
      <c r="AT50">
        <v>0.84599999999999997</v>
      </c>
      <c r="AU50" t="s">
        <v>63</v>
      </c>
      <c r="AV50" t="s">
        <v>63</v>
      </c>
      <c r="AW50" t="s">
        <v>63</v>
      </c>
      <c r="AX50" t="s">
        <v>63</v>
      </c>
      <c r="AY50" t="s">
        <v>63</v>
      </c>
      <c r="AZ50" t="s">
        <v>63</v>
      </c>
      <c r="BA50" t="s">
        <v>100</v>
      </c>
      <c r="BB50" t="s">
        <v>101</v>
      </c>
      <c r="BC50" t="s">
        <v>63</v>
      </c>
      <c r="BD50" t="s">
        <v>63</v>
      </c>
      <c r="BE50" t="s">
        <v>63</v>
      </c>
      <c r="BF50" t="s">
        <v>63</v>
      </c>
      <c r="BG50" t="s">
        <v>63</v>
      </c>
    </row>
    <row r="51" spans="1:59" x14ac:dyDescent="0.2">
      <c r="A51" t="s">
        <v>237</v>
      </c>
      <c r="B51" t="s">
        <v>227</v>
      </c>
      <c r="C51" t="s">
        <v>228</v>
      </c>
      <c r="D51" s="2">
        <v>2.4639730000000002</v>
      </c>
      <c r="E51">
        <v>341</v>
      </c>
      <c r="F51">
        <v>9833</v>
      </c>
      <c r="G51">
        <v>58360</v>
      </c>
      <c r="H51" s="2">
        <v>50.179040111234897</v>
      </c>
      <c r="I51" t="str">
        <f t="shared" si="3"/>
        <v>High</v>
      </c>
      <c r="J51" t="str">
        <f t="shared" si="2"/>
        <v>No</v>
      </c>
      <c r="K51">
        <v>2235</v>
      </c>
      <c r="L51">
        <v>720</v>
      </c>
      <c r="M51" s="2">
        <f t="shared" si="4"/>
        <v>32.214765100671137</v>
      </c>
      <c r="N51">
        <v>320</v>
      </c>
      <c r="O51">
        <v>83.97</v>
      </c>
      <c r="P51">
        <v>75.209999999999994</v>
      </c>
      <c r="Q51" t="s">
        <v>201</v>
      </c>
      <c r="R51" t="s">
        <v>202</v>
      </c>
      <c r="S51">
        <v>33</v>
      </c>
      <c r="T51">
        <v>249</v>
      </c>
      <c r="U51">
        <v>143</v>
      </c>
      <c r="V51">
        <v>31</v>
      </c>
      <c r="W51">
        <v>215</v>
      </c>
      <c r="X51">
        <v>3</v>
      </c>
      <c r="Y51">
        <v>0</v>
      </c>
      <c r="Z51">
        <v>0</v>
      </c>
      <c r="AA51">
        <v>0</v>
      </c>
      <c r="AB51">
        <v>91.47</v>
      </c>
      <c r="AC51">
        <v>1.48</v>
      </c>
      <c r="AD51">
        <v>66.67</v>
      </c>
      <c r="AE51" t="s">
        <v>1264</v>
      </c>
      <c r="AF51" t="s">
        <v>1264</v>
      </c>
      <c r="AG51" t="s">
        <v>1265</v>
      </c>
      <c r="AH51">
        <v>36</v>
      </c>
      <c r="AI51" t="s">
        <v>57</v>
      </c>
      <c r="AJ51" t="s">
        <v>58</v>
      </c>
      <c r="AK51" t="s">
        <v>59</v>
      </c>
      <c r="AL51" t="s">
        <v>183</v>
      </c>
      <c r="AM51" t="s">
        <v>203</v>
      </c>
      <c r="AN51" t="s">
        <v>229</v>
      </c>
      <c r="AO51" t="s">
        <v>238</v>
      </c>
      <c r="AP51" t="s">
        <v>239</v>
      </c>
      <c r="AQ51">
        <v>95</v>
      </c>
      <c r="AR51" t="s">
        <v>240</v>
      </c>
      <c r="AS51">
        <v>97.16</v>
      </c>
      <c r="AT51">
        <v>0.88300000000000001</v>
      </c>
      <c r="AU51" t="s">
        <v>63</v>
      </c>
      <c r="AV51" t="s">
        <v>63</v>
      </c>
      <c r="AW51" t="s">
        <v>63</v>
      </c>
      <c r="AX51" t="s">
        <v>63</v>
      </c>
      <c r="AY51" t="s">
        <v>63</v>
      </c>
      <c r="AZ51" t="s">
        <v>63</v>
      </c>
      <c r="BA51" t="s">
        <v>100</v>
      </c>
      <c r="BB51" t="s">
        <v>101</v>
      </c>
      <c r="BC51" t="s">
        <v>63</v>
      </c>
      <c r="BD51" t="s">
        <v>63</v>
      </c>
      <c r="BE51" t="s">
        <v>63</v>
      </c>
      <c r="BF51" t="s">
        <v>63</v>
      </c>
      <c r="BG51" t="s">
        <v>63</v>
      </c>
    </row>
    <row r="52" spans="1:59" x14ac:dyDescent="0.2">
      <c r="A52" t="s">
        <v>241</v>
      </c>
      <c r="B52" t="s">
        <v>227</v>
      </c>
      <c r="C52" t="s">
        <v>228</v>
      </c>
      <c r="D52" s="2">
        <v>2.559663</v>
      </c>
      <c r="E52">
        <v>19</v>
      </c>
      <c r="F52">
        <v>245040</v>
      </c>
      <c r="G52">
        <v>437881</v>
      </c>
      <c r="H52" s="2">
        <v>41.846641530545199</v>
      </c>
      <c r="I52" t="str">
        <f t="shared" si="3"/>
        <v>Medium</v>
      </c>
      <c r="J52" t="str">
        <f t="shared" si="2"/>
        <v>No</v>
      </c>
      <c r="K52">
        <v>2171</v>
      </c>
      <c r="L52">
        <v>907</v>
      </c>
      <c r="M52" s="2">
        <f t="shared" si="4"/>
        <v>41.77798249654537</v>
      </c>
      <c r="N52">
        <v>41</v>
      </c>
      <c r="O52">
        <v>93.29</v>
      </c>
      <c r="P52">
        <v>92.1</v>
      </c>
      <c r="Q52" t="s">
        <v>201</v>
      </c>
      <c r="R52" t="s">
        <v>202</v>
      </c>
      <c r="S52">
        <v>33</v>
      </c>
      <c r="T52">
        <v>249</v>
      </c>
      <c r="U52">
        <v>143</v>
      </c>
      <c r="V52">
        <v>30</v>
      </c>
      <c r="W52">
        <v>219</v>
      </c>
      <c r="X52">
        <v>0</v>
      </c>
      <c r="Y52">
        <v>0</v>
      </c>
      <c r="Z52">
        <v>0</v>
      </c>
      <c r="AA52">
        <v>0</v>
      </c>
      <c r="AB52">
        <v>89.25</v>
      </c>
      <c r="AC52">
        <v>0</v>
      </c>
      <c r="AD52">
        <v>0</v>
      </c>
      <c r="AE52" t="s">
        <v>1265</v>
      </c>
      <c r="AF52" t="s">
        <v>1265</v>
      </c>
      <c r="AG52" t="s">
        <v>1264</v>
      </c>
      <c r="AH52">
        <v>33</v>
      </c>
      <c r="AI52" t="s">
        <v>57</v>
      </c>
      <c r="AJ52" t="s">
        <v>58</v>
      </c>
      <c r="AK52" t="s">
        <v>59</v>
      </c>
      <c r="AL52" t="s">
        <v>183</v>
      </c>
      <c r="AM52" t="s">
        <v>203</v>
      </c>
      <c r="AN52" t="s">
        <v>229</v>
      </c>
      <c r="AO52" t="s">
        <v>242</v>
      </c>
      <c r="AP52" t="s">
        <v>243</v>
      </c>
      <c r="AQ52">
        <v>95</v>
      </c>
      <c r="AR52" t="s">
        <v>244</v>
      </c>
      <c r="AS52">
        <v>100</v>
      </c>
      <c r="AT52">
        <v>0.999</v>
      </c>
      <c r="AU52" t="s">
        <v>63</v>
      </c>
      <c r="AV52" t="s">
        <v>63</v>
      </c>
      <c r="AW52" t="s">
        <v>63</v>
      </c>
      <c r="AX52" t="s">
        <v>63</v>
      </c>
      <c r="AY52" t="s">
        <v>63</v>
      </c>
      <c r="AZ52" t="s">
        <v>63</v>
      </c>
      <c r="BA52" t="s">
        <v>100</v>
      </c>
      <c r="BB52" t="s">
        <v>101</v>
      </c>
      <c r="BC52" t="s">
        <v>63</v>
      </c>
      <c r="BD52" t="s">
        <v>63</v>
      </c>
      <c r="BE52" t="s">
        <v>63</v>
      </c>
      <c r="BF52" t="s">
        <v>63</v>
      </c>
      <c r="BG52" t="s">
        <v>63</v>
      </c>
    </row>
    <row r="53" spans="1:59" x14ac:dyDescent="0.2">
      <c r="A53" t="s">
        <v>245</v>
      </c>
      <c r="B53" t="s">
        <v>227</v>
      </c>
      <c r="C53" t="s">
        <v>228</v>
      </c>
      <c r="D53" s="2">
        <v>2.606182</v>
      </c>
      <c r="E53">
        <v>333</v>
      </c>
      <c r="F53">
        <v>10053</v>
      </c>
      <c r="G53">
        <v>37074</v>
      </c>
      <c r="H53" s="2">
        <v>49.561235554539103</v>
      </c>
      <c r="I53" t="str">
        <f t="shared" si="3"/>
        <v>Medium</v>
      </c>
      <c r="J53" t="str">
        <f t="shared" si="2"/>
        <v>No</v>
      </c>
      <c r="K53">
        <v>2390</v>
      </c>
      <c r="L53">
        <v>727</v>
      </c>
      <c r="M53" s="2">
        <f t="shared" si="4"/>
        <v>30.418410041841003</v>
      </c>
      <c r="N53">
        <v>294</v>
      </c>
      <c r="O53">
        <v>83.85</v>
      </c>
      <c r="P53">
        <v>75.7</v>
      </c>
      <c r="Q53" t="s">
        <v>201</v>
      </c>
      <c r="R53" t="s">
        <v>202</v>
      </c>
      <c r="S53">
        <v>33</v>
      </c>
      <c r="T53">
        <v>249</v>
      </c>
      <c r="U53">
        <v>143</v>
      </c>
      <c r="V53">
        <v>23</v>
      </c>
      <c r="W53">
        <v>219</v>
      </c>
      <c r="X53">
        <v>7</v>
      </c>
      <c r="Y53">
        <v>0</v>
      </c>
      <c r="Z53">
        <v>0</v>
      </c>
      <c r="AA53">
        <v>0</v>
      </c>
      <c r="AB53">
        <v>88.19</v>
      </c>
      <c r="AC53">
        <v>3.19</v>
      </c>
      <c r="AD53">
        <v>28.57</v>
      </c>
      <c r="AE53" t="s">
        <v>1265</v>
      </c>
      <c r="AF53" t="s">
        <v>1265</v>
      </c>
      <c r="AG53" t="s">
        <v>1265</v>
      </c>
      <c r="AH53">
        <v>40</v>
      </c>
      <c r="AI53" t="s">
        <v>57</v>
      </c>
      <c r="AJ53" t="s">
        <v>58</v>
      </c>
      <c r="AK53" t="s">
        <v>59</v>
      </c>
      <c r="AL53" t="s">
        <v>183</v>
      </c>
      <c r="AM53" t="s">
        <v>203</v>
      </c>
      <c r="AN53" t="s">
        <v>229</v>
      </c>
      <c r="AO53" t="s">
        <v>238</v>
      </c>
      <c r="AP53" t="s">
        <v>239</v>
      </c>
      <c r="AQ53">
        <v>95</v>
      </c>
      <c r="AR53" t="s">
        <v>240</v>
      </c>
      <c r="AS53">
        <v>96.67</v>
      </c>
      <c r="AT53">
        <v>0.85399999999999998</v>
      </c>
      <c r="AU53" t="s">
        <v>63</v>
      </c>
      <c r="AV53" t="s">
        <v>63</v>
      </c>
      <c r="AW53" t="s">
        <v>63</v>
      </c>
      <c r="AX53" t="s">
        <v>63</v>
      </c>
      <c r="AY53" t="s">
        <v>63</v>
      </c>
      <c r="AZ53" t="s">
        <v>63</v>
      </c>
      <c r="BA53" t="s">
        <v>100</v>
      </c>
      <c r="BB53" t="s">
        <v>101</v>
      </c>
      <c r="BC53" t="s">
        <v>63</v>
      </c>
      <c r="BD53" t="s">
        <v>63</v>
      </c>
      <c r="BE53" t="s">
        <v>63</v>
      </c>
      <c r="BF53" t="s">
        <v>63</v>
      </c>
      <c r="BG53" t="s">
        <v>63</v>
      </c>
    </row>
    <row r="54" spans="1:59" x14ac:dyDescent="0.2">
      <c r="A54" t="s">
        <v>246</v>
      </c>
      <c r="B54" t="s">
        <v>227</v>
      </c>
      <c r="C54" t="s">
        <v>228</v>
      </c>
      <c r="D54" s="2">
        <v>2.8234870000000001</v>
      </c>
      <c r="E54">
        <v>532</v>
      </c>
      <c r="F54">
        <v>6334</v>
      </c>
      <c r="G54">
        <v>30837</v>
      </c>
      <c r="H54" s="2">
        <v>50.024915999259001</v>
      </c>
      <c r="I54" t="str">
        <f t="shared" si="3"/>
        <v>Medium</v>
      </c>
      <c r="J54" t="str">
        <f t="shared" si="2"/>
        <v>No</v>
      </c>
      <c r="K54">
        <v>2622</v>
      </c>
      <c r="L54">
        <v>773</v>
      </c>
      <c r="M54" s="2">
        <f t="shared" si="4"/>
        <v>29.481311975591151</v>
      </c>
      <c r="N54">
        <v>485</v>
      </c>
      <c r="O54">
        <v>79.900000000000006</v>
      </c>
      <c r="P54">
        <v>68.23</v>
      </c>
      <c r="Q54" t="s">
        <v>201</v>
      </c>
      <c r="R54" t="s">
        <v>202</v>
      </c>
      <c r="S54">
        <v>33</v>
      </c>
      <c r="T54">
        <v>249</v>
      </c>
      <c r="U54">
        <v>143</v>
      </c>
      <c r="V54">
        <v>37</v>
      </c>
      <c r="W54">
        <v>195</v>
      </c>
      <c r="X54">
        <v>17</v>
      </c>
      <c r="Y54">
        <v>0</v>
      </c>
      <c r="Z54">
        <v>0</v>
      </c>
      <c r="AA54">
        <v>0</v>
      </c>
      <c r="AB54">
        <v>83.62</v>
      </c>
      <c r="AC54">
        <v>7.44</v>
      </c>
      <c r="AD54">
        <v>70.59</v>
      </c>
      <c r="AE54" t="s">
        <v>1265</v>
      </c>
      <c r="AF54" t="s">
        <v>1265</v>
      </c>
      <c r="AG54" t="s">
        <v>1265</v>
      </c>
      <c r="AH54">
        <v>38</v>
      </c>
      <c r="AI54" t="s">
        <v>57</v>
      </c>
      <c r="AJ54" t="s">
        <v>58</v>
      </c>
      <c r="AK54" t="s">
        <v>59</v>
      </c>
      <c r="AL54" t="s">
        <v>183</v>
      </c>
      <c r="AM54" t="s">
        <v>203</v>
      </c>
      <c r="AN54" t="s">
        <v>229</v>
      </c>
      <c r="AO54">
        <v>0</v>
      </c>
      <c r="AP54" t="s">
        <v>63</v>
      </c>
      <c r="AQ54" t="s">
        <v>63</v>
      </c>
      <c r="AR54" t="s">
        <v>63</v>
      </c>
      <c r="AS54" t="s">
        <v>63</v>
      </c>
      <c r="AT54" t="s">
        <v>63</v>
      </c>
      <c r="AU54" t="s">
        <v>63</v>
      </c>
      <c r="AV54" t="s">
        <v>63</v>
      </c>
      <c r="AW54" t="s">
        <v>63</v>
      </c>
      <c r="AX54" t="s">
        <v>63</v>
      </c>
      <c r="AY54" t="s">
        <v>63</v>
      </c>
      <c r="AZ54" t="s">
        <v>247</v>
      </c>
      <c r="BA54" t="s">
        <v>67</v>
      </c>
      <c r="BB54" t="s">
        <v>68</v>
      </c>
      <c r="BC54" t="s">
        <v>248</v>
      </c>
      <c r="BD54">
        <v>64.650000000000006</v>
      </c>
      <c r="BE54">
        <v>11</v>
      </c>
      <c r="BF54">
        <v>0.98182999999999998</v>
      </c>
      <c r="BG54" t="s">
        <v>249</v>
      </c>
    </row>
    <row r="55" spans="1:59" x14ac:dyDescent="0.2">
      <c r="A55" t="s">
        <v>250</v>
      </c>
      <c r="B55" t="s">
        <v>227</v>
      </c>
      <c r="C55" t="s">
        <v>228</v>
      </c>
      <c r="D55" s="2">
        <v>2.921548</v>
      </c>
      <c r="E55">
        <v>18</v>
      </c>
      <c r="F55">
        <v>390723</v>
      </c>
      <c r="G55">
        <v>512235</v>
      </c>
      <c r="H55" s="2">
        <v>49.102701718403999</v>
      </c>
      <c r="I55" t="str">
        <f t="shared" si="3"/>
        <v>High</v>
      </c>
      <c r="J55" t="str">
        <f t="shared" si="2"/>
        <v>No</v>
      </c>
      <c r="K55">
        <v>2574</v>
      </c>
      <c r="L55">
        <v>928</v>
      </c>
      <c r="M55" s="2">
        <f t="shared" si="4"/>
        <v>36.052836052836049</v>
      </c>
      <c r="N55">
        <v>70</v>
      </c>
      <c r="O55">
        <v>92.34</v>
      </c>
      <c r="P55">
        <v>91.21</v>
      </c>
      <c r="Q55" t="s">
        <v>201</v>
      </c>
      <c r="R55" t="s">
        <v>202</v>
      </c>
      <c r="S55">
        <v>33</v>
      </c>
      <c r="T55">
        <v>249</v>
      </c>
      <c r="U55">
        <v>143</v>
      </c>
      <c r="V55">
        <v>0</v>
      </c>
      <c r="W55">
        <v>248</v>
      </c>
      <c r="X55">
        <v>1</v>
      </c>
      <c r="Y55">
        <v>0</v>
      </c>
      <c r="Z55">
        <v>0</v>
      </c>
      <c r="AA55">
        <v>0</v>
      </c>
      <c r="AB55">
        <v>100</v>
      </c>
      <c r="AC55">
        <v>0.7</v>
      </c>
      <c r="AD55">
        <v>0</v>
      </c>
      <c r="AE55" t="s">
        <v>1265</v>
      </c>
      <c r="AF55" t="s">
        <v>1265</v>
      </c>
      <c r="AG55" t="s">
        <v>1265</v>
      </c>
      <c r="AH55">
        <v>45</v>
      </c>
      <c r="AI55" t="s">
        <v>57</v>
      </c>
      <c r="AJ55" t="s">
        <v>58</v>
      </c>
      <c r="AK55" t="s">
        <v>59</v>
      </c>
      <c r="AL55" t="s">
        <v>183</v>
      </c>
      <c r="AM55" t="s">
        <v>203</v>
      </c>
      <c r="AN55" t="s">
        <v>229</v>
      </c>
      <c r="AO55" t="s">
        <v>238</v>
      </c>
      <c r="AP55" t="s">
        <v>239</v>
      </c>
      <c r="AQ55">
        <v>95</v>
      </c>
      <c r="AR55" t="s">
        <v>240</v>
      </c>
      <c r="AS55">
        <v>96.68</v>
      </c>
      <c r="AT55">
        <v>0.85699999999999998</v>
      </c>
      <c r="AU55" t="s">
        <v>63</v>
      </c>
      <c r="AV55" t="s">
        <v>63</v>
      </c>
      <c r="AW55" t="s">
        <v>63</v>
      </c>
      <c r="AX55" t="s">
        <v>63</v>
      </c>
      <c r="AY55" t="s">
        <v>63</v>
      </c>
      <c r="AZ55" t="s">
        <v>63</v>
      </c>
      <c r="BA55" t="s">
        <v>100</v>
      </c>
      <c r="BB55" t="s">
        <v>101</v>
      </c>
      <c r="BC55" t="s">
        <v>63</v>
      </c>
      <c r="BD55" t="s">
        <v>63</v>
      </c>
      <c r="BE55" t="s">
        <v>63</v>
      </c>
      <c r="BF55" t="s">
        <v>63</v>
      </c>
      <c r="BG55" t="s">
        <v>63</v>
      </c>
    </row>
    <row r="56" spans="1:59" x14ac:dyDescent="0.2">
      <c r="A56" t="s">
        <v>251</v>
      </c>
      <c r="B56" t="s">
        <v>227</v>
      </c>
      <c r="C56" t="s">
        <v>228</v>
      </c>
      <c r="D56" s="2">
        <v>1.460658</v>
      </c>
      <c r="E56">
        <v>42</v>
      </c>
      <c r="F56">
        <v>49756</v>
      </c>
      <c r="G56">
        <v>111892</v>
      </c>
      <c r="H56" s="2">
        <v>47.879791162613003</v>
      </c>
      <c r="I56" t="str">
        <f t="shared" si="3"/>
        <v>Medium</v>
      </c>
      <c r="J56" t="str">
        <f t="shared" si="2"/>
        <v>No</v>
      </c>
      <c r="K56">
        <v>1435</v>
      </c>
      <c r="L56">
        <v>599</v>
      </c>
      <c r="M56" s="2">
        <f t="shared" si="4"/>
        <v>41.742160278745644</v>
      </c>
      <c r="N56">
        <v>57</v>
      </c>
      <c r="O56">
        <v>94.31</v>
      </c>
      <c r="P56">
        <v>92.13</v>
      </c>
      <c r="Q56" t="s">
        <v>166</v>
      </c>
      <c r="R56" t="s">
        <v>167</v>
      </c>
      <c r="S56">
        <v>2993</v>
      </c>
      <c r="T56">
        <v>142</v>
      </c>
      <c r="U56">
        <v>88</v>
      </c>
      <c r="V56">
        <v>56</v>
      </c>
      <c r="W56">
        <v>86</v>
      </c>
      <c r="X56">
        <v>0</v>
      </c>
      <c r="Y56">
        <v>0</v>
      </c>
      <c r="Z56">
        <v>0</v>
      </c>
      <c r="AA56">
        <v>0</v>
      </c>
      <c r="AB56">
        <v>84.09</v>
      </c>
      <c r="AC56">
        <v>0</v>
      </c>
      <c r="AD56">
        <v>0</v>
      </c>
      <c r="AE56" t="s">
        <v>1265</v>
      </c>
      <c r="AF56" t="s">
        <v>1265</v>
      </c>
      <c r="AG56" t="s">
        <v>1264</v>
      </c>
      <c r="AH56">
        <v>31</v>
      </c>
      <c r="AI56" t="s">
        <v>57</v>
      </c>
      <c r="AJ56" t="s">
        <v>58</v>
      </c>
      <c r="AK56" t="s">
        <v>59</v>
      </c>
      <c r="AL56" t="s">
        <v>252</v>
      </c>
      <c r="AM56" t="s">
        <v>252</v>
      </c>
      <c r="AN56" t="s">
        <v>252</v>
      </c>
      <c r="AO56" t="s">
        <v>253</v>
      </c>
      <c r="AP56" t="s">
        <v>254</v>
      </c>
      <c r="AQ56">
        <v>95</v>
      </c>
      <c r="AR56" t="s">
        <v>255</v>
      </c>
      <c r="AS56">
        <v>97.09</v>
      </c>
      <c r="AT56">
        <v>0.84799999999999998</v>
      </c>
      <c r="AU56" t="s">
        <v>63</v>
      </c>
      <c r="AV56" t="s">
        <v>63</v>
      </c>
      <c r="AW56" t="s">
        <v>63</v>
      </c>
      <c r="AX56" t="s">
        <v>63</v>
      </c>
      <c r="AY56" t="s">
        <v>63</v>
      </c>
      <c r="AZ56" t="s">
        <v>63</v>
      </c>
      <c r="BA56" t="s">
        <v>100</v>
      </c>
      <c r="BB56" t="s">
        <v>101</v>
      </c>
      <c r="BC56" t="s">
        <v>63</v>
      </c>
      <c r="BD56" t="s">
        <v>63</v>
      </c>
      <c r="BE56" t="s">
        <v>63</v>
      </c>
      <c r="BF56" t="s">
        <v>63</v>
      </c>
      <c r="BG56" t="s">
        <v>63</v>
      </c>
    </row>
    <row r="57" spans="1:59" x14ac:dyDescent="0.2">
      <c r="A57" t="s">
        <v>256</v>
      </c>
      <c r="B57" t="s">
        <v>227</v>
      </c>
      <c r="C57" t="s">
        <v>228</v>
      </c>
      <c r="D57" s="2">
        <v>2.400665</v>
      </c>
      <c r="E57">
        <v>370</v>
      </c>
      <c r="F57">
        <v>8420</v>
      </c>
      <c r="G57">
        <v>37383</v>
      </c>
      <c r="H57" s="2">
        <v>49.844272316212297</v>
      </c>
      <c r="I57" t="str">
        <f t="shared" si="3"/>
        <v>Medium</v>
      </c>
      <c r="J57" t="str">
        <f t="shared" si="2"/>
        <v>No</v>
      </c>
      <c r="K57">
        <v>2186</v>
      </c>
      <c r="L57">
        <v>693</v>
      </c>
      <c r="M57" s="2">
        <f t="shared" si="4"/>
        <v>31.701738334858188</v>
      </c>
      <c r="N57">
        <v>317</v>
      </c>
      <c r="O57">
        <v>82.49</v>
      </c>
      <c r="P57">
        <v>72.91</v>
      </c>
      <c r="Q57" t="s">
        <v>201</v>
      </c>
      <c r="R57" t="s">
        <v>202</v>
      </c>
      <c r="S57">
        <v>33</v>
      </c>
      <c r="T57">
        <v>249</v>
      </c>
      <c r="U57">
        <v>143</v>
      </c>
      <c r="V57">
        <v>51</v>
      </c>
      <c r="W57">
        <v>196</v>
      </c>
      <c r="X57">
        <v>2</v>
      </c>
      <c r="Y57">
        <v>0</v>
      </c>
      <c r="Z57">
        <v>0</v>
      </c>
      <c r="AA57">
        <v>0</v>
      </c>
      <c r="AB57">
        <v>84.91</v>
      </c>
      <c r="AC57">
        <v>0.49</v>
      </c>
      <c r="AD57">
        <v>0</v>
      </c>
      <c r="AE57" t="s">
        <v>1265</v>
      </c>
      <c r="AF57" t="s">
        <v>1264</v>
      </c>
      <c r="AG57" t="s">
        <v>1265</v>
      </c>
      <c r="AH57">
        <v>33</v>
      </c>
      <c r="AI57" t="s">
        <v>57</v>
      </c>
      <c r="AJ57" t="s">
        <v>58</v>
      </c>
      <c r="AK57" t="s">
        <v>59</v>
      </c>
      <c r="AL57" t="s">
        <v>183</v>
      </c>
      <c r="AM57" t="s">
        <v>203</v>
      </c>
      <c r="AN57" t="s">
        <v>229</v>
      </c>
      <c r="AO57" t="s">
        <v>257</v>
      </c>
      <c r="AP57" t="s">
        <v>258</v>
      </c>
      <c r="AQ57">
        <v>95</v>
      </c>
      <c r="AR57" t="s">
        <v>259</v>
      </c>
      <c r="AS57">
        <v>96.44</v>
      </c>
      <c r="AT57">
        <v>0.84499999999999997</v>
      </c>
      <c r="AU57" t="s">
        <v>63</v>
      </c>
      <c r="AV57" t="s">
        <v>63</v>
      </c>
      <c r="AW57" t="s">
        <v>63</v>
      </c>
      <c r="AX57" t="s">
        <v>63</v>
      </c>
      <c r="AY57" t="s">
        <v>63</v>
      </c>
      <c r="AZ57" t="s">
        <v>63</v>
      </c>
      <c r="BA57" t="s">
        <v>100</v>
      </c>
      <c r="BB57" t="s">
        <v>101</v>
      </c>
      <c r="BC57" t="s">
        <v>63</v>
      </c>
      <c r="BD57" t="s">
        <v>63</v>
      </c>
      <c r="BE57" t="s">
        <v>63</v>
      </c>
      <c r="BF57" t="s">
        <v>63</v>
      </c>
      <c r="BG57" t="s">
        <v>63</v>
      </c>
    </row>
    <row r="58" spans="1:59" x14ac:dyDescent="0.2">
      <c r="A58" t="s">
        <v>260</v>
      </c>
      <c r="B58" t="s">
        <v>227</v>
      </c>
      <c r="C58" t="s">
        <v>228</v>
      </c>
      <c r="D58" s="2">
        <v>2.4742519999999999</v>
      </c>
      <c r="E58">
        <v>23</v>
      </c>
      <c r="F58">
        <v>197884</v>
      </c>
      <c r="G58">
        <v>322116</v>
      </c>
      <c r="H58" s="2">
        <v>38.432706126942598</v>
      </c>
      <c r="I58" t="str">
        <f t="shared" si="3"/>
        <v>High</v>
      </c>
      <c r="J58" t="str">
        <f t="shared" si="2"/>
        <v>No</v>
      </c>
      <c r="K58">
        <v>2198</v>
      </c>
      <c r="L58">
        <v>816</v>
      </c>
      <c r="M58" s="2">
        <f t="shared" si="4"/>
        <v>37.124658780709737</v>
      </c>
      <c r="N58">
        <v>79</v>
      </c>
      <c r="O58">
        <v>91.49</v>
      </c>
      <c r="P58">
        <v>89.26</v>
      </c>
      <c r="Q58" t="s">
        <v>201</v>
      </c>
      <c r="R58" t="s">
        <v>202</v>
      </c>
      <c r="S58">
        <v>33</v>
      </c>
      <c r="T58">
        <v>249</v>
      </c>
      <c r="U58">
        <v>143</v>
      </c>
      <c r="V58">
        <v>1</v>
      </c>
      <c r="W58">
        <v>247</v>
      </c>
      <c r="X58">
        <v>1</v>
      </c>
      <c r="Y58">
        <v>0</v>
      </c>
      <c r="Z58">
        <v>0</v>
      </c>
      <c r="AA58">
        <v>0</v>
      </c>
      <c r="AB58">
        <v>99.3</v>
      </c>
      <c r="AC58">
        <v>0.7</v>
      </c>
      <c r="AD58">
        <v>0</v>
      </c>
      <c r="AE58" t="s">
        <v>1265</v>
      </c>
      <c r="AF58" t="s">
        <v>1265</v>
      </c>
      <c r="AG58" t="s">
        <v>1264</v>
      </c>
      <c r="AH58">
        <v>39</v>
      </c>
      <c r="AI58" t="s">
        <v>57</v>
      </c>
      <c r="AJ58" t="s">
        <v>58</v>
      </c>
      <c r="AK58" t="s">
        <v>59</v>
      </c>
      <c r="AL58" t="s">
        <v>183</v>
      </c>
      <c r="AM58" t="s">
        <v>203</v>
      </c>
      <c r="AN58" t="s">
        <v>229</v>
      </c>
      <c r="AO58" t="s">
        <v>261</v>
      </c>
      <c r="AP58" t="s">
        <v>262</v>
      </c>
      <c r="AQ58">
        <v>95</v>
      </c>
      <c r="AR58" t="s">
        <v>263</v>
      </c>
      <c r="AS58">
        <v>99.32</v>
      </c>
      <c r="AT58">
        <v>0.91200000000000003</v>
      </c>
      <c r="AU58" t="s">
        <v>63</v>
      </c>
      <c r="AV58" t="s">
        <v>63</v>
      </c>
      <c r="AW58" t="s">
        <v>63</v>
      </c>
      <c r="AX58" t="s">
        <v>63</v>
      </c>
      <c r="AY58" t="s">
        <v>63</v>
      </c>
      <c r="AZ58" t="s">
        <v>63</v>
      </c>
      <c r="BA58" t="s">
        <v>100</v>
      </c>
      <c r="BB58" t="s">
        <v>101</v>
      </c>
      <c r="BC58" t="s">
        <v>63</v>
      </c>
      <c r="BD58" t="s">
        <v>63</v>
      </c>
      <c r="BE58" t="s">
        <v>63</v>
      </c>
      <c r="BF58" t="s">
        <v>63</v>
      </c>
      <c r="BG58" t="s">
        <v>63</v>
      </c>
    </row>
    <row r="59" spans="1:59" x14ac:dyDescent="0.2">
      <c r="A59" t="s">
        <v>264</v>
      </c>
      <c r="B59" t="s">
        <v>227</v>
      </c>
      <c r="C59" t="s">
        <v>228</v>
      </c>
      <c r="D59" s="2">
        <v>2.0671249999999999</v>
      </c>
      <c r="E59">
        <v>430</v>
      </c>
      <c r="F59">
        <v>5582</v>
      </c>
      <c r="G59">
        <v>20406</v>
      </c>
      <c r="H59" s="2">
        <v>37.668065549978799</v>
      </c>
      <c r="I59" t="str">
        <f t="shared" si="3"/>
        <v>Medium</v>
      </c>
      <c r="J59" t="str">
        <f t="shared" si="2"/>
        <v>No</v>
      </c>
      <c r="K59">
        <v>1844</v>
      </c>
      <c r="L59">
        <v>680</v>
      </c>
      <c r="M59" s="2">
        <f t="shared" si="4"/>
        <v>36.876355748373101</v>
      </c>
      <c r="N59">
        <v>283</v>
      </c>
      <c r="O59">
        <v>77.73</v>
      </c>
      <c r="P59">
        <v>67.989999999999995</v>
      </c>
      <c r="Q59" t="s">
        <v>201</v>
      </c>
      <c r="R59" t="s">
        <v>202</v>
      </c>
      <c r="S59">
        <v>33</v>
      </c>
      <c r="T59">
        <v>249</v>
      </c>
      <c r="U59">
        <v>143</v>
      </c>
      <c r="V59">
        <v>29</v>
      </c>
      <c r="W59">
        <v>199</v>
      </c>
      <c r="X59">
        <v>21</v>
      </c>
      <c r="Y59">
        <v>0</v>
      </c>
      <c r="Z59">
        <v>0</v>
      </c>
      <c r="AA59">
        <v>0</v>
      </c>
      <c r="AB59">
        <v>84.16</v>
      </c>
      <c r="AC59">
        <v>4.2300000000000004</v>
      </c>
      <c r="AD59">
        <v>4.76</v>
      </c>
      <c r="AE59" t="s">
        <v>1265</v>
      </c>
      <c r="AF59" t="s">
        <v>1265</v>
      </c>
      <c r="AG59" t="s">
        <v>1264</v>
      </c>
      <c r="AH59">
        <v>38</v>
      </c>
      <c r="AI59" t="s">
        <v>57</v>
      </c>
      <c r="AJ59" t="s">
        <v>58</v>
      </c>
      <c r="AK59" t="s">
        <v>59</v>
      </c>
      <c r="AL59" t="s">
        <v>183</v>
      </c>
      <c r="AM59" t="s">
        <v>203</v>
      </c>
      <c r="AN59" t="s">
        <v>229</v>
      </c>
      <c r="AO59" t="s">
        <v>265</v>
      </c>
      <c r="AP59" t="s">
        <v>264</v>
      </c>
      <c r="AQ59">
        <v>95</v>
      </c>
      <c r="AR59" t="s">
        <v>266</v>
      </c>
      <c r="AS59">
        <v>100</v>
      </c>
      <c r="AT59">
        <v>0.97299999999999998</v>
      </c>
      <c r="AU59" t="s">
        <v>63</v>
      </c>
      <c r="AV59" t="s">
        <v>63</v>
      </c>
      <c r="AW59" t="s">
        <v>63</v>
      </c>
      <c r="AX59" t="s">
        <v>63</v>
      </c>
      <c r="AY59" t="s">
        <v>63</v>
      </c>
      <c r="AZ59" t="s">
        <v>63</v>
      </c>
      <c r="BA59" t="s">
        <v>100</v>
      </c>
      <c r="BB59" t="s">
        <v>101</v>
      </c>
      <c r="BC59" t="s">
        <v>63</v>
      </c>
      <c r="BD59" t="s">
        <v>63</v>
      </c>
      <c r="BE59" t="s">
        <v>63</v>
      </c>
      <c r="BF59" t="s">
        <v>63</v>
      </c>
      <c r="BG59" t="s">
        <v>63</v>
      </c>
    </row>
    <row r="60" spans="1:59" x14ac:dyDescent="0.2">
      <c r="A60" t="s">
        <v>267</v>
      </c>
      <c r="B60" t="s">
        <v>227</v>
      </c>
      <c r="C60" t="s">
        <v>228</v>
      </c>
      <c r="D60" s="2">
        <v>2.2141760000000001</v>
      </c>
      <c r="E60">
        <v>56</v>
      </c>
      <c r="F60">
        <v>65730</v>
      </c>
      <c r="G60">
        <v>122055</v>
      </c>
      <c r="H60" s="2">
        <v>39.830889685372803</v>
      </c>
      <c r="I60" t="str">
        <f t="shared" si="3"/>
        <v>High</v>
      </c>
      <c r="J60" t="str">
        <f t="shared" si="2"/>
        <v>No</v>
      </c>
      <c r="K60">
        <v>1874</v>
      </c>
      <c r="L60">
        <v>865</v>
      </c>
      <c r="M60" s="2">
        <f t="shared" si="4"/>
        <v>46.157950907150479</v>
      </c>
      <c r="N60">
        <v>36</v>
      </c>
      <c r="O60">
        <v>89.66</v>
      </c>
      <c r="P60">
        <v>88.85</v>
      </c>
      <c r="Q60" t="s">
        <v>201</v>
      </c>
      <c r="R60" t="s">
        <v>202</v>
      </c>
      <c r="S60">
        <v>33</v>
      </c>
      <c r="T60">
        <v>249</v>
      </c>
      <c r="U60">
        <v>143</v>
      </c>
      <c r="V60">
        <v>10</v>
      </c>
      <c r="W60">
        <v>239</v>
      </c>
      <c r="X60">
        <v>0</v>
      </c>
      <c r="Y60">
        <v>0</v>
      </c>
      <c r="Z60">
        <v>0</v>
      </c>
      <c r="AA60">
        <v>0</v>
      </c>
      <c r="AB60">
        <v>96.75</v>
      </c>
      <c r="AC60">
        <v>0</v>
      </c>
      <c r="AD60">
        <v>0</v>
      </c>
      <c r="AE60" t="s">
        <v>1265</v>
      </c>
      <c r="AF60" t="s">
        <v>1265</v>
      </c>
      <c r="AG60" t="s">
        <v>1265</v>
      </c>
      <c r="AH60">
        <v>43</v>
      </c>
      <c r="AI60" t="s">
        <v>57</v>
      </c>
      <c r="AJ60" t="s">
        <v>58</v>
      </c>
      <c r="AK60" t="s">
        <v>59</v>
      </c>
      <c r="AL60" t="s">
        <v>183</v>
      </c>
      <c r="AM60" t="s">
        <v>203</v>
      </c>
      <c r="AN60" t="s">
        <v>229</v>
      </c>
      <c r="AO60" t="s">
        <v>268</v>
      </c>
      <c r="AP60" t="s">
        <v>269</v>
      </c>
      <c r="AQ60">
        <v>95</v>
      </c>
      <c r="AR60" t="s">
        <v>270</v>
      </c>
      <c r="AS60">
        <v>98.86</v>
      </c>
      <c r="AT60">
        <v>0.95199999999999996</v>
      </c>
      <c r="AU60" t="s">
        <v>63</v>
      </c>
      <c r="AV60" t="s">
        <v>63</v>
      </c>
      <c r="AW60" t="s">
        <v>63</v>
      </c>
      <c r="AX60" t="s">
        <v>63</v>
      </c>
      <c r="AY60" t="s">
        <v>63</v>
      </c>
      <c r="AZ60" t="s">
        <v>63</v>
      </c>
      <c r="BA60" t="s">
        <v>100</v>
      </c>
      <c r="BB60" t="s">
        <v>101</v>
      </c>
      <c r="BC60" t="s">
        <v>63</v>
      </c>
      <c r="BD60" t="s">
        <v>63</v>
      </c>
      <c r="BE60" t="s">
        <v>63</v>
      </c>
      <c r="BF60" t="s">
        <v>63</v>
      </c>
      <c r="BG60" t="s">
        <v>63</v>
      </c>
    </row>
    <row r="61" spans="1:59" x14ac:dyDescent="0.2">
      <c r="A61" t="s">
        <v>271</v>
      </c>
      <c r="B61" t="s">
        <v>227</v>
      </c>
      <c r="C61" t="s">
        <v>228</v>
      </c>
      <c r="D61" s="2">
        <v>2.3382230000000002</v>
      </c>
      <c r="E61">
        <v>341</v>
      </c>
      <c r="F61">
        <v>8752</v>
      </c>
      <c r="G61">
        <v>34523</v>
      </c>
      <c r="H61" s="2">
        <v>50.470464108855197</v>
      </c>
      <c r="I61" t="str">
        <f t="shared" si="3"/>
        <v>Medium</v>
      </c>
      <c r="J61" t="str">
        <f t="shared" si="2"/>
        <v>No</v>
      </c>
      <c r="K61">
        <v>2137</v>
      </c>
      <c r="L61">
        <v>741</v>
      </c>
      <c r="M61" s="2">
        <f t="shared" si="4"/>
        <v>34.674777725783805</v>
      </c>
      <c r="N61">
        <v>346</v>
      </c>
      <c r="O61">
        <v>83.46</v>
      </c>
      <c r="P61">
        <v>73.02</v>
      </c>
      <c r="Q61" t="s">
        <v>201</v>
      </c>
      <c r="R61" t="s">
        <v>202</v>
      </c>
      <c r="S61">
        <v>33</v>
      </c>
      <c r="T61">
        <v>249</v>
      </c>
      <c r="U61">
        <v>143</v>
      </c>
      <c r="V61">
        <v>21</v>
      </c>
      <c r="W61">
        <v>223</v>
      </c>
      <c r="X61">
        <v>5</v>
      </c>
      <c r="Y61">
        <v>0</v>
      </c>
      <c r="Z61">
        <v>0</v>
      </c>
      <c r="AA61">
        <v>0</v>
      </c>
      <c r="AB61">
        <v>88.46</v>
      </c>
      <c r="AC61">
        <v>1.59</v>
      </c>
      <c r="AD61">
        <v>80</v>
      </c>
      <c r="AE61" t="s">
        <v>1264</v>
      </c>
      <c r="AF61" t="s">
        <v>1264</v>
      </c>
      <c r="AG61" t="s">
        <v>1265</v>
      </c>
      <c r="AH61">
        <v>37</v>
      </c>
      <c r="AI61" t="s">
        <v>57</v>
      </c>
      <c r="AJ61" t="s">
        <v>58</v>
      </c>
      <c r="AK61" t="s">
        <v>59</v>
      </c>
      <c r="AL61" t="s">
        <v>183</v>
      </c>
      <c r="AM61" t="s">
        <v>203</v>
      </c>
      <c r="AN61" t="s">
        <v>229</v>
      </c>
      <c r="AO61" t="s">
        <v>238</v>
      </c>
      <c r="AP61" t="s">
        <v>239</v>
      </c>
      <c r="AQ61">
        <v>95</v>
      </c>
      <c r="AR61" t="s">
        <v>240</v>
      </c>
      <c r="AS61">
        <v>97.35</v>
      </c>
      <c r="AT61">
        <v>0.89200000000000002</v>
      </c>
      <c r="AU61" t="s">
        <v>63</v>
      </c>
      <c r="AV61" t="s">
        <v>63</v>
      </c>
      <c r="AW61" t="s">
        <v>63</v>
      </c>
      <c r="AX61" t="s">
        <v>63</v>
      </c>
      <c r="AY61" t="s">
        <v>63</v>
      </c>
      <c r="AZ61" t="s">
        <v>63</v>
      </c>
      <c r="BA61" t="s">
        <v>100</v>
      </c>
      <c r="BB61" t="s">
        <v>101</v>
      </c>
      <c r="BC61" t="s">
        <v>63</v>
      </c>
      <c r="BD61" t="s">
        <v>63</v>
      </c>
      <c r="BE61" t="s">
        <v>63</v>
      </c>
      <c r="BF61" t="s">
        <v>63</v>
      </c>
      <c r="BG61" t="s">
        <v>63</v>
      </c>
    </row>
    <row r="62" spans="1:59" x14ac:dyDescent="0.2">
      <c r="A62" t="s">
        <v>272</v>
      </c>
      <c r="B62" t="s">
        <v>227</v>
      </c>
      <c r="C62" t="s">
        <v>228</v>
      </c>
      <c r="D62" s="2">
        <v>1.37496</v>
      </c>
      <c r="E62">
        <v>229</v>
      </c>
      <c r="F62">
        <v>7637</v>
      </c>
      <c r="G62">
        <v>29133</v>
      </c>
      <c r="H62" s="2">
        <v>48.319442020131497</v>
      </c>
      <c r="I62" t="str">
        <f t="shared" si="3"/>
        <v>Medium</v>
      </c>
      <c r="J62" t="str">
        <f t="shared" si="2"/>
        <v>No</v>
      </c>
      <c r="K62">
        <v>1431</v>
      </c>
      <c r="L62">
        <v>563</v>
      </c>
      <c r="M62" s="2">
        <f t="shared" si="4"/>
        <v>39.343116701607265</v>
      </c>
      <c r="N62">
        <v>197</v>
      </c>
      <c r="O62">
        <v>86.28</v>
      </c>
      <c r="P62">
        <v>76.61</v>
      </c>
      <c r="Q62" t="s">
        <v>166</v>
      </c>
      <c r="R62" t="s">
        <v>167</v>
      </c>
      <c r="S62">
        <v>2993</v>
      </c>
      <c r="T62">
        <v>141</v>
      </c>
      <c r="U62">
        <v>87</v>
      </c>
      <c r="V62">
        <v>11</v>
      </c>
      <c r="W62">
        <v>129</v>
      </c>
      <c r="X62">
        <v>1</v>
      </c>
      <c r="Y62">
        <v>0</v>
      </c>
      <c r="Z62">
        <v>0</v>
      </c>
      <c r="AA62">
        <v>0</v>
      </c>
      <c r="AB62">
        <v>89.08</v>
      </c>
      <c r="AC62">
        <v>7.0000000000000007E-2</v>
      </c>
      <c r="AD62">
        <v>0</v>
      </c>
      <c r="AE62" t="s">
        <v>1265</v>
      </c>
      <c r="AF62" t="s">
        <v>1265</v>
      </c>
      <c r="AG62" t="s">
        <v>1264</v>
      </c>
      <c r="AH62">
        <v>38</v>
      </c>
      <c r="AI62" t="s">
        <v>57</v>
      </c>
      <c r="AJ62" t="s">
        <v>58</v>
      </c>
      <c r="AK62" t="s">
        <v>59</v>
      </c>
      <c r="AL62" t="s">
        <v>252</v>
      </c>
      <c r="AM62" t="s">
        <v>252</v>
      </c>
      <c r="AN62" t="s">
        <v>252</v>
      </c>
      <c r="AO62" t="s">
        <v>253</v>
      </c>
      <c r="AP62" t="s">
        <v>254</v>
      </c>
      <c r="AQ62">
        <v>95</v>
      </c>
      <c r="AR62" t="s">
        <v>255</v>
      </c>
      <c r="AS62">
        <v>97.24</v>
      </c>
      <c r="AT62">
        <v>0.76100000000000001</v>
      </c>
      <c r="AU62" t="s">
        <v>63</v>
      </c>
      <c r="AV62" t="s">
        <v>63</v>
      </c>
      <c r="AW62" t="s">
        <v>63</v>
      </c>
      <c r="AX62" t="s">
        <v>63</v>
      </c>
      <c r="AY62" t="s">
        <v>63</v>
      </c>
      <c r="AZ62" t="s">
        <v>63</v>
      </c>
      <c r="BA62" t="s">
        <v>100</v>
      </c>
      <c r="BB62" t="s">
        <v>101</v>
      </c>
      <c r="BC62" t="s">
        <v>63</v>
      </c>
      <c r="BD62" t="s">
        <v>63</v>
      </c>
      <c r="BE62" t="s">
        <v>63</v>
      </c>
      <c r="BF62" t="s">
        <v>63</v>
      </c>
      <c r="BG62" t="s">
        <v>63</v>
      </c>
    </row>
    <row r="63" spans="1:59" x14ac:dyDescent="0.2">
      <c r="A63" t="s">
        <v>273</v>
      </c>
      <c r="B63" t="s">
        <v>227</v>
      </c>
      <c r="C63" t="s">
        <v>228</v>
      </c>
      <c r="D63" s="2">
        <v>2.1989489999999998</v>
      </c>
      <c r="E63">
        <v>399</v>
      </c>
      <c r="F63">
        <v>6651</v>
      </c>
      <c r="G63">
        <v>35419</v>
      </c>
      <c r="H63" s="2">
        <v>45.966959670278797</v>
      </c>
      <c r="I63" t="str">
        <f t="shared" si="3"/>
        <v>Medium</v>
      </c>
      <c r="J63" t="str">
        <f t="shared" si="2"/>
        <v>No</v>
      </c>
      <c r="K63">
        <v>1801</v>
      </c>
      <c r="L63">
        <v>581</v>
      </c>
      <c r="M63" s="2">
        <f t="shared" si="4"/>
        <v>32.259855635757908</v>
      </c>
      <c r="N63">
        <v>180</v>
      </c>
      <c r="O63">
        <v>77.150000000000006</v>
      </c>
      <c r="P63">
        <v>70.94</v>
      </c>
      <c r="Q63" t="s">
        <v>201</v>
      </c>
      <c r="R63" t="s">
        <v>202</v>
      </c>
      <c r="S63">
        <v>33</v>
      </c>
      <c r="T63">
        <v>249</v>
      </c>
      <c r="U63">
        <v>143</v>
      </c>
      <c r="V63">
        <v>65</v>
      </c>
      <c r="W63">
        <v>183</v>
      </c>
      <c r="X63">
        <v>1</v>
      </c>
      <c r="Y63">
        <v>0</v>
      </c>
      <c r="Z63">
        <v>0</v>
      </c>
      <c r="AA63">
        <v>0</v>
      </c>
      <c r="AB63">
        <v>81.03</v>
      </c>
      <c r="AC63">
        <v>0.7</v>
      </c>
      <c r="AD63">
        <v>0</v>
      </c>
      <c r="AE63" t="s">
        <v>1265</v>
      </c>
      <c r="AF63" t="s">
        <v>1265</v>
      </c>
      <c r="AG63" t="s">
        <v>1265</v>
      </c>
      <c r="AH63">
        <v>36</v>
      </c>
      <c r="AI63" t="s">
        <v>57</v>
      </c>
      <c r="AJ63" t="s">
        <v>58</v>
      </c>
      <c r="AK63" t="s">
        <v>59</v>
      </c>
      <c r="AL63" t="s">
        <v>183</v>
      </c>
      <c r="AM63" t="s">
        <v>203</v>
      </c>
      <c r="AN63" t="s">
        <v>229</v>
      </c>
      <c r="AO63" t="s">
        <v>274</v>
      </c>
      <c r="AP63" t="s">
        <v>273</v>
      </c>
      <c r="AQ63">
        <v>95</v>
      </c>
      <c r="AR63" t="s">
        <v>275</v>
      </c>
      <c r="AS63">
        <v>100</v>
      </c>
      <c r="AT63">
        <v>0.97899999999999998</v>
      </c>
      <c r="AU63" t="s">
        <v>63</v>
      </c>
      <c r="AV63" t="s">
        <v>63</v>
      </c>
      <c r="AW63" t="s">
        <v>63</v>
      </c>
      <c r="AX63" t="s">
        <v>63</v>
      </c>
      <c r="AY63" t="s">
        <v>63</v>
      </c>
      <c r="AZ63" t="s">
        <v>63</v>
      </c>
      <c r="BA63" t="s">
        <v>100</v>
      </c>
      <c r="BB63" t="s">
        <v>101</v>
      </c>
      <c r="BC63" t="s">
        <v>63</v>
      </c>
      <c r="BD63" t="s">
        <v>63</v>
      </c>
      <c r="BE63" t="s">
        <v>63</v>
      </c>
      <c r="BF63" t="s">
        <v>63</v>
      </c>
      <c r="BG63" t="s">
        <v>63</v>
      </c>
    </row>
    <row r="64" spans="1:59" x14ac:dyDescent="0.2">
      <c r="A64" t="s">
        <v>276</v>
      </c>
      <c r="B64" t="s">
        <v>227</v>
      </c>
      <c r="C64" t="s">
        <v>228</v>
      </c>
      <c r="D64" s="2">
        <v>2.4707979999999998</v>
      </c>
      <c r="E64">
        <v>256</v>
      </c>
      <c r="F64">
        <v>14919</v>
      </c>
      <c r="G64">
        <v>58626</v>
      </c>
      <c r="H64" s="2">
        <v>42.706607339005402</v>
      </c>
      <c r="I64" t="str">
        <f t="shared" si="3"/>
        <v>High</v>
      </c>
      <c r="J64" t="str">
        <f t="shared" si="2"/>
        <v>No</v>
      </c>
      <c r="K64">
        <v>2045</v>
      </c>
      <c r="L64">
        <v>849</v>
      </c>
      <c r="M64" s="2">
        <f t="shared" si="4"/>
        <v>41.515892420537895</v>
      </c>
      <c r="N64">
        <v>163</v>
      </c>
      <c r="O64">
        <v>84.99</v>
      </c>
      <c r="P64">
        <v>79.53</v>
      </c>
      <c r="Q64" t="s">
        <v>201</v>
      </c>
      <c r="R64" t="s">
        <v>202</v>
      </c>
      <c r="S64">
        <v>33</v>
      </c>
      <c r="T64">
        <v>249</v>
      </c>
      <c r="U64">
        <v>143</v>
      </c>
      <c r="V64">
        <v>42</v>
      </c>
      <c r="W64">
        <v>207</v>
      </c>
      <c r="X64">
        <v>0</v>
      </c>
      <c r="Y64">
        <v>0</v>
      </c>
      <c r="Z64">
        <v>0</v>
      </c>
      <c r="AA64">
        <v>0</v>
      </c>
      <c r="AB64">
        <v>92.31</v>
      </c>
      <c r="AC64">
        <v>0</v>
      </c>
      <c r="AD64">
        <v>0</v>
      </c>
      <c r="AE64" t="s">
        <v>1265</v>
      </c>
      <c r="AF64" t="s">
        <v>1265</v>
      </c>
      <c r="AG64" t="s">
        <v>1264</v>
      </c>
      <c r="AH64">
        <v>40</v>
      </c>
      <c r="AI64" t="s">
        <v>57</v>
      </c>
      <c r="AJ64" t="s">
        <v>58</v>
      </c>
      <c r="AK64" t="s">
        <v>59</v>
      </c>
      <c r="AL64" t="s">
        <v>183</v>
      </c>
      <c r="AM64" t="s">
        <v>203</v>
      </c>
      <c r="AN64" t="s">
        <v>229</v>
      </c>
      <c r="AO64" t="s">
        <v>277</v>
      </c>
      <c r="AP64" t="s">
        <v>276</v>
      </c>
      <c r="AQ64">
        <v>95</v>
      </c>
      <c r="AR64" t="s">
        <v>278</v>
      </c>
      <c r="AS64">
        <v>100</v>
      </c>
      <c r="AT64">
        <v>0.98599999999999999</v>
      </c>
      <c r="AU64" t="s">
        <v>63</v>
      </c>
      <c r="AV64" t="s">
        <v>63</v>
      </c>
      <c r="AW64" t="s">
        <v>63</v>
      </c>
      <c r="AX64" t="s">
        <v>63</v>
      </c>
      <c r="AY64" t="s">
        <v>63</v>
      </c>
      <c r="AZ64" t="s">
        <v>63</v>
      </c>
      <c r="BA64" t="s">
        <v>100</v>
      </c>
      <c r="BB64" t="s">
        <v>101</v>
      </c>
      <c r="BC64" t="s">
        <v>63</v>
      </c>
      <c r="BD64" t="s">
        <v>63</v>
      </c>
      <c r="BE64" t="s">
        <v>63</v>
      </c>
      <c r="BF64" t="s">
        <v>63</v>
      </c>
      <c r="BG64" t="s">
        <v>63</v>
      </c>
    </row>
    <row r="65" spans="1:59" x14ac:dyDescent="0.2">
      <c r="A65" t="s">
        <v>279</v>
      </c>
      <c r="B65" t="s">
        <v>227</v>
      </c>
      <c r="C65" t="s">
        <v>228</v>
      </c>
      <c r="D65" s="2">
        <v>2.6940550000000001</v>
      </c>
      <c r="E65">
        <v>523</v>
      </c>
      <c r="F65">
        <v>5982</v>
      </c>
      <c r="G65">
        <v>28427</v>
      </c>
      <c r="H65" s="2">
        <v>56.7693681086688</v>
      </c>
      <c r="I65" t="str">
        <f t="shared" si="3"/>
        <v>Medium</v>
      </c>
      <c r="J65" t="str">
        <f t="shared" si="2"/>
        <v>No</v>
      </c>
      <c r="K65">
        <v>2496</v>
      </c>
      <c r="L65">
        <v>679</v>
      </c>
      <c r="M65" s="2">
        <f t="shared" si="4"/>
        <v>27.203525641025639</v>
      </c>
      <c r="N65">
        <v>406</v>
      </c>
      <c r="O65">
        <v>81.55</v>
      </c>
      <c r="P65">
        <v>71.53</v>
      </c>
      <c r="Q65" t="s">
        <v>201</v>
      </c>
      <c r="R65" t="s">
        <v>202</v>
      </c>
      <c r="S65">
        <v>33</v>
      </c>
      <c r="T65">
        <v>249</v>
      </c>
      <c r="U65">
        <v>143</v>
      </c>
      <c r="V65">
        <v>65</v>
      </c>
      <c r="W65">
        <v>176</v>
      </c>
      <c r="X65">
        <v>8</v>
      </c>
      <c r="Y65">
        <v>0</v>
      </c>
      <c r="Z65">
        <v>0</v>
      </c>
      <c r="AA65">
        <v>0</v>
      </c>
      <c r="AB65">
        <v>80.56</v>
      </c>
      <c r="AC65">
        <v>3.85</v>
      </c>
      <c r="AD65">
        <v>75</v>
      </c>
      <c r="AE65" t="s">
        <v>1265</v>
      </c>
      <c r="AF65" t="s">
        <v>1265</v>
      </c>
      <c r="AG65" t="s">
        <v>1265</v>
      </c>
      <c r="AH65">
        <v>43</v>
      </c>
      <c r="AI65" t="s">
        <v>57</v>
      </c>
      <c r="AJ65" t="s">
        <v>58</v>
      </c>
      <c r="AK65" t="s">
        <v>59</v>
      </c>
      <c r="AL65" t="s">
        <v>183</v>
      </c>
      <c r="AM65" t="s">
        <v>203</v>
      </c>
      <c r="AN65" t="s">
        <v>229</v>
      </c>
      <c r="AO65" t="s">
        <v>280</v>
      </c>
      <c r="AP65" t="s">
        <v>279</v>
      </c>
      <c r="AQ65">
        <v>95</v>
      </c>
      <c r="AR65" t="s">
        <v>281</v>
      </c>
      <c r="AS65">
        <v>100</v>
      </c>
      <c r="AT65">
        <v>0.97599999999999998</v>
      </c>
      <c r="AU65" t="s">
        <v>63</v>
      </c>
      <c r="AV65" t="s">
        <v>63</v>
      </c>
      <c r="AW65" t="s">
        <v>63</v>
      </c>
      <c r="AX65" t="s">
        <v>63</v>
      </c>
      <c r="AY65" t="s">
        <v>63</v>
      </c>
      <c r="AZ65" t="s">
        <v>63</v>
      </c>
      <c r="BA65" t="s">
        <v>100</v>
      </c>
      <c r="BB65" t="s">
        <v>101</v>
      </c>
      <c r="BC65" t="s">
        <v>63</v>
      </c>
      <c r="BD65" t="s">
        <v>63</v>
      </c>
      <c r="BE65" t="s">
        <v>63</v>
      </c>
      <c r="BF65" t="s">
        <v>63</v>
      </c>
      <c r="BG65" t="s">
        <v>63</v>
      </c>
    </row>
    <row r="66" spans="1:59" x14ac:dyDescent="0.2">
      <c r="A66" t="s">
        <v>282</v>
      </c>
      <c r="B66" t="s">
        <v>227</v>
      </c>
      <c r="C66" t="s">
        <v>228</v>
      </c>
      <c r="D66" s="2">
        <v>2.3789720000000001</v>
      </c>
      <c r="E66">
        <v>192</v>
      </c>
      <c r="F66">
        <v>18108</v>
      </c>
      <c r="G66">
        <v>80060</v>
      </c>
      <c r="H66" s="2">
        <v>50.640570801169503</v>
      </c>
      <c r="I66" t="str">
        <f t="shared" si="3"/>
        <v>Medium</v>
      </c>
      <c r="J66" t="str">
        <f t="shared" si="2"/>
        <v>No</v>
      </c>
      <c r="K66">
        <v>2142</v>
      </c>
      <c r="L66">
        <v>733</v>
      </c>
      <c r="M66" s="2">
        <f t="shared" si="4"/>
        <v>34.220354808590102</v>
      </c>
      <c r="N66">
        <v>218</v>
      </c>
      <c r="O66">
        <v>87.52</v>
      </c>
      <c r="P66">
        <v>80.39</v>
      </c>
      <c r="Q66" t="s">
        <v>201</v>
      </c>
      <c r="R66" t="s">
        <v>202</v>
      </c>
      <c r="S66">
        <v>33</v>
      </c>
      <c r="T66">
        <v>249</v>
      </c>
      <c r="U66">
        <v>143</v>
      </c>
      <c r="V66">
        <v>35</v>
      </c>
      <c r="W66">
        <v>213</v>
      </c>
      <c r="X66">
        <v>1</v>
      </c>
      <c r="Y66">
        <v>0</v>
      </c>
      <c r="Z66">
        <v>0</v>
      </c>
      <c r="AA66">
        <v>0</v>
      </c>
      <c r="AB66">
        <v>83.79</v>
      </c>
      <c r="AC66">
        <v>0.7</v>
      </c>
      <c r="AD66">
        <v>0</v>
      </c>
      <c r="AE66" t="s">
        <v>1265</v>
      </c>
      <c r="AF66" t="s">
        <v>1265</v>
      </c>
      <c r="AG66" t="s">
        <v>1265</v>
      </c>
      <c r="AH66">
        <v>39</v>
      </c>
      <c r="AI66" t="s">
        <v>57</v>
      </c>
      <c r="AJ66" t="s">
        <v>58</v>
      </c>
      <c r="AK66" t="s">
        <v>59</v>
      </c>
      <c r="AL66" t="s">
        <v>183</v>
      </c>
      <c r="AM66" t="s">
        <v>203</v>
      </c>
      <c r="AN66" t="s">
        <v>229</v>
      </c>
      <c r="AO66" t="s">
        <v>283</v>
      </c>
      <c r="AP66" t="s">
        <v>284</v>
      </c>
      <c r="AQ66">
        <v>95</v>
      </c>
      <c r="AR66" t="s">
        <v>285</v>
      </c>
      <c r="AS66">
        <v>97.12</v>
      </c>
      <c r="AT66">
        <v>0.84499999999999997</v>
      </c>
      <c r="AU66" t="s">
        <v>63</v>
      </c>
      <c r="AV66" t="s">
        <v>63</v>
      </c>
      <c r="AW66" t="s">
        <v>63</v>
      </c>
      <c r="AX66" t="s">
        <v>63</v>
      </c>
      <c r="AY66" t="s">
        <v>63</v>
      </c>
      <c r="AZ66" t="s">
        <v>63</v>
      </c>
      <c r="BA66" t="s">
        <v>100</v>
      </c>
      <c r="BB66" t="s">
        <v>101</v>
      </c>
      <c r="BC66" t="s">
        <v>63</v>
      </c>
      <c r="BD66" t="s">
        <v>63</v>
      </c>
      <c r="BE66" t="s">
        <v>63</v>
      </c>
      <c r="BF66" t="s">
        <v>63</v>
      </c>
      <c r="BG66" t="s">
        <v>63</v>
      </c>
    </row>
    <row r="67" spans="1:59" x14ac:dyDescent="0.2">
      <c r="A67" t="s">
        <v>286</v>
      </c>
      <c r="B67" t="s">
        <v>227</v>
      </c>
      <c r="C67" t="s">
        <v>228</v>
      </c>
      <c r="D67" s="2">
        <v>2.950199</v>
      </c>
      <c r="E67">
        <v>17</v>
      </c>
      <c r="F67">
        <v>256018</v>
      </c>
      <c r="G67">
        <v>414945</v>
      </c>
      <c r="H67" s="2">
        <v>49.178648626753599</v>
      </c>
      <c r="I67" t="str">
        <f t="shared" si="3"/>
        <v>High</v>
      </c>
      <c r="J67" t="str">
        <f t="shared" si="2"/>
        <v>Yes</v>
      </c>
      <c r="K67">
        <v>2553</v>
      </c>
      <c r="L67">
        <v>938</v>
      </c>
      <c r="M67" s="2">
        <f t="shared" si="4"/>
        <v>36.74108891500196</v>
      </c>
      <c r="N67">
        <v>52</v>
      </c>
      <c r="O67">
        <v>92.1</v>
      </c>
      <c r="P67">
        <v>91.34</v>
      </c>
      <c r="Q67" t="s">
        <v>201</v>
      </c>
      <c r="R67" t="s">
        <v>202</v>
      </c>
      <c r="S67">
        <v>33</v>
      </c>
      <c r="T67">
        <v>249</v>
      </c>
      <c r="U67">
        <v>143</v>
      </c>
      <c r="V67">
        <v>2</v>
      </c>
      <c r="W67">
        <v>247</v>
      </c>
      <c r="X67">
        <v>0</v>
      </c>
      <c r="Y67">
        <v>0</v>
      </c>
      <c r="Z67">
        <v>0</v>
      </c>
      <c r="AA67">
        <v>0</v>
      </c>
      <c r="AB67">
        <v>99.3</v>
      </c>
      <c r="AC67">
        <v>0</v>
      </c>
      <c r="AD67">
        <v>0</v>
      </c>
      <c r="AE67" t="s">
        <v>1264</v>
      </c>
      <c r="AF67" t="s">
        <v>1264</v>
      </c>
      <c r="AG67" t="s">
        <v>1264</v>
      </c>
      <c r="AH67">
        <v>46</v>
      </c>
      <c r="AI67" t="s">
        <v>57</v>
      </c>
      <c r="AJ67" t="s">
        <v>58</v>
      </c>
      <c r="AK67" t="s">
        <v>59</v>
      </c>
      <c r="AL67" t="s">
        <v>183</v>
      </c>
      <c r="AM67" t="s">
        <v>203</v>
      </c>
      <c r="AN67" t="s">
        <v>229</v>
      </c>
      <c r="AO67" t="s">
        <v>238</v>
      </c>
      <c r="AP67" t="s">
        <v>239</v>
      </c>
      <c r="AQ67">
        <v>95</v>
      </c>
      <c r="AR67" t="s">
        <v>240</v>
      </c>
      <c r="AS67">
        <v>96.7</v>
      </c>
      <c r="AT67">
        <v>0.876</v>
      </c>
      <c r="AU67" t="s">
        <v>63</v>
      </c>
      <c r="AV67" t="s">
        <v>63</v>
      </c>
      <c r="AW67" t="s">
        <v>63</v>
      </c>
      <c r="AX67" t="s">
        <v>63</v>
      </c>
      <c r="AY67" t="s">
        <v>63</v>
      </c>
      <c r="AZ67" t="s">
        <v>63</v>
      </c>
      <c r="BA67" t="s">
        <v>100</v>
      </c>
      <c r="BB67" t="s">
        <v>101</v>
      </c>
      <c r="BC67" t="s">
        <v>63</v>
      </c>
      <c r="BD67" t="s">
        <v>63</v>
      </c>
      <c r="BE67" t="s">
        <v>63</v>
      </c>
      <c r="BF67" t="s">
        <v>63</v>
      </c>
      <c r="BG67" t="s">
        <v>63</v>
      </c>
    </row>
    <row r="68" spans="1:59" x14ac:dyDescent="0.2">
      <c r="A68" t="s">
        <v>287</v>
      </c>
      <c r="B68" t="s">
        <v>227</v>
      </c>
      <c r="C68" t="s">
        <v>228</v>
      </c>
      <c r="D68" s="2">
        <v>3.3542519999999998</v>
      </c>
      <c r="E68">
        <v>173</v>
      </c>
      <c r="F68">
        <v>33374</v>
      </c>
      <c r="G68">
        <v>192553</v>
      </c>
      <c r="H68" s="2">
        <v>43.5634531931411</v>
      </c>
      <c r="I68" t="str">
        <f t="shared" si="3"/>
        <v>High</v>
      </c>
      <c r="J68" t="str">
        <f t="shared" si="2"/>
        <v>No</v>
      </c>
      <c r="K68">
        <v>3022</v>
      </c>
      <c r="L68">
        <v>1067</v>
      </c>
      <c r="M68" s="2">
        <f t="shared" si="4"/>
        <v>35.307743216412973</v>
      </c>
      <c r="N68">
        <v>210</v>
      </c>
      <c r="O68">
        <v>86.25</v>
      </c>
      <c r="P68">
        <v>82.36</v>
      </c>
      <c r="Q68" t="s">
        <v>201</v>
      </c>
      <c r="R68" t="s">
        <v>202</v>
      </c>
      <c r="S68">
        <v>33</v>
      </c>
      <c r="T68">
        <v>249</v>
      </c>
      <c r="U68">
        <v>143</v>
      </c>
      <c r="V68">
        <v>11</v>
      </c>
      <c r="W68">
        <v>234</v>
      </c>
      <c r="X68">
        <v>4</v>
      </c>
      <c r="Y68">
        <v>0</v>
      </c>
      <c r="Z68">
        <v>0</v>
      </c>
      <c r="AA68">
        <v>0</v>
      </c>
      <c r="AB68">
        <v>96.62</v>
      </c>
      <c r="AC68">
        <v>2.4500000000000002</v>
      </c>
      <c r="AD68">
        <v>25</v>
      </c>
      <c r="AE68" t="s">
        <v>1265</v>
      </c>
      <c r="AF68" t="s">
        <v>1265</v>
      </c>
      <c r="AG68" t="s">
        <v>1265</v>
      </c>
      <c r="AH68">
        <v>59</v>
      </c>
      <c r="AI68" t="s">
        <v>57</v>
      </c>
      <c r="AJ68" t="s">
        <v>58</v>
      </c>
      <c r="AK68" t="s">
        <v>59</v>
      </c>
      <c r="AL68" t="s">
        <v>183</v>
      </c>
      <c r="AM68" t="s">
        <v>203</v>
      </c>
      <c r="AN68" t="s">
        <v>229</v>
      </c>
      <c r="AO68" t="s">
        <v>288</v>
      </c>
      <c r="AP68" t="s">
        <v>287</v>
      </c>
      <c r="AQ68">
        <v>95</v>
      </c>
      <c r="AR68" t="s">
        <v>289</v>
      </c>
      <c r="AS68">
        <v>100</v>
      </c>
      <c r="AT68">
        <v>0.99199999999999999</v>
      </c>
      <c r="AU68" t="s">
        <v>63</v>
      </c>
      <c r="AV68" t="s">
        <v>63</v>
      </c>
      <c r="AW68" t="s">
        <v>63</v>
      </c>
      <c r="AX68" t="s">
        <v>63</v>
      </c>
      <c r="AY68" t="s">
        <v>63</v>
      </c>
      <c r="AZ68" t="s">
        <v>63</v>
      </c>
      <c r="BA68" t="s">
        <v>100</v>
      </c>
      <c r="BB68" t="s">
        <v>101</v>
      </c>
      <c r="BC68" t="s">
        <v>63</v>
      </c>
      <c r="BD68" t="s">
        <v>63</v>
      </c>
      <c r="BE68" t="s">
        <v>63</v>
      </c>
      <c r="BF68" t="s">
        <v>63</v>
      </c>
      <c r="BG68" t="s">
        <v>63</v>
      </c>
    </row>
    <row r="69" spans="1:59" x14ac:dyDescent="0.2">
      <c r="A69" t="s">
        <v>290</v>
      </c>
      <c r="B69" t="s">
        <v>227</v>
      </c>
      <c r="C69" t="s">
        <v>228</v>
      </c>
      <c r="D69" s="2">
        <v>2.876824</v>
      </c>
      <c r="E69">
        <v>14</v>
      </c>
      <c r="F69">
        <v>208352</v>
      </c>
      <c r="G69">
        <v>812278</v>
      </c>
      <c r="H69" s="2">
        <v>49.1603587845485</v>
      </c>
      <c r="I69" t="str">
        <f t="shared" si="3"/>
        <v>High</v>
      </c>
      <c r="J69" t="str">
        <f t="shared" ref="J69:J132" si="5">IF(AND(AE69="Yes",AF69="Yes",AG69="Yes",AH69&gt;=18),"Yes","No")</f>
        <v>No</v>
      </c>
      <c r="K69">
        <v>2477</v>
      </c>
      <c r="L69">
        <v>909</v>
      </c>
      <c r="M69" s="2">
        <f t="shared" si="4"/>
        <v>36.697618086394833</v>
      </c>
      <c r="N69">
        <v>59</v>
      </c>
      <c r="O69">
        <v>92.58</v>
      </c>
      <c r="P69">
        <v>91.49</v>
      </c>
      <c r="Q69" t="s">
        <v>201</v>
      </c>
      <c r="R69" t="s">
        <v>202</v>
      </c>
      <c r="S69">
        <v>33</v>
      </c>
      <c r="T69">
        <v>249</v>
      </c>
      <c r="U69">
        <v>143</v>
      </c>
      <c r="V69">
        <v>61</v>
      </c>
      <c r="W69">
        <v>188</v>
      </c>
      <c r="X69">
        <v>0</v>
      </c>
      <c r="Y69">
        <v>0</v>
      </c>
      <c r="Z69">
        <v>0</v>
      </c>
      <c r="AA69">
        <v>0</v>
      </c>
      <c r="AB69">
        <v>90.91</v>
      </c>
      <c r="AC69">
        <v>0</v>
      </c>
      <c r="AD69">
        <v>0</v>
      </c>
      <c r="AE69" t="s">
        <v>1265</v>
      </c>
      <c r="AF69" t="s">
        <v>1265</v>
      </c>
      <c r="AG69" t="s">
        <v>1264</v>
      </c>
      <c r="AH69">
        <v>44</v>
      </c>
      <c r="AI69" t="s">
        <v>57</v>
      </c>
      <c r="AJ69" t="s">
        <v>58</v>
      </c>
      <c r="AK69" t="s">
        <v>59</v>
      </c>
      <c r="AL69" t="s">
        <v>183</v>
      </c>
      <c r="AM69" t="s">
        <v>203</v>
      </c>
      <c r="AN69" t="s">
        <v>229</v>
      </c>
      <c r="AO69" t="s">
        <v>238</v>
      </c>
      <c r="AP69" t="s">
        <v>239</v>
      </c>
      <c r="AQ69">
        <v>95</v>
      </c>
      <c r="AR69" t="s">
        <v>240</v>
      </c>
      <c r="AS69">
        <v>96.61</v>
      </c>
      <c r="AT69">
        <v>0.85399999999999998</v>
      </c>
      <c r="AU69" t="s">
        <v>63</v>
      </c>
      <c r="AV69" t="s">
        <v>63</v>
      </c>
      <c r="AW69" t="s">
        <v>63</v>
      </c>
      <c r="AX69" t="s">
        <v>63</v>
      </c>
      <c r="AY69" t="s">
        <v>63</v>
      </c>
      <c r="AZ69" t="s">
        <v>63</v>
      </c>
      <c r="BA69" t="s">
        <v>100</v>
      </c>
      <c r="BB69" t="s">
        <v>101</v>
      </c>
      <c r="BC69" t="s">
        <v>63</v>
      </c>
      <c r="BD69" t="s">
        <v>63</v>
      </c>
      <c r="BE69" t="s">
        <v>63</v>
      </c>
      <c r="BF69" t="s">
        <v>63</v>
      </c>
      <c r="BG69" t="s">
        <v>63</v>
      </c>
    </row>
    <row r="70" spans="1:59" x14ac:dyDescent="0.2">
      <c r="A70" t="s">
        <v>291</v>
      </c>
      <c r="B70" t="s">
        <v>227</v>
      </c>
      <c r="C70" t="s">
        <v>228</v>
      </c>
      <c r="D70" s="2">
        <v>2.7080730000000002</v>
      </c>
      <c r="E70">
        <v>311</v>
      </c>
      <c r="F70">
        <v>11717</v>
      </c>
      <c r="G70">
        <v>64741</v>
      </c>
      <c r="H70" s="2">
        <v>40.8279245057278</v>
      </c>
      <c r="I70" t="str">
        <f t="shared" si="3"/>
        <v>Medium</v>
      </c>
      <c r="J70" t="str">
        <f t="shared" si="5"/>
        <v>No</v>
      </c>
      <c r="K70">
        <v>2336</v>
      </c>
      <c r="L70">
        <v>905</v>
      </c>
      <c r="M70" s="2">
        <f t="shared" si="4"/>
        <v>38.74143835616438</v>
      </c>
      <c r="N70">
        <v>295</v>
      </c>
      <c r="O70">
        <v>84.09</v>
      </c>
      <c r="P70">
        <v>75.180000000000007</v>
      </c>
      <c r="Q70" t="s">
        <v>166</v>
      </c>
      <c r="R70" t="s">
        <v>190</v>
      </c>
      <c r="S70">
        <v>5449</v>
      </c>
      <c r="T70">
        <v>100</v>
      </c>
      <c r="U70">
        <v>55</v>
      </c>
      <c r="V70">
        <v>5</v>
      </c>
      <c r="W70">
        <v>74</v>
      </c>
      <c r="X70">
        <v>21</v>
      </c>
      <c r="Y70">
        <v>0</v>
      </c>
      <c r="Z70">
        <v>0</v>
      </c>
      <c r="AA70">
        <v>0</v>
      </c>
      <c r="AB70">
        <v>91.82</v>
      </c>
      <c r="AC70">
        <v>8.69</v>
      </c>
      <c r="AD70">
        <v>23.81</v>
      </c>
      <c r="AE70" t="s">
        <v>1265</v>
      </c>
      <c r="AF70" t="s">
        <v>1265</v>
      </c>
      <c r="AG70" t="s">
        <v>1265</v>
      </c>
      <c r="AH70">
        <v>32</v>
      </c>
      <c r="AI70" t="s">
        <v>57</v>
      </c>
      <c r="AJ70" t="s">
        <v>58</v>
      </c>
      <c r="AK70" t="s">
        <v>59</v>
      </c>
      <c r="AL70" t="s">
        <v>183</v>
      </c>
      <c r="AM70" t="s">
        <v>203</v>
      </c>
      <c r="AN70" t="s">
        <v>229</v>
      </c>
      <c r="AO70">
        <v>0</v>
      </c>
      <c r="AP70" t="s">
        <v>63</v>
      </c>
      <c r="AQ70" t="s">
        <v>63</v>
      </c>
      <c r="AR70" t="s">
        <v>63</v>
      </c>
      <c r="AS70" t="s">
        <v>63</v>
      </c>
      <c r="AT70" t="s">
        <v>63</v>
      </c>
      <c r="AU70" t="s">
        <v>292</v>
      </c>
      <c r="AV70">
        <v>95</v>
      </c>
      <c r="AW70" t="s">
        <v>293</v>
      </c>
      <c r="AX70">
        <v>92.99</v>
      </c>
      <c r="AY70">
        <v>0.82699999999999996</v>
      </c>
      <c r="AZ70" t="s">
        <v>247</v>
      </c>
      <c r="BA70" t="s">
        <v>67</v>
      </c>
      <c r="BB70" t="s">
        <v>68</v>
      </c>
      <c r="BC70" t="s">
        <v>294</v>
      </c>
      <c r="BD70">
        <v>66.38</v>
      </c>
      <c r="BE70">
        <v>11</v>
      </c>
      <c r="BF70">
        <v>0.99904000000000004</v>
      </c>
      <c r="BG70" t="s">
        <v>295</v>
      </c>
    </row>
    <row r="71" spans="1:59" x14ac:dyDescent="0.2">
      <c r="A71" t="s">
        <v>296</v>
      </c>
      <c r="B71" t="s">
        <v>227</v>
      </c>
      <c r="C71" t="s">
        <v>228</v>
      </c>
      <c r="D71" s="2">
        <v>2.5544389999999999</v>
      </c>
      <c r="E71">
        <v>22</v>
      </c>
      <c r="F71">
        <v>197469</v>
      </c>
      <c r="G71">
        <v>398428</v>
      </c>
      <c r="H71" s="2">
        <v>49.667891854140898</v>
      </c>
      <c r="I71" t="str">
        <f t="shared" si="3"/>
        <v>High</v>
      </c>
      <c r="J71" t="str">
        <f t="shared" si="5"/>
        <v>No</v>
      </c>
      <c r="K71">
        <v>2227</v>
      </c>
      <c r="L71">
        <v>861</v>
      </c>
      <c r="M71" s="2">
        <f t="shared" si="4"/>
        <v>38.661876964526272</v>
      </c>
      <c r="N71">
        <v>44</v>
      </c>
      <c r="O71">
        <v>92.88</v>
      </c>
      <c r="P71">
        <v>91.97</v>
      </c>
      <c r="Q71" t="s">
        <v>201</v>
      </c>
      <c r="R71" t="s">
        <v>202</v>
      </c>
      <c r="S71">
        <v>33</v>
      </c>
      <c r="T71">
        <v>249</v>
      </c>
      <c r="U71">
        <v>143</v>
      </c>
      <c r="V71">
        <v>13</v>
      </c>
      <c r="W71">
        <v>236</v>
      </c>
      <c r="X71">
        <v>0</v>
      </c>
      <c r="Y71">
        <v>0</v>
      </c>
      <c r="Z71">
        <v>0</v>
      </c>
      <c r="AA71">
        <v>0</v>
      </c>
      <c r="AB71">
        <v>93.71</v>
      </c>
      <c r="AC71">
        <v>0</v>
      </c>
      <c r="AD71">
        <v>0</v>
      </c>
      <c r="AE71" t="s">
        <v>1265</v>
      </c>
      <c r="AF71" t="s">
        <v>1265</v>
      </c>
      <c r="AG71" t="s">
        <v>1265</v>
      </c>
      <c r="AH71">
        <v>44</v>
      </c>
      <c r="AI71" t="s">
        <v>57</v>
      </c>
      <c r="AJ71" t="s">
        <v>58</v>
      </c>
      <c r="AK71" t="s">
        <v>59</v>
      </c>
      <c r="AL71" t="s">
        <v>183</v>
      </c>
      <c r="AM71" t="s">
        <v>203</v>
      </c>
      <c r="AN71" t="s">
        <v>229</v>
      </c>
      <c r="AO71" t="s">
        <v>257</v>
      </c>
      <c r="AP71" t="s">
        <v>258</v>
      </c>
      <c r="AQ71">
        <v>95</v>
      </c>
      <c r="AR71" t="s">
        <v>259</v>
      </c>
      <c r="AS71">
        <v>98.9</v>
      </c>
      <c r="AT71">
        <v>0.91900000000000004</v>
      </c>
      <c r="AU71" t="s">
        <v>63</v>
      </c>
      <c r="AV71" t="s">
        <v>63</v>
      </c>
      <c r="AW71" t="s">
        <v>63</v>
      </c>
      <c r="AX71" t="s">
        <v>63</v>
      </c>
      <c r="AY71" t="s">
        <v>63</v>
      </c>
      <c r="AZ71" t="s">
        <v>63</v>
      </c>
      <c r="BA71" t="s">
        <v>100</v>
      </c>
      <c r="BB71" t="s">
        <v>101</v>
      </c>
      <c r="BC71" t="s">
        <v>63</v>
      </c>
      <c r="BD71" t="s">
        <v>63</v>
      </c>
      <c r="BE71" t="s">
        <v>63</v>
      </c>
      <c r="BF71" t="s">
        <v>63</v>
      </c>
      <c r="BG71" t="s">
        <v>63</v>
      </c>
    </row>
    <row r="72" spans="1:59" x14ac:dyDescent="0.2">
      <c r="A72" t="s">
        <v>297</v>
      </c>
      <c r="B72" t="s">
        <v>227</v>
      </c>
      <c r="C72" t="s">
        <v>228</v>
      </c>
      <c r="D72" s="2">
        <v>3.103898</v>
      </c>
      <c r="E72">
        <v>118</v>
      </c>
      <c r="F72">
        <v>36711</v>
      </c>
      <c r="G72">
        <v>122736</v>
      </c>
      <c r="H72" s="2">
        <v>45.9568903359582</v>
      </c>
      <c r="I72" t="str">
        <f t="shared" si="3"/>
        <v>High</v>
      </c>
      <c r="J72" t="str">
        <f t="shared" si="5"/>
        <v>No</v>
      </c>
      <c r="K72">
        <v>2682</v>
      </c>
      <c r="L72">
        <v>886</v>
      </c>
      <c r="M72" s="2">
        <f t="shared" si="4"/>
        <v>33.035048471290082</v>
      </c>
      <c r="N72">
        <v>111</v>
      </c>
      <c r="O72">
        <v>90.09</v>
      </c>
      <c r="P72">
        <v>87.67</v>
      </c>
      <c r="Q72" t="s">
        <v>201</v>
      </c>
      <c r="R72" t="s">
        <v>202</v>
      </c>
      <c r="S72">
        <v>33</v>
      </c>
      <c r="T72">
        <v>249</v>
      </c>
      <c r="U72">
        <v>143</v>
      </c>
      <c r="V72">
        <v>3</v>
      </c>
      <c r="W72">
        <v>243</v>
      </c>
      <c r="X72">
        <v>3</v>
      </c>
      <c r="Y72">
        <v>0</v>
      </c>
      <c r="Z72">
        <v>0</v>
      </c>
      <c r="AA72">
        <v>0</v>
      </c>
      <c r="AB72">
        <v>98.72</v>
      </c>
      <c r="AC72">
        <v>1.42</v>
      </c>
      <c r="AD72">
        <v>0</v>
      </c>
      <c r="AE72" t="s">
        <v>1265</v>
      </c>
      <c r="AF72" t="s">
        <v>1265</v>
      </c>
      <c r="AG72" t="s">
        <v>1264</v>
      </c>
      <c r="AH72">
        <v>47</v>
      </c>
      <c r="AI72" t="s">
        <v>57</v>
      </c>
      <c r="AJ72" t="s">
        <v>58</v>
      </c>
      <c r="AK72" t="s">
        <v>59</v>
      </c>
      <c r="AL72" t="s">
        <v>183</v>
      </c>
      <c r="AM72" t="s">
        <v>203</v>
      </c>
      <c r="AN72" t="s">
        <v>229</v>
      </c>
      <c r="AO72" t="s">
        <v>298</v>
      </c>
      <c r="AP72" t="s">
        <v>297</v>
      </c>
      <c r="AQ72">
        <v>95</v>
      </c>
      <c r="AR72" t="s">
        <v>299</v>
      </c>
      <c r="AS72">
        <v>100</v>
      </c>
      <c r="AT72">
        <v>0.995</v>
      </c>
      <c r="AU72" t="s">
        <v>63</v>
      </c>
      <c r="AV72" t="s">
        <v>63</v>
      </c>
      <c r="AW72" t="s">
        <v>63</v>
      </c>
      <c r="AX72" t="s">
        <v>63</v>
      </c>
      <c r="AY72" t="s">
        <v>63</v>
      </c>
      <c r="AZ72" t="s">
        <v>63</v>
      </c>
      <c r="BA72" t="s">
        <v>100</v>
      </c>
      <c r="BB72" t="s">
        <v>101</v>
      </c>
      <c r="BC72" t="s">
        <v>63</v>
      </c>
      <c r="BD72" t="s">
        <v>63</v>
      </c>
      <c r="BE72" t="s">
        <v>63</v>
      </c>
      <c r="BF72" t="s">
        <v>63</v>
      </c>
      <c r="BG72" t="s">
        <v>63</v>
      </c>
    </row>
    <row r="73" spans="1:59" x14ac:dyDescent="0.2">
      <c r="A73" t="s">
        <v>300</v>
      </c>
      <c r="B73" t="s">
        <v>227</v>
      </c>
      <c r="C73" t="s">
        <v>228</v>
      </c>
      <c r="D73" s="2">
        <v>2.6884380000000001</v>
      </c>
      <c r="E73">
        <v>214</v>
      </c>
      <c r="F73">
        <v>19225</v>
      </c>
      <c r="G73">
        <v>55494</v>
      </c>
      <c r="H73" s="2">
        <v>51.382178052832103</v>
      </c>
      <c r="I73" t="str">
        <f t="shared" si="3"/>
        <v>High</v>
      </c>
      <c r="J73" t="str">
        <f t="shared" si="5"/>
        <v>No</v>
      </c>
      <c r="K73">
        <v>2307</v>
      </c>
      <c r="L73">
        <v>1017</v>
      </c>
      <c r="M73" s="2">
        <f t="shared" si="4"/>
        <v>44.083224967490246</v>
      </c>
      <c r="N73">
        <v>108</v>
      </c>
      <c r="O73">
        <v>88.76</v>
      </c>
      <c r="P73">
        <v>85.81</v>
      </c>
      <c r="Q73" t="s">
        <v>201</v>
      </c>
      <c r="R73" t="s">
        <v>202</v>
      </c>
      <c r="S73">
        <v>33</v>
      </c>
      <c r="T73">
        <v>249</v>
      </c>
      <c r="U73">
        <v>143</v>
      </c>
      <c r="V73">
        <v>14</v>
      </c>
      <c r="W73">
        <v>235</v>
      </c>
      <c r="X73">
        <v>0</v>
      </c>
      <c r="Y73">
        <v>0</v>
      </c>
      <c r="Z73">
        <v>0</v>
      </c>
      <c r="AA73">
        <v>0</v>
      </c>
      <c r="AB73">
        <v>93.83</v>
      </c>
      <c r="AC73">
        <v>0</v>
      </c>
      <c r="AD73">
        <v>0</v>
      </c>
      <c r="AE73" t="s">
        <v>1265</v>
      </c>
      <c r="AF73" t="s">
        <v>1265</v>
      </c>
      <c r="AG73" t="s">
        <v>1265</v>
      </c>
      <c r="AH73">
        <v>43</v>
      </c>
      <c r="AI73" t="s">
        <v>57</v>
      </c>
      <c r="AJ73" t="s">
        <v>58</v>
      </c>
      <c r="AK73" t="s">
        <v>59</v>
      </c>
      <c r="AL73" t="s">
        <v>183</v>
      </c>
      <c r="AM73" t="s">
        <v>203</v>
      </c>
      <c r="AN73" t="s">
        <v>229</v>
      </c>
      <c r="AO73" t="s">
        <v>301</v>
      </c>
      <c r="AP73" t="s">
        <v>300</v>
      </c>
      <c r="AQ73">
        <v>95</v>
      </c>
      <c r="AR73" t="s">
        <v>302</v>
      </c>
      <c r="AS73">
        <v>100</v>
      </c>
      <c r="AT73">
        <v>0.98699999999999999</v>
      </c>
      <c r="AU73" t="s">
        <v>63</v>
      </c>
      <c r="AV73" t="s">
        <v>63</v>
      </c>
      <c r="AW73" t="s">
        <v>63</v>
      </c>
      <c r="AX73" t="s">
        <v>63</v>
      </c>
      <c r="AY73" t="s">
        <v>63</v>
      </c>
      <c r="AZ73" t="s">
        <v>63</v>
      </c>
      <c r="BA73" t="s">
        <v>100</v>
      </c>
      <c r="BB73" t="s">
        <v>101</v>
      </c>
      <c r="BC73" t="s">
        <v>63</v>
      </c>
      <c r="BD73" t="s">
        <v>63</v>
      </c>
      <c r="BE73" t="s">
        <v>63</v>
      </c>
      <c r="BF73" t="s">
        <v>63</v>
      </c>
      <c r="BG73" t="s">
        <v>63</v>
      </c>
    </row>
    <row r="74" spans="1:59" x14ac:dyDescent="0.2">
      <c r="A74" t="s">
        <v>303</v>
      </c>
      <c r="B74" t="s">
        <v>227</v>
      </c>
      <c r="C74" t="s">
        <v>228</v>
      </c>
      <c r="D74" s="2">
        <v>3.0266649999999999</v>
      </c>
      <c r="E74">
        <v>160</v>
      </c>
      <c r="F74">
        <v>28265</v>
      </c>
      <c r="G74">
        <v>110673</v>
      </c>
      <c r="H74" s="2">
        <v>43.059010495049797</v>
      </c>
      <c r="I74" t="str">
        <f t="shared" si="3"/>
        <v>Medium</v>
      </c>
      <c r="J74" t="str">
        <f t="shared" si="5"/>
        <v>No</v>
      </c>
      <c r="K74">
        <v>2468</v>
      </c>
      <c r="L74">
        <v>929</v>
      </c>
      <c r="M74" s="2">
        <f t="shared" si="4"/>
        <v>37.641815235008103</v>
      </c>
      <c r="N74">
        <v>163</v>
      </c>
      <c r="O74">
        <v>87.47</v>
      </c>
      <c r="P74">
        <v>83.61</v>
      </c>
      <c r="Q74" t="s">
        <v>201</v>
      </c>
      <c r="R74" t="s">
        <v>202</v>
      </c>
      <c r="S74">
        <v>33</v>
      </c>
      <c r="T74">
        <v>249</v>
      </c>
      <c r="U74">
        <v>143</v>
      </c>
      <c r="V74">
        <v>61</v>
      </c>
      <c r="W74">
        <v>185</v>
      </c>
      <c r="X74">
        <v>3</v>
      </c>
      <c r="Y74">
        <v>0</v>
      </c>
      <c r="Z74">
        <v>0</v>
      </c>
      <c r="AA74">
        <v>0</v>
      </c>
      <c r="AB74">
        <v>89.51</v>
      </c>
      <c r="AC74">
        <v>1.75</v>
      </c>
      <c r="AD74">
        <v>100</v>
      </c>
      <c r="AE74" t="s">
        <v>1265</v>
      </c>
      <c r="AF74" t="s">
        <v>1264</v>
      </c>
      <c r="AG74" t="s">
        <v>1265</v>
      </c>
      <c r="AH74">
        <v>40</v>
      </c>
      <c r="AI74" t="s">
        <v>57</v>
      </c>
      <c r="AJ74" t="s">
        <v>58</v>
      </c>
      <c r="AK74" t="s">
        <v>59</v>
      </c>
      <c r="AL74" t="s">
        <v>183</v>
      </c>
      <c r="AM74" t="s">
        <v>203</v>
      </c>
      <c r="AN74" t="s">
        <v>229</v>
      </c>
      <c r="AO74" t="s">
        <v>304</v>
      </c>
      <c r="AP74" t="s">
        <v>303</v>
      </c>
      <c r="AQ74">
        <v>95</v>
      </c>
      <c r="AR74" t="s">
        <v>305</v>
      </c>
      <c r="AS74">
        <v>100</v>
      </c>
      <c r="AT74">
        <v>0.98699999999999999</v>
      </c>
      <c r="AU74" t="s">
        <v>63</v>
      </c>
      <c r="AV74" t="s">
        <v>63</v>
      </c>
      <c r="AW74" t="s">
        <v>63</v>
      </c>
      <c r="AX74" t="s">
        <v>63</v>
      </c>
      <c r="AY74" t="s">
        <v>63</v>
      </c>
      <c r="AZ74" t="s">
        <v>63</v>
      </c>
      <c r="BA74" t="s">
        <v>100</v>
      </c>
      <c r="BB74" t="s">
        <v>101</v>
      </c>
      <c r="BC74" t="s">
        <v>63</v>
      </c>
      <c r="BD74" t="s">
        <v>63</v>
      </c>
      <c r="BE74" t="s">
        <v>63</v>
      </c>
      <c r="BF74" t="s">
        <v>63</v>
      </c>
      <c r="BG74" t="s">
        <v>63</v>
      </c>
    </row>
    <row r="75" spans="1:59" x14ac:dyDescent="0.2">
      <c r="A75" t="s">
        <v>306</v>
      </c>
      <c r="B75" t="s">
        <v>227</v>
      </c>
      <c r="C75" t="s">
        <v>228</v>
      </c>
      <c r="D75" s="2">
        <v>3.0826370000000001</v>
      </c>
      <c r="E75">
        <v>309</v>
      </c>
      <c r="F75">
        <v>12948</v>
      </c>
      <c r="G75">
        <v>60957</v>
      </c>
      <c r="H75" s="2">
        <v>45.063268883102303</v>
      </c>
      <c r="I75" t="str">
        <f t="shared" si="3"/>
        <v>High</v>
      </c>
      <c r="J75" t="str">
        <f t="shared" si="5"/>
        <v>No</v>
      </c>
      <c r="K75">
        <v>2711</v>
      </c>
      <c r="L75">
        <v>836</v>
      </c>
      <c r="M75" s="2">
        <f t="shared" si="4"/>
        <v>30.837329398745851</v>
      </c>
      <c r="N75">
        <v>220</v>
      </c>
      <c r="O75">
        <v>80.349999999999994</v>
      </c>
      <c r="P75">
        <v>76.28</v>
      </c>
      <c r="Q75" t="s">
        <v>201</v>
      </c>
      <c r="R75" t="s">
        <v>202</v>
      </c>
      <c r="S75">
        <v>33</v>
      </c>
      <c r="T75">
        <v>249</v>
      </c>
      <c r="U75">
        <v>143</v>
      </c>
      <c r="V75">
        <v>16</v>
      </c>
      <c r="W75">
        <v>232</v>
      </c>
      <c r="X75">
        <v>1</v>
      </c>
      <c r="Y75">
        <v>0</v>
      </c>
      <c r="Z75">
        <v>0</v>
      </c>
      <c r="AA75">
        <v>0</v>
      </c>
      <c r="AB75">
        <v>90.91</v>
      </c>
      <c r="AC75">
        <v>0.7</v>
      </c>
      <c r="AD75">
        <v>100</v>
      </c>
      <c r="AE75" t="s">
        <v>1265</v>
      </c>
      <c r="AF75" t="s">
        <v>1265</v>
      </c>
      <c r="AG75" t="s">
        <v>1264</v>
      </c>
      <c r="AH75">
        <v>41</v>
      </c>
      <c r="AI75" t="s">
        <v>57</v>
      </c>
      <c r="AJ75" t="s">
        <v>58</v>
      </c>
      <c r="AK75" t="s">
        <v>59</v>
      </c>
      <c r="AL75" t="s">
        <v>183</v>
      </c>
      <c r="AM75" t="s">
        <v>203</v>
      </c>
      <c r="AN75" t="s">
        <v>229</v>
      </c>
      <c r="AO75" t="s">
        <v>307</v>
      </c>
      <c r="AP75" t="s">
        <v>308</v>
      </c>
      <c r="AQ75">
        <v>95</v>
      </c>
      <c r="AR75" t="s">
        <v>309</v>
      </c>
      <c r="AS75">
        <v>96.85</v>
      </c>
      <c r="AT75">
        <v>0.753</v>
      </c>
      <c r="AU75" t="s">
        <v>63</v>
      </c>
      <c r="AV75" t="s">
        <v>63</v>
      </c>
      <c r="AW75" t="s">
        <v>63</v>
      </c>
      <c r="AX75" t="s">
        <v>63</v>
      </c>
      <c r="AY75" t="s">
        <v>63</v>
      </c>
      <c r="AZ75" t="s">
        <v>63</v>
      </c>
      <c r="BA75" t="s">
        <v>100</v>
      </c>
      <c r="BB75" t="s">
        <v>101</v>
      </c>
      <c r="BC75" t="s">
        <v>63</v>
      </c>
      <c r="BD75" t="s">
        <v>63</v>
      </c>
      <c r="BE75" t="s">
        <v>63</v>
      </c>
      <c r="BF75" t="s">
        <v>63</v>
      </c>
      <c r="BG75" t="s">
        <v>63</v>
      </c>
    </row>
    <row r="76" spans="1:59" x14ac:dyDescent="0.2">
      <c r="A76" t="s">
        <v>254</v>
      </c>
      <c r="B76" t="s">
        <v>227</v>
      </c>
      <c r="C76" t="s">
        <v>228</v>
      </c>
      <c r="D76" s="2">
        <v>1.463398</v>
      </c>
      <c r="E76">
        <v>193</v>
      </c>
      <c r="F76">
        <v>10280</v>
      </c>
      <c r="G76">
        <v>50121</v>
      </c>
      <c r="H76" s="2">
        <v>48.283583823402701</v>
      </c>
      <c r="I76" t="str">
        <f t="shared" si="3"/>
        <v>High</v>
      </c>
      <c r="J76" t="str">
        <f t="shared" si="5"/>
        <v>No</v>
      </c>
      <c r="K76">
        <v>1530</v>
      </c>
      <c r="L76">
        <v>603</v>
      </c>
      <c r="M76" s="2">
        <f t="shared" si="4"/>
        <v>39.411764705882355</v>
      </c>
      <c r="N76">
        <v>203</v>
      </c>
      <c r="O76">
        <v>88.45</v>
      </c>
      <c r="P76">
        <v>78.67</v>
      </c>
      <c r="Q76" t="s">
        <v>166</v>
      </c>
      <c r="R76" t="s">
        <v>167</v>
      </c>
      <c r="S76">
        <v>2993</v>
      </c>
      <c r="T76">
        <v>141</v>
      </c>
      <c r="U76">
        <v>87</v>
      </c>
      <c r="V76">
        <v>2</v>
      </c>
      <c r="W76">
        <v>139</v>
      </c>
      <c r="X76">
        <v>0</v>
      </c>
      <c r="Y76">
        <v>0</v>
      </c>
      <c r="Z76">
        <v>0</v>
      </c>
      <c r="AA76">
        <v>0</v>
      </c>
      <c r="AB76">
        <v>97.7</v>
      </c>
      <c r="AC76">
        <v>0</v>
      </c>
      <c r="AD76">
        <v>0</v>
      </c>
      <c r="AE76" t="s">
        <v>1265</v>
      </c>
      <c r="AF76" t="s">
        <v>1265</v>
      </c>
      <c r="AG76" t="s">
        <v>1265</v>
      </c>
      <c r="AH76">
        <v>37</v>
      </c>
      <c r="AI76" t="s">
        <v>57</v>
      </c>
      <c r="AJ76" t="s">
        <v>58</v>
      </c>
      <c r="AK76" t="s">
        <v>59</v>
      </c>
      <c r="AL76" t="s">
        <v>252</v>
      </c>
      <c r="AM76" t="s">
        <v>252</v>
      </c>
      <c r="AN76" t="s">
        <v>252</v>
      </c>
      <c r="AO76" t="s">
        <v>253</v>
      </c>
      <c r="AP76" t="s">
        <v>254</v>
      </c>
      <c r="AQ76">
        <v>95</v>
      </c>
      <c r="AR76" t="s">
        <v>255</v>
      </c>
      <c r="AS76">
        <v>100</v>
      </c>
      <c r="AT76">
        <v>0.98199999999999998</v>
      </c>
      <c r="AU76" t="s">
        <v>63</v>
      </c>
      <c r="AV76" t="s">
        <v>63</v>
      </c>
      <c r="AW76" t="s">
        <v>63</v>
      </c>
      <c r="AX76" t="s">
        <v>63</v>
      </c>
      <c r="AY76" t="s">
        <v>63</v>
      </c>
      <c r="AZ76" t="s">
        <v>63</v>
      </c>
      <c r="BA76" t="s">
        <v>100</v>
      </c>
      <c r="BB76" t="s">
        <v>101</v>
      </c>
      <c r="BC76" t="s">
        <v>63</v>
      </c>
      <c r="BD76" t="s">
        <v>63</v>
      </c>
      <c r="BE76" t="s">
        <v>63</v>
      </c>
      <c r="BF76" t="s">
        <v>63</v>
      </c>
      <c r="BG76" t="s">
        <v>63</v>
      </c>
    </row>
    <row r="77" spans="1:59" x14ac:dyDescent="0.2">
      <c r="A77" t="s">
        <v>310</v>
      </c>
      <c r="B77" t="s">
        <v>227</v>
      </c>
      <c r="C77" t="s">
        <v>228</v>
      </c>
      <c r="D77" s="2">
        <v>3.1487270000000001</v>
      </c>
      <c r="E77">
        <v>101</v>
      </c>
      <c r="F77">
        <v>72102</v>
      </c>
      <c r="G77">
        <v>253459</v>
      </c>
      <c r="H77" s="2">
        <v>38.705641994367802</v>
      </c>
      <c r="I77" t="str">
        <f t="shared" si="3"/>
        <v>High</v>
      </c>
      <c r="J77" t="str">
        <f t="shared" si="5"/>
        <v>No</v>
      </c>
      <c r="K77">
        <v>2658</v>
      </c>
      <c r="L77">
        <v>969</v>
      </c>
      <c r="M77" s="2">
        <f t="shared" si="4"/>
        <v>36.455981941309254</v>
      </c>
      <c r="N77">
        <v>174</v>
      </c>
      <c r="O77">
        <v>91.77</v>
      </c>
      <c r="P77">
        <v>87.57</v>
      </c>
      <c r="Q77" t="s">
        <v>201</v>
      </c>
      <c r="R77" t="s">
        <v>202</v>
      </c>
      <c r="S77">
        <v>33</v>
      </c>
      <c r="T77">
        <v>249</v>
      </c>
      <c r="U77">
        <v>143</v>
      </c>
      <c r="V77">
        <v>22</v>
      </c>
      <c r="W77">
        <v>225</v>
      </c>
      <c r="X77">
        <v>2</v>
      </c>
      <c r="Y77">
        <v>0</v>
      </c>
      <c r="Z77">
        <v>0</v>
      </c>
      <c r="AA77">
        <v>0</v>
      </c>
      <c r="AB77">
        <v>94.86</v>
      </c>
      <c r="AC77">
        <v>0.72</v>
      </c>
      <c r="AD77">
        <v>0</v>
      </c>
      <c r="AE77" t="s">
        <v>1265</v>
      </c>
      <c r="AF77" t="s">
        <v>1264</v>
      </c>
      <c r="AG77" t="s">
        <v>1264</v>
      </c>
      <c r="AH77">
        <v>39</v>
      </c>
      <c r="AI77" t="s">
        <v>57</v>
      </c>
      <c r="AJ77" t="s">
        <v>58</v>
      </c>
      <c r="AK77" t="s">
        <v>59</v>
      </c>
      <c r="AL77" t="s">
        <v>183</v>
      </c>
      <c r="AM77" t="s">
        <v>203</v>
      </c>
      <c r="AN77" t="s">
        <v>229</v>
      </c>
      <c r="AO77" t="s">
        <v>311</v>
      </c>
      <c r="AP77" t="s">
        <v>310</v>
      </c>
      <c r="AQ77">
        <v>95</v>
      </c>
      <c r="AR77" t="s">
        <v>312</v>
      </c>
      <c r="AS77">
        <v>100</v>
      </c>
      <c r="AT77">
        <v>0.996</v>
      </c>
      <c r="AU77" t="s">
        <v>63</v>
      </c>
      <c r="AV77" t="s">
        <v>63</v>
      </c>
      <c r="AW77" t="s">
        <v>63</v>
      </c>
      <c r="AX77" t="s">
        <v>63</v>
      </c>
      <c r="AY77" t="s">
        <v>63</v>
      </c>
      <c r="AZ77" t="s">
        <v>63</v>
      </c>
      <c r="BA77" t="s">
        <v>100</v>
      </c>
      <c r="BB77" t="s">
        <v>101</v>
      </c>
      <c r="BC77" t="s">
        <v>63</v>
      </c>
      <c r="BD77" t="s">
        <v>63</v>
      </c>
      <c r="BE77" t="s">
        <v>63</v>
      </c>
      <c r="BF77" t="s">
        <v>63</v>
      </c>
      <c r="BG77" t="s">
        <v>63</v>
      </c>
    </row>
    <row r="78" spans="1:59" x14ac:dyDescent="0.2">
      <c r="A78" t="s">
        <v>313</v>
      </c>
      <c r="B78" t="s">
        <v>227</v>
      </c>
      <c r="C78" t="s">
        <v>228</v>
      </c>
      <c r="D78" s="2">
        <v>2.8143009999999999</v>
      </c>
      <c r="E78">
        <v>53</v>
      </c>
      <c r="F78">
        <v>103241</v>
      </c>
      <c r="G78">
        <v>261039</v>
      </c>
      <c r="H78" s="2">
        <v>41.495383756037398</v>
      </c>
      <c r="I78" t="str">
        <f t="shared" si="3"/>
        <v>High</v>
      </c>
      <c r="J78" t="str">
        <f t="shared" si="5"/>
        <v>No</v>
      </c>
      <c r="K78">
        <v>2491</v>
      </c>
      <c r="L78">
        <v>961</v>
      </c>
      <c r="M78" s="2">
        <f t="shared" si="4"/>
        <v>38.578883982336407</v>
      </c>
      <c r="N78">
        <v>132</v>
      </c>
      <c r="O78">
        <v>91.92</v>
      </c>
      <c r="P78">
        <v>89.17</v>
      </c>
      <c r="Q78" t="s">
        <v>201</v>
      </c>
      <c r="R78" t="s">
        <v>202</v>
      </c>
      <c r="S78">
        <v>33</v>
      </c>
      <c r="T78">
        <v>249</v>
      </c>
      <c r="U78">
        <v>143</v>
      </c>
      <c r="V78">
        <v>12</v>
      </c>
      <c r="W78">
        <v>236</v>
      </c>
      <c r="X78">
        <v>1</v>
      </c>
      <c r="Y78">
        <v>0</v>
      </c>
      <c r="Z78">
        <v>0</v>
      </c>
      <c r="AA78">
        <v>0</v>
      </c>
      <c r="AB78">
        <v>97.32</v>
      </c>
      <c r="AC78">
        <v>0.23</v>
      </c>
      <c r="AD78">
        <v>0</v>
      </c>
      <c r="AE78" t="s">
        <v>1265</v>
      </c>
      <c r="AF78" t="s">
        <v>1265</v>
      </c>
      <c r="AG78" t="s">
        <v>1264</v>
      </c>
      <c r="AH78">
        <v>54</v>
      </c>
      <c r="AI78" t="s">
        <v>57</v>
      </c>
      <c r="AJ78" t="s">
        <v>58</v>
      </c>
      <c r="AK78" t="s">
        <v>59</v>
      </c>
      <c r="AL78" t="s">
        <v>183</v>
      </c>
      <c r="AM78" t="s">
        <v>203</v>
      </c>
      <c r="AN78" t="s">
        <v>229</v>
      </c>
      <c r="AO78" t="s">
        <v>242</v>
      </c>
      <c r="AP78" t="s">
        <v>243</v>
      </c>
      <c r="AQ78">
        <v>95</v>
      </c>
      <c r="AR78" t="s">
        <v>244</v>
      </c>
      <c r="AS78">
        <v>97.53</v>
      </c>
      <c r="AT78">
        <v>0.879</v>
      </c>
      <c r="AU78" t="s">
        <v>63</v>
      </c>
      <c r="AV78" t="s">
        <v>63</v>
      </c>
      <c r="AW78" t="s">
        <v>63</v>
      </c>
      <c r="AX78" t="s">
        <v>63</v>
      </c>
      <c r="AY78" t="s">
        <v>63</v>
      </c>
      <c r="AZ78" t="s">
        <v>63</v>
      </c>
      <c r="BA78" t="s">
        <v>100</v>
      </c>
      <c r="BB78" t="s">
        <v>101</v>
      </c>
      <c r="BC78" t="s">
        <v>63</v>
      </c>
      <c r="BD78" t="s">
        <v>63</v>
      </c>
      <c r="BE78" t="s">
        <v>63</v>
      </c>
      <c r="BF78" t="s">
        <v>63</v>
      </c>
      <c r="BG78" t="s">
        <v>63</v>
      </c>
    </row>
    <row r="79" spans="1:59" x14ac:dyDescent="0.2">
      <c r="A79" t="s">
        <v>314</v>
      </c>
      <c r="B79" t="s">
        <v>227</v>
      </c>
      <c r="C79" t="s">
        <v>228</v>
      </c>
      <c r="D79" s="2">
        <v>1.362924</v>
      </c>
      <c r="E79">
        <v>203</v>
      </c>
      <c r="F79">
        <v>8616</v>
      </c>
      <c r="G79">
        <v>24054</v>
      </c>
      <c r="H79" s="2">
        <v>48.199312654263899</v>
      </c>
      <c r="I79" t="str">
        <f t="shared" si="3"/>
        <v>Medium</v>
      </c>
      <c r="J79" t="str">
        <f t="shared" si="5"/>
        <v>No</v>
      </c>
      <c r="K79">
        <v>1396</v>
      </c>
      <c r="L79">
        <v>559</v>
      </c>
      <c r="M79" s="2">
        <f t="shared" si="4"/>
        <v>40.042979942693407</v>
      </c>
      <c r="N79">
        <v>204</v>
      </c>
      <c r="O79">
        <v>87.33</v>
      </c>
      <c r="P79">
        <v>78.08</v>
      </c>
      <c r="Q79" t="s">
        <v>166</v>
      </c>
      <c r="R79" t="s">
        <v>167</v>
      </c>
      <c r="S79">
        <v>2993</v>
      </c>
      <c r="T79">
        <v>141</v>
      </c>
      <c r="U79">
        <v>87</v>
      </c>
      <c r="V79">
        <v>35</v>
      </c>
      <c r="W79">
        <v>105</v>
      </c>
      <c r="X79">
        <v>1</v>
      </c>
      <c r="Y79">
        <v>0</v>
      </c>
      <c r="Z79">
        <v>0</v>
      </c>
      <c r="AA79">
        <v>0</v>
      </c>
      <c r="AB79">
        <v>82.35</v>
      </c>
      <c r="AC79">
        <v>1.1499999999999999</v>
      </c>
      <c r="AD79">
        <v>0</v>
      </c>
      <c r="AE79" t="s">
        <v>1265</v>
      </c>
      <c r="AF79" t="s">
        <v>1265</v>
      </c>
      <c r="AG79" t="s">
        <v>1264</v>
      </c>
      <c r="AH79">
        <v>36</v>
      </c>
      <c r="AI79" t="s">
        <v>57</v>
      </c>
      <c r="AJ79" t="s">
        <v>58</v>
      </c>
      <c r="AK79" t="s">
        <v>59</v>
      </c>
      <c r="AL79" t="s">
        <v>252</v>
      </c>
      <c r="AM79" t="s">
        <v>252</v>
      </c>
      <c r="AN79" t="s">
        <v>252</v>
      </c>
      <c r="AO79" t="s">
        <v>253</v>
      </c>
      <c r="AP79" t="s">
        <v>254</v>
      </c>
      <c r="AQ79">
        <v>95</v>
      </c>
      <c r="AR79" t="s">
        <v>255</v>
      </c>
      <c r="AS79">
        <v>97.13</v>
      </c>
      <c r="AT79">
        <v>0.78400000000000003</v>
      </c>
      <c r="AU79" t="s">
        <v>63</v>
      </c>
      <c r="AV79" t="s">
        <v>63</v>
      </c>
      <c r="AW79" t="s">
        <v>63</v>
      </c>
      <c r="AX79" t="s">
        <v>63</v>
      </c>
      <c r="AY79" t="s">
        <v>63</v>
      </c>
      <c r="AZ79" t="s">
        <v>63</v>
      </c>
      <c r="BA79" t="s">
        <v>100</v>
      </c>
      <c r="BB79" t="s">
        <v>101</v>
      </c>
      <c r="BC79" t="s">
        <v>63</v>
      </c>
      <c r="BD79" t="s">
        <v>63</v>
      </c>
      <c r="BE79" t="s">
        <v>63</v>
      </c>
      <c r="BF79" t="s">
        <v>63</v>
      </c>
      <c r="BG79" t="s">
        <v>63</v>
      </c>
    </row>
    <row r="80" spans="1:59" x14ac:dyDescent="0.2">
      <c r="A80" t="s">
        <v>315</v>
      </c>
      <c r="B80" t="s">
        <v>227</v>
      </c>
      <c r="C80" t="s">
        <v>228</v>
      </c>
      <c r="D80" s="2">
        <v>2.9383819999999998</v>
      </c>
      <c r="E80">
        <v>40</v>
      </c>
      <c r="F80">
        <v>168827</v>
      </c>
      <c r="G80">
        <v>453904</v>
      </c>
      <c r="H80" s="2">
        <v>49.319863788983099</v>
      </c>
      <c r="I80" t="str">
        <f t="shared" si="3"/>
        <v>High</v>
      </c>
      <c r="J80" t="str">
        <f t="shared" si="5"/>
        <v>No</v>
      </c>
      <c r="K80">
        <v>2596</v>
      </c>
      <c r="L80">
        <v>914</v>
      </c>
      <c r="M80" s="2">
        <f t="shared" si="4"/>
        <v>35.208012326656394</v>
      </c>
      <c r="N80">
        <v>98</v>
      </c>
      <c r="O80">
        <v>92.08</v>
      </c>
      <c r="P80">
        <v>90.3</v>
      </c>
      <c r="Q80" t="s">
        <v>201</v>
      </c>
      <c r="R80" t="s">
        <v>202</v>
      </c>
      <c r="S80">
        <v>33</v>
      </c>
      <c r="T80">
        <v>249</v>
      </c>
      <c r="U80">
        <v>143</v>
      </c>
      <c r="V80">
        <v>3</v>
      </c>
      <c r="W80">
        <v>244</v>
      </c>
      <c r="X80">
        <v>2</v>
      </c>
      <c r="Y80">
        <v>0</v>
      </c>
      <c r="Z80">
        <v>0</v>
      </c>
      <c r="AA80">
        <v>0</v>
      </c>
      <c r="AB80">
        <v>98.6</v>
      </c>
      <c r="AC80">
        <v>1.05</v>
      </c>
      <c r="AD80">
        <v>0</v>
      </c>
      <c r="AE80" t="s">
        <v>1265</v>
      </c>
      <c r="AF80" t="s">
        <v>1265</v>
      </c>
      <c r="AG80" t="s">
        <v>1264</v>
      </c>
      <c r="AH80">
        <v>44</v>
      </c>
      <c r="AI80" t="s">
        <v>57</v>
      </c>
      <c r="AJ80" t="s">
        <v>58</v>
      </c>
      <c r="AK80" t="s">
        <v>59</v>
      </c>
      <c r="AL80" t="s">
        <v>183</v>
      </c>
      <c r="AM80" t="s">
        <v>203</v>
      </c>
      <c r="AN80" t="s">
        <v>229</v>
      </c>
      <c r="AO80" t="s">
        <v>238</v>
      </c>
      <c r="AP80" t="s">
        <v>239</v>
      </c>
      <c r="AQ80">
        <v>95</v>
      </c>
      <c r="AR80" t="s">
        <v>240</v>
      </c>
      <c r="AS80">
        <v>99.88</v>
      </c>
      <c r="AT80">
        <v>0.94799999999999995</v>
      </c>
      <c r="AU80" t="s">
        <v>63</v>
      </c>
      <c r="AV80" t="s">
        <v>63</v>
      </c>
      <c r="AW80" t="s">
        <v>63</v>
      </c>
      <c r="AX80" t="s">
        <v>63</v>
      </c>
      <c r="AY80" t="s">
        <v>63</v>
      </c>
      <c r="AZ80" t="s">
        <v>63</v>
      </c>
      <c r="BA80" t="s">
        <v>100</v>
      </c>
      <c r="BB80" t="s">
        <v>101</v>
      </c>
      <c r="BC80" t="s">
        <v>63</v>
      </c>
      <c r="BD80" t="s">
        <v>63</v>
      </c>
      <c r="BE80" t="s">
        <v>63</v>
      </c>
      <c r="BF80" t="s">
        <v>63</v>
      </c>
      <c r="BG80" t="s">
        <v>63</v>
      </c>
    </row>
    <row r="81" spans="1:59" x14ac:dyDescent="0.2">
      <c r="A81" t="s">
        <v>316</v>
      </c>
      <c r="B81" t="s">
        <v>227</v>
      </c>
      <c r="C81" t="s">
        <v>228</v>
      </c>
      <c r="D81" s="2">
        <v>2.7590479999999999</v>
      </c>
      <c r="E81">
        <v>277</v>
      </c>
      <c r="F81">
        <v>15488</v>
      </c>
      <c r="G81">
        <v>52324</v>
      </c>
      <c r="H81" s="2">
        <v>49.663253412046402</v>
      </c>
      <c r="I81" t="str">
        <f t="shared" si="3"/>
        <v>High</v>
      </c>
      <c r="J81" t="str">
        <f t="shared" si="5"/>
        <v>Yes</v>
      </c>
      <c r="K81">
        <v>2492</v>
      </c>
      <c r="L81">
        <v>835</v>
      </c>
      <c r="M81" s="2">
        <f t="shared" si="4"/>
        <v>33.507223113964685</v>
      </c>
      <c r="N81">
        <v>273</v>
      </c>
      <c r="O81">
        <v>85.64</v>
      </c>
      <c r="P81">
        <v>79.239999999999995</v>
      </c>
      <c r="Q81" t="s">
        <v>201</v>
      </c>
      <c r="R81" t="s">
        <v>202</v>
      </c>
      <c r="S81">
        <v>33</v>
      </c>
      <c r="T81">
        <v>249</v>
      </c>
      <c r="U81">
        <v>143</v>
      </c>
      <c r="V81">
        <v>7</v>
      </c>
      <c r="W81">
        <v>239</v>
      </c>
      <c r="X81">
        <v>3</v>
      </c>
      <c r="Y81">
        <v>0</v>
      </c>
      <c r="Z81">
        <v>0</v>
      </c>
      <c r="AA81">
        <v>0</v>
      </c>
      <c r="AB81">
        <v>95.8</v>
      </c>
      <c r="AC81">
        <v>2.1</v>
      </c>
      <c r="AD81">
        <v>33.33</v>
      </c>
      <c r="AE81" t="s">
        <v>1264</v>
      </c>
      <c r="AF81" t="s">
        <v>1264</v>
      </c>
      <c r="AG81" t="s">
        <v>1264</v>
      </c>
      <c r="AH81">
        <v>45</v>
      </c>
      <c r="AI81" t="s">
        <v>57</v>
      </c>
      <c r="AJ81" t="s">
        <v>58</v>
      </c>
      <c r="AK81" t="s">
        <v>59</v>
      </c>
      <c r="AL81" t="s">
        <v>183</v>
      </c>
      <c r="AM81" t="s">
        <v>203</v>
      </c>
      <c r="AN81" t="s">
        <v>229</v>
      </c>
      <c r="AO81" t="s">
        <v>238</v>
      </c>
      <c r="AP81" t="s">
        <v>239</v>
      </c>
      <c r="AQ81">
        <v>95</v>
      </c>
      <c r="AR81" t="s">
        <v>240</v>
      </c>
      <c r="AS81">
        <v>96.84</v>
      </c>
      <c r="AT81">
        <v>0.85499999999999998</v>
      </c>
      <c r="AU81" t="s">
        <v>63</v>
      </c>
      <c r="AV81" t="s">
        <v>63</v>
      </c>
      <c r="AW81" t="s">
        <v>63</v>
      </c>
      <c r="AX81" t="s">
        <v>63</v>
      </c>
      <c r="AY81" t="s">
        <v>63</v>
      </c>
      <c r="AZ81" t="s">
        <v>63</v>
      </c>
      <c r="BA81" t="s">
        <v>100</v>
      </c>
      <c r="BB81" t="s">
        <v>101</v>
      </c>
      <c r="BC81" t="s">
        <v>63</v>
      </c>
      <c r="BD81" t="s">
        <v>63</v>
      </c>
      <c r="BE81" t="s">
        <v>63</v>
      </c>
      <c r="BF81" t="s">
        <v>63</v>
      </c>
      <c r="BG81" t="s">
        <v>63</v>
      </c>
    </row>
    <row r="82" spans="1:59" x14ac:dyDescent="0.2">
      <c r="A82" t="s">
        <v>317</v>
      </c>
      <c r="B82" t="s">
        <v>227</v>
      </c>
      <c r="C82" t="s">
        <v>228</v>
      </c>
      <c r="D82" s="2">
        <v>2.4943179999999998</v>
      </c>
      <c r="E82">
        <v>58</v>
      </c>
      <c r="F82">
        <v>70260</v>
      </c>
      <c r="G82">
        <v>194653</v>
      </c>
      <c r="H82" s="2">
        <v>50.0653084330065</v>
      </c>
      <c r="I82" t="str">
        <f t="shared" si="3"/>
        <v>High</v>
      </c>
      <c r="J82" t="str">
        <f t="shared" si="5"/>
        <v>No</v>
      </c>
      <c r="K82">
        <v>2143</v>
      </c>
      <c r="L82">
        <v>829</v>
      </c>
      <c r="M82" s="2">
        <f t="shared" si="4"/>
        <v>38.684087727484837</v>
      </c>
      <c r="N82">
        <v>90</v>
      </c>
      <c r="O82">
        <v>90.99</v>
      </c>
      <c r="P82">
        <v>88.9</v>
      </c>
      <c r="Q82" t="s">
        <v>201</v>
      </c>
      <c r="R82" t="s">
        <v>202</v>
      </c>
      <c r="S82">
        <v>33</v>
      </c>
      <c r="T82">
        <v>249</v>
      </c>
      <c r="U82">
        <v>143</v>
      </c>
      <c r="V82">
        <v>17</v>
      </c>
      <c r="W82">
        <v>231</v>
      </c>
      <c r="X82">
        <v>1</v>
      </c>
      <c r="Y82">
        <v>0</v>
      </c>
      <c r="Z82">
        <v>0</v>
      </c>
      <c r="AA82">
        <v>0</v>
      </c>
      <c r="AB82">
        <v>91.26</v>
      </c>
      <c r="AC82">
        <v>0.35</v>
      </c>
      <c r="AD82">
        <v>100</v>
      </c>
      <c r="AE82" t="s">
        <v>1265</v>
      </c>
      <c r="AF82" t="s">
        <v>1264</v>
      </c>
      <c r="AG82" t="s">
        <v>1265</v>
      </c>
      <c r="AH82">
        <v>43</v>
      </c>
      <c r="AI82" t="s">
        <v>57</v>
      </c>
      <c r="AJ82" t="s">
        <v>58</v>
      </c>
      <c r="AK82" t="s">
        <v>59</v>
      </c>
      <c r="AL82" t="s">
        <v>183</v>
      </c>
      <c r="AM82" t="s">
        <v>203</v>
      </c>
      <c r="AN82" t="s">
        <v>229</v>
      </c>
      <c r="AO82" t="s">
        <v>238</v>
      </c>
      <c r="AP82" t="s">
        <v>239</v>
      </c>
      <c r="AQ82">
        <v>95</v>
      </c>
      <c r="AR82" t="s">
        <v>240</v>
      </c>
      <c r="AS82">
        <v>96.72</v>
      </c>
      <c r="AT82">
        <v>0.82499999999999996</v>
      </c>
      <c r="AU82" t="s">
        <v>63</v>
      </c>
      <c r="AV82" t="s">
        <v>63</v>
      </c>
      <c r="AW82" t="s">
        <v>63</v>
      </c>
      <c r="AX82" t="s">
        <v>63</v>
      </c>
      <c r="AY82" t="s">
        <v>63</v>
      </c>
      <c r="AZ82" t="s">
        <v>63</v>
      </c>
      <c r="BA82" t="s">
        <v>100</v>
      </c>
      <c r="BB82" t="s">
        <v>101</v>
      </c>
      <c r="BC82" t="s">
        <v>63</v>
      </c>
      <c r="BD82" t="s">
        <v>63</v>
      </c>
      <c r="BE82" t="s">
        <v>63</v>
      </c>
      <c r="BF82" t="s">
        <v>63</v>
      </c>
      <c r="BG82" t="s">
        <v>63</v>
      </c>
    </row>
    <row r="83" spans="1:59" x14ac:dyDescent="0.2">
      <c r="A83" t="s">
        <v>284</v>
      </c>
      <c r="B83" t="s">
        <v>227</v>
      </c>
      <c r="C83" t="s">
        <v>228</v>
      </c>
      <c r="D83" s="2">
        <v>2.7672020000000002</v>
      </c>
      <c r="E83">
        <v>158</v>
      </c>
      <c r="F83">
        <v>27191</v>
      </c>
      <c r="G83">
        <v>187577</v>
      </c>
      <c r="H83" s="2">
        <v>50.158029663176002</v>
      </c>
      <c r="I83" t="str">
        <f t="shared" si="3"/>
        <v>High</v>
      </c>
      <c r="J83" t="str">
        <f t="shared" si="5"/>
        <v>No</v>
      </c>
      <c r="K83">
        <v>2460</v>
      </c>
      <c r="L83">
        <v>844</v>
      </c>
      <c r="M83" s="2">
        <f t="shared" si="4"/>
        <v>34.30894308943089</v>
      </c>
      <c r="N83">
        <v>239</v>
      </c>
      <c r="O83">
        <v>89.49</v>
      </c>
      <c r="P83">
        <v>83.22</v>
      </c>
      <c r="Q83" t="s">
        <v>201</v>
      </c>
      <c r="R83" t="s">
        <v>202</v>
      </c>
      <c r="S83">
        <v>33</v>
      </c>
      <c r="T83">
        <v>249</v>
      </c>
      <c r="U83">
        <v>143</v>
      </c>
      <c r="V83">
        <v>7</v>
      </c>
      <c r="W83">
        <v>239</v>
      </c>
      <c r="X83">
        <v>3</v>
      </c>
      <c r="Y83">
        <v>0</v>
      </c>
      <c r="Z83">
        <v>0</v>
      </c>
      <c r="AA83">
        <v>0</v>
      </c>
      <c r="AB83">
        <v>97.03</v>
      </c>
      <c r="AC83">
        <v>1.48</v>
      </c>
      <c r="AD83">
        <v>33.33</v>
      </c>
      <c r="AE83" t="s">
        <v>1265</v>
      </c>
      <c r="AF83" t="s">
        <v>1265</v>
      </c>
      <c r="AG83" t="s">
        <v>1265</v>
      </c>
      <c r="AH83">
        <v>45</v>
      </c>
      <c r="AI83" t="s">
        <v>57</v>
      </c>
      <c r="AJ83" t="s">
        <v>58</v>
      </c>
      <c r="AK83" t="s">
        <v>59</v>
      </c>
      <c r="AL83" t="s">
        <v>183</v>
      </c>
      <c r="AM83" t="s">
        <v>203</v>
      </c>
      <c r="AN83" t="s">
        <v>229</v>
      </c>
      <c r="AO83" t="s">
        <v>283</v>
      </c>
      <c r="AP83" t="s">
        <v>284</v>
      </c>
      <c r="AQ83">
        <v>95</v>
      </c>
      <c r="AR83" t="s">
        <v>285</v>
      </c>
      <c r="AS83">
        <v>100</v>
      </c>
      <c r="AT83">
        <v>0.98699999999999999</v>
      </c>
      <c r="AU83" t="s">
        <v>63</v>
      </c>
      <c r="AV83" t="s">
        <v>63</v>
      </c>
      <c r="AW83" t="s">
        <v>63</v>
      </c>
      <c r="AX83" t="s">
        <v>63</v>
      </c>
      <c r="AY83" t="s">
        <v>63</v>
      </c>
      <c r="AZ83" t="s">
        <v>63</v>
      </c>
      <c r="BA83" t="s">
        <v>100</v>
      </c>
      <c r="BB83" t="s">
        <v>101</v>
      </c>
      <c r="BC83" t="s">
        <v>63</v>
      </c>
      <c r="BD83" t="s">
        <v>63</v>
      </c>
      <c r="BE83" t="s">
        <v>63</v>
      </c>
      <c r="BF83" t="s">
        <v>63</v>
      </c>
      <c r="BG83" t="s">
        <v>63</v>
      </c>
    </row>
    <row r="84" spans="1:59" x14ac:dyDescent="0.2">
      <c r="A84" t="s">
        <v>318</v>
      </c>
      <c r="B84" t="s">
        <v>227</v>
      </c>
      <c r="C84" t="s">
        <v>228</v>
      </c>
      <c r="D84" s="2">
        <v>2.7874439999999998</v>
      </c>
      <c r="E84">
        <v>363</v>
      </c>
      <c r="F84">
        <v>10473</v>
      </c>
      <c r="G84">
        <v>48541</v>
      </c>
      <c r="H84" s="2">
        <v>38.076460011393898</v>
      </c>
      <c r="I84" t="str">
        <f t="shared" si="3"/>
        <v>Medium</v>
      </c>
      <c r="J84" t="str">
        <f t="shared" si="5"/>
        <v>No</v>
      </c>
      <c r="K84">
        <v>2292</v>
      </c>
      <c r="L84">
        <v>876</v>
      </c>
      <c r="M84" s="2">
        <f t="shared" si="4"/>
        <v>38.219895287958117</v>
      </c>
      <c r="N84">
        <v>276</v>
      </c>
      <c r="O84">
        <v>80.91</v>
      </c>
      <c r="P84">
        <v>73.72</v>
      </c>
      <c r="Q84" t="s">
        <v>201</v>
      </c>
      <c r="R84" t="s">
        <v>202</v>
      </c>
      <c r="S84">
        <v>33</v>
      </c>
      <c r="T84">
        <v>249</v>
      </c>
      <c r="U84">
        <v>143</v>
      </c>
      <c r="V84">
        <v>32</v>
      </c>
      <c r="W84">
        <v>208</v>
      </c>
      <c r="X84">
        <v>9</v>
      </c>
      <c r="Y84">
        <v>0</v>
      </c>
      <c r="Z84">
        <v>0</v>
      </c>
      <c r="AA84">
        <v>0</v>
      </c>
      <c r="AB84">
        <v>89.31</v>
      </c>
      <c r="AC84">
        <v>3.17</v>
      </c>
      <c r="AD84">
        <v>0</v>
      </c>
      <c r="AE84" t="s">
        <v>1265</v>
      </c>
      <c r="AF84" t="s">
        <v>1265</v>
      </c>
      <c r="AG84" t="s">
        <v>1265</v>
      </c>
      <c r="AH84">
        <v>36</v>
      </c>
      <c r="AI84" t="s">
        <v>57</v>
      </c>
      <c r="AJ84" t="s">
        <v>58</v>
      </c>
      <c r="AK84" t="s">
        <v>59</v>
      </c>
      <c r="AL84" t="s">
        <v>183</v>
      </c>
      <c r="AM84" t="s">
        <v>203</v>
      </c>
      <c r="AN84" t="s">
        <v>229</v>
      </c>
      <c r="AO84" t="s">
        <v>319</v>
      </c>
      <c r="AP84" t="s">
        <v>320</v>
      </c>
      <c r="AQ84">
        <v>95</v>
      </c>
      <c r="AR84" t="s">
        <v>321</v>
      </c>
      <c r="AS84">
        <v>98.14</v>
      </c>
      <c r="AT84">
        <v>0.89800000000000002</v>
      </c>
      <c r="AU84" t="s">
        <v>63</v>
      </c>
      <c r="AV84" t="s">
        <v>63</v>
      </c>
      <c r="AW84" t="s">
        <v>63</v>
      </c>
      <c r="AX84" t="s">
        <v>63</v>
      </c>
      <c r="AY84" t="s">
        <v>63</v>
      </c>
      <c r="AZ84" t="s">
        <v>63</v>
      </c>
      <c r="BA84" t="s">
        <v>100</v>
      </c>
      <c r="BB84" t="s">
        <v>101</v>
      </c>
      <c r="BC84" t="s">
        <v>63</v>
      </c>
      <c r="BD84" t="s">
        <v>63</v>
      </c>
      <c r="BE84" t="s">
        <v>63</v>
      </c>
      <c r="BF84" t="s">
        <v>63</v>
      </c>
      <c r="BG84" t="s">
        <v>63</v>
      </c>
    </row>
    <row r="85" spans="1:59" x14ac:dyDescent="0.2">
      <c r="A85" t="s">
        <v>322</v>
      </c>
      <c r="B85" t="s">
        <v>227</v>
      </c>
      <c r="C85" t="s">
        <v>228</v>
      </c>
      <c r="D85" s="2">
        <v>2.1477919999999999</v>
      </c>
      <c r="E85">
        <v>111</v>
      </c>
      <c r="F85">
        <v>32809</v>
      </c>
      <c r="G85">
        <v>121012</v>
      </c>
      <c r="H85" s="2">
        <v>42.351540558862297</v>
      </c>
      <c r="I85" t="str">
        <f t="shared" si="3"/>
        <v>Medium</v>
      </c>
      <c r="J85" t="str">
        <f t="shared" si="5"/>
        <v>No</v>
      </c>
      <c r="K85">
        <v>1836</v>
      </c>
      <c r="L85">
        <v>796</v>
      </c>
      <c r="M85" s="2">
        <f t="shared" si="4"/>
        <v>43.355119825708059</v>
      </c>
      <c r="N85">
        <v>121</v>
      </c>
      <c r="O85">
        <v>90.28</v>
      </c>
      <c r="P85">
        <v>86.17</v>
      </c>
      <c r="Q85" t="s">
        <v>201</v>
      </c>
      <c r="R85" t="s">
        <v>202</v>
      </c>
      <c r="S85">
        <v>33</v>
      </c>
      <c r="T85">
        <v>249</v>
      </c>
      <c r="U85">
        <v>143</v>
      </c>
      <c r="V85">
        <v>45</v>
      </c>
      <c r="W85">
        <v>203</v>
      </c>
      <c r="X85">
        <v>1</v>
      </c>
      <c r="Y85">
        <v>0</v>
      </c>
      <c r="Z85">
        <v>0</v>
      </c>
      <c r="AA85">
        <v>0</v>
      </c>
      <c r="AB85">
        <v>88.54</v>
      </c>
      <c r="AC85">
        <v>0.04</v>
      </c>
      <c r="AD85">
        <v>0</v>
      </c>
      <c r="AE85" t="s">
        <v>1265</v>
      </c>
      <c r="AF85" t="s">
        <v>1265</v>
      </c>
      <c r="AG85" t="s">
        <v>1265</v>
      </c>
      <c r="AH85">
        <v>32</v>
      </c>
      <c r="AI85" t="s">
        <v>57</v>
      </c>
      <c r="AJ85" t="s">
        <v>58</v>
      </c>
      <c r="AK85" t="s">
        <v>59</v>
      </c>
      <c r="AL85" t="s">
        <v>183</v>
      </c>
      <c r="AM85" t="s">
        <v>203</v>
      </c>
      <c r="AN85" t="s">
        <v>229</v>
      </c>
      <c r="AO85" t="s">
        <v>242</v>
      </c>
      <c r="AP85" t="s">
        <v>243</v>
      </c>
      <c r="AQ85">
        <v>95</v>
      </c>
      <c r="AR85" t="s">
        <v>244</v>
      </c>
      <c r="AS85">
        <v>97.79</v>
      </c>
      <c r="AT85">
        <v>0.91100000000000003</v>
      </c>
      <c r="AU85" t="s">
        <v>63</v>
      </c>
      <c r="AV85" t="s">
        <v>63</v>
      </c>
      <c r="AW85" t="s">
        <v>63</v>
      </c>
      <c r="AX85" t="s">
        <v>63</v>
      </c>
      <c r="AY85" t="s">
        <v>63</v>
      </c>
      <c r="AZ85" t="s">
        <v>63</v>
      </c>
      <c r="BA85" t="s">
        <v>100</v>
      </c>
      <c r="BB85" t="s">
        <v>101</v>
      </c>
      <c r="BC85" t="s">
        <v>63</v>
      </c>
      <c r="BD85" t="s">
        <v>63</v>
      </c>
      <c r="BE85" t="s">
        <v>63</v>
      </c>
      <c r="BF85" t="s">
        <v>63</v>
      </c>
      <c r="BG85" t="s">
        <v>63</v>
      </c>
    </row>
    <row r="86" spans="1:59" x14ac:dyDescent="0.2">
      <c r="A86" t="s">
        <v>323</v>
      </c>
      <c r="B86" t="s">
        <v>227</v>
      </c>
      <c r="C86" t="s">
        <v>228</v>
      </c>
      <c r="D86" s="2">
        <v>2.6297429999999999</v>
      </c>
      <c r="E86">
        <v>233</v>
      </c>
      <c r="F86">
        <v>17475</v>
      </c>
      <c r="G86">
        <v>70504</v>
      </c>
      <c r="H86" s="2">
        <v>49.8339571585512</v>
      </c>
      <c r="I86" t="str">
        <f t="shared" si="3"/>
        <v>High</v>
      </c>
      <c r="J86" t="str">
        <f t="shared" si="5"/>
        <v>No</v>
      </c>
      <c r="K86">
        <v>2364</v>
      </c>
      <c r="L86">
        <v>765</v>
      </c>
      <c r="M86" s="2">
        <f t="shared" si="4"/>
        <v>32.360406091370557</v>
      </c>
      <c r="N86">
        <v>281</v>
      </c>
      <c r="O86">
        <v>86.8</v>
      </c>
      <c r="P86">
        <v>80.28</v>
      </c>
      <c r="Q86" t="s">
        <v>201</v>
      </c>
      <c r="R86" t="s">
        <v>202</v>
      </c>
      <c r="S86">
        <v>33</v>
      </c>
      <c r="T86">
        <v>249</v>
      </c>
      <c r="U86">
        <v>143</v>
      </c>
      <c r="V86">
        <v>56</v>
      </c>
      <c r="W86">
        <v>192</v>
      </c>
      <c r="X86">
        <v>1</v>
      </c>
      <c r="Y86">
        <v>0</v>
      </c>
      <c r="Z86">
        <v>0</v>
      </c>
      <c r="AA86">
        <v>0</v>
      </c>
      <c r="AB86">
        <v>91.88</v>
      </c>
      <c r="AC86">
        <v>0.35</v>
      </c>
      <c r="AD86">
        <v>100</v>
      </c>
      <c r="AE86" t="s">
        <v>1265</v>
      </c>
      <c r="AF86" t="s">
        <v>1265</v>
      </c>
      <c r="AG86" t="s">
        <v>1264</v>
      </c>
      <c r="AH86">
        <v>42</v>
      </c>
      <c r="AI86" t="s">
        <v>57</v>
      </c>
      <c r="AJ86" t="s">
        <v>58</v>
      </c>
      <c r="AK86" t="s">
        <v>59</v>
      </c>
      <c r="AL86" t="s">
        <v>183</v>
      </c>
      <c r="AM86" t="s">
        <v>203</v>
      </c>
      <c r="AN86" t="s">
        <v>229</v>
      </c>
      <c r="AO86" t="s">
        <v>238</v>
      </c>
      <c r="AP86" t="s">
        <v>239</v>
      </c>
      <c r="AQ86">
        <v>95</v>
      </c>
      <c r="AR86" t="s">
        <v>240</v>
      </c>
      <c r="AS86">
        <v>96.75</v>
      </c>
      <c r="AT86">
        <v>0.871</v>
      </c>
      <c r="AU86" t="s">
        <v>63</v>
      </c>
      <c r="AV86" t="s">
        <v>63</v>
      </c>
      <c r="AW86" t="s">
        <v>63</v>
      </c>
      <c r="AX86" t="s">
        <v>63</v>
      </c>
      <c r="AY86" t="s">
        <v>63</v>
      </c>
      <c r="AZ86" t="s">
        <v>63</v>
      </c>
      <c r="BA86" t="s">
        <v>100</v>
      </c>
      <c r="BB86" t="s">
        <v>101</v>
      </c>
      <c r="BC86" t="s">
        <v>63</v>
      </c>
      <c r="BD86" t="s">
        <v>63</v>
      </c>
      <c r="BE86" t="s">
        <v>63</v>
      </c>
      <c r="BF86" t="s">
        <v>63</v>
      </c>
      <c r="BG86" t="s">
        <v>63</v>
      </c>
    </row>
    <row r="87" spans="1:59" x14ac:dyDescent="0.2">
      <c r="A87" t="s">
        <v>324</v>
      </c>
      <c r="B87" t="s">
        <v>227</v>
      </c>
      <c r="C87" t="s">
        <v>228</v>
      </c>
      <c r="D87" s="2">
        <v>1.9342299999999999</v>
      </c>
      <c r="E87">
        <v>354</v>
      </c>
      <c r="F87">
        <v>6521</v>
      </c>
      <c r="G87">
        <v>26025</v>
      </c>
      <c r="H87" s="2">
        <v>39.990073569327301</v>
      </c>
      <c r="I87" t="str">
        <f t="shared" ref="I87:I150" si="6">IF(AND(AB87&gt;90,AC87&lt;5),"High",IF(AND(AB87&gt;50,AC87&lt;10),"Medium","Low"))</f>
        <v>Medium</v>
      </c>
      <c r="J87" t="str">
        <f t="shared" si="5"/>
        <v>No</v>
      </c>
      <c r="K87">
        <v>1666</v>
      </c>
      <c r="L87">
        <v>640</v>
      </c>
      <c r="M87" s="2">
        <f t="shared" ref="M87:M150" si="7">L87/K87*100</f>
        <v>38.415366146458588</v>
      </c>
      <c r="N87">
        <v>203</v>
      </c>
      <c r="O87">
        <v>81.05</v>
      </c>
      <c r="P87">
        <v>73.81</v>
      </c>
      <c r="Q87" t="s">
        <v>201</v>
      </c>
      <c r="R87" t="s">
        <v>202</v>
      </c>
      <c r="S87">
        <v>33</v>
      </c>
      <c r="T87">
        <v>249</v>
      </c>
      <c r="U87">
        <v>143</v>
      </c>
      <c r="V87">
        <v>60</v>
      </c>
      <c r="W87">
        <v>187</v>
      </c>
      <c r="X87">
        <v>2</v>
      </c>
      <c r="Y87">
        <v>0</v>
      </c>
      <c r="Z87">
        <v>0</v>
      </c>
      <c r="AA87">
        <v>0</v>
      </c>
      <c r="AB87">
        <v>82.62</v>
      </c>
      <c r="AC87">
        <v>1.05</v>
      </c>
      <c r="AD87">
        <v>50</v>
      </c>
      <c r="AE87" t="s">
        <v>1265</v>
      </c>
      <c r="AF87" t="s">
        <v>1265</v>
      </c>
      <c r="AG87" t="s">
        <v>1265</v>
      </c>
      <c r="AH87">
        <v>27</v>
      </c>
      <c r="AI87" t="s">
        <v>57</v>
      </c>
      <c r="AJ87" t="s">
        <v>58</v>
      </c>
      <c r="AK87" t="s">
        <v>59</v>
      </c>
      <c r="AL87" t="s">
        <v>183</v>
      </c>
      <c r="AM87" t="s">
        <v>203</v>
      </c>
      <c r="AN87" t="s">
        <v>229</v>
      </c>
      <c r="AO87" t="s">
        <v>325</v>
      </c>
      <c r="AP87" t="s">
        <v>326</v>
      </c>
      <c r="AQ87">
        <v>95</v>
      </c>
      <c r="AR87" t="s">
        <v>327</v>
      </c>
      <c r="AS87">
        <v>98.1</v>
      </c>
      <c r="AT87">
        <v>0.70199999999999996</v>
      </c>
      <c r="AU87" t="s">
        <v>63</v>
      </c>
      <c r="AV87" t="s">
        <v>63</v>
      </c>
      <c r="AW87" t="s">
        <v>63</v>
      </c>
      <c r="AX87" t="s">
        <v>63</v>
      </c>
      <c r="AY87" t="s">
        <v>63</v>
      </c>
      <c r="AZ87" t="s">
        <v>63</v>
      </c>
      <c r="BA87" t="s">
        <v>100</v>
      </c>
      <c r="BB87" t="s">
        <v>101</v>
      </c>
      <c r="BC87" t="s">
        <v>63</v>
      </c>
      <c r="BD87" t="s">
        <v>63</v>
      </c>
      <c r="BE87" t="s">
        <v>63</v>
      </c>
      <c r="BF87" t="s">
        <v>63</v>
      </c>
      <c r="BG87" t="s">
        <v>63</v>
      </c>
    </row>
    <row r="88" spans="1:59" x14ac:dyDescent="0.2">
      <c r="A88" t="s">
        <v>328</v>
      </c>
      <c r="B88" t="s">
        <v>227</v>
      </c>
      <c r="C88" t="s">
        <v>228</v>
      </c>
      <c r="D88" s="2">
        <v>2.2803800000000001</v>
      </c>
      <c r="E88">
        <v>426</v>
      </c>
      <c r="F88">
        <v>6420</v>
      </c>
      <c r="G88">
        <v>20396</v>
      </c>
      <c r="H88" s="2">
        <v>56.6073198326594</v>
      </c>
      <c r="I88" t="str">
        <f t="shared" si="6"/>
        <v>Medium</v>
      </c>
      <c r="J88" t="str">
        <f t="shared" si="5"/>
        <v>No</v>
      </c>
      <c r="K88">
        <v>2009</v>
      </c>
      <c r="L88">
        <v>690</v>
      </c>
      <c r="M88" s="2">
        <f t="shared" si="7"/>
        <v>34.345445495271285</v>
      </c>
      <c r="N88">
        <v>284</v>
      </c>
      <c r="O88">
        <v>81.8</v>
      </c>
      <c r="P88">
        <v>72.95</v>
      </c>
      <c r="Q88" t="s">
        <v>201</v>
      </c>
      <c r="R88" t="s">
        <v>202</v>
      </c>
      <c r="S88">
        <v>33</v>
      </c>
      <c r="T88">
        <v>249</v>
      </c>
      <c r="U88">
        <v>143</v>
      </c>
      <c r="V88">
        <v>52</v>
      </c>
      <c r="W88">
        <v>192</v>
      </c>
      <c r="X88">
        <v>4</v>
      </c>
      <c r="Y88">
        <v>1</v>
      </c>
      <c r="Z88">
        <v>0</v>
      </c>
      <c r="AA88">
        <v>0</v>
      </c>
      <c r="AB88">
        <v>80.77</v>
      </c>
      <c r="AC88">
        <v>0.92</v>
      </c>
      <c r="AD88">
        <v>28.57</v>
      </c>
      <c r="AE88" t="s">
        <v>1265</v>
      </c>
      <c r="AF88" t="s">
        <v>1265</v>
      </c>
      <c r="AG88" t="s">
        <v>1264</v>
      </c>
      <c r="AH88">
        <v>31</v>
      </c>
      <c r="AI88" t="s">
        <v>57</v>
      </c>
      <c r="AJ88" t="s">
        <v>58</v>
      </c>
      <c r="AK88" t="s">
        <v>59</v>
      </c>
      <c r="AL88" t="s">
        <v>183</v>
      </c>
      <c r="AM88" t="s">
        <v>203</v>
      </c>
      <c r="AN88" t="s">
        <v>229</v>
      </c>
      <c r="AO88" t="s">
        <v>329</v>
      </c>
      <c r="AP88" t="s">
        <v>328</v>
      </c>
      <c r="AQ88">
        <v>95</v>
      </c>
      <c r="AR88" t="s">
        <v>330</v>
      </c>
      <c r="AS88">
        <v>100</v>
      </c>
      <c r="AT88">
        <v>0.97199999999999998</v>
      </c>
      <c r="AU88" t="s">
        <v>63</v>
      </c>
      <c r="AV88" t="s">
        <v>63</v>
      </c>
      <c r="AW88" t="s">
        <v>63</v>
      </c>
      <c r="AX88" t="s">
        <v>63</v>
      </c>
      <c r="AY88" t="s">
        <v>63</v>
      </c>
      <c r="AZ88" t="s">
        <v>63</v>
      </c>
      <c r="BA88" t="s">
        <v>100</v>
      </c>
      <c r="BB88" t="s">
        <v>101</v>
      </c>
      <c r="BC88" t="s">
        <v>63</v>
      </c>
      <c r="BD88" t="s">
        <v>63</v>
      </c>
      <c r="BE88" t="s">
        <v>63</v>
      </c>
      <c r="BF88" t="s">
        <v>63</v>
      </c>
      <c r="BG88" t="s">
        <v>63</v>
      </c>
    </row>
    <row r="89" spans="1:59" x14ac:dyDescent="0.2">
      <c r="A89" t="s">
        <v>331</v>
      </c>
      <c r="B89" t="s">
        <v>227</v>
      </c>
      <c r="C89" t="s">
        <v>228</v>
      </c>
      <c r="D89" s="2">
        <v>2.5245229999999999</v>
      </c>
      <c r="E89">
        <v>201</v>
      </c>
      <c r="F89">
        <v>17813</v>
      </c>
      <c r="G89">
        <v>85897</v>
      </c>
      <c r="H89" s="2">
        <v>47.704774327665</v>
      </c>
      <c r="I89" t="str">
        <f t="shared" si="6"/>
        <v>High</v>
      </c>
      <c r="J89" t="str">
        <f t="shared" si="5"/>
        <v>No</v>
      </c>
      <c r="K89">
        <v>2209</v>
      </c>
      <c r="L89">
        <v>961</v>
      </c>
      <c r="M89" s="2">
        <f t="shared" si="7"/>
        <v>43.503847894975102</v>
      </c>
      <c r="N89">
        <v>138</v>
      </c>
      <c r="O89">
        <v>89.6</v>
      </c>
      <c r="P89">
        <v>86.1</v>
      </c>
      <c r="Q89" t="s">
        <v>201</v>
      </c>
      <c r="R89" t="s">
        <v>202</v>
      </c>
      <c r="S89">
        <v>33</v>
      </c>
      <c r="T89">
        <v>249</v>
      </c>
      <c r="U89">
        <v>143</v>
      </c>
      <c r="V89">
        <v>27</v>
      </c>
      <c r="W89">
        <v>220</v>
      </c>
      <c r="X89">
        <v>2</v>
      </c>
      <c r="Y89">
        <v>0</v>
      </c>
      <c r="Z89">
        <v>0</v>
      </c>
      <c r="AA89">
        <v>0</v>
      </c>
      <c r="AB89">
        <v>94.26</v>
      </c>
      <c r="AC89">
        <v>1.4</v>
      </c>
      <c r="AD89">
        <v>0</v>
      </c>
      <c r="AE89" t="s">
        <v>1265</v>
      </c>
      <c r="AF89" t="s">
        <v>1265</v>
      </c>
      <c r="AG89" t="s">
        <v>1265</v>
      </c>
      <c r="AH89">
        <v>38</v>
      </c>
      <c r="AI89" t="s">
        <v>57</v>
      </c>
      <c r="AJ89" t="s">
        <v>58</v>
      </c>
      <c r="AK89" t="s">
        <v>59</v>
      </c>
      <c r="AL89" t="s">
        <v>183</v>
      </c>
      <c r="AM89" t="s">
        <v>203</v>
      </c>
      <c r="AN89" t="s">
        <v>229</v>
      </c>
      <c r="AO89" t="s">
        <v>332</v>
      </c>
      <c r="AP89" t="s">
        <v>331</v>
      </c>
      <c r="AQ89">
        <v>95</v>
      </c>
      <c r="AR89" t="s">
        <v>333</v>
      </c>
      <c r="AS89">
        <v>100</v>
      </c>
      <c r="AT89">
        <v>0.98499999999999999</v>
      </c>
      <c r="AU89" t="s">
        <v>63</v>
      </c>
      <c r="AV89" t="s">
        <v>63</v>
      </c>
      <c r="AW89" t="s">
        <v>63</v>
      </c>
      <c r="AX89" t="s">
        <v>63</v>
      </c>
      <c r="AY89" t="s">
        <v>63</v>
      </c>
      <c r="AZ89" t="s">
        <v>63</v>
      </c>
      <c r="BA89" t="s">
        <v>100</v>
      </c>
      <c r="BB89" t="s">
        <v>101</v>
      </c>
      <c r="BC89" t="s">
        <v>63</v>
      </c>
      <c r="BD89" t="s">
        <v>63</v>
      </c>
      <c r="BE89" t="s">
        <v>63</v>
      </c>
      <c r="BF89" t="s">
        <v>63</v>
      </c>
      <c r="BG89" t="s">
        <v>63</v>
      </c>
    </row>
    <row r="90" spans="1:59" x14ac:dyDescent="0.2">
      <c r="A90" t="s">
        <v>334</v>
      </c>
      <c r="B90" t="s">
        <v>227</v>
      </c>
      <c r="C90" t="s">
        <v>228</v>
      </c>
      <c r="D90" s="2">
        <v>2.5303249999999999</v>
      </c>
      <c r="E90">
        <v>167</v>
      </c>
      <c r="F90">
        <v>29103</v>
      </c>
      <c r="G90">
        <v>132122</v>
      </c>
      <c r="H90" s="2">
        <v>35.997194036339103</v>
      </c>
      <c r="I90" t="str">
        <f t="shared" si="6"/>
        <v>High</v>
      </c>
      <c r="J90" t="str">
        <f t="shared" si="5"/>
        <v>No</v>
      </c>
      <c r="K90">
        <v>2108</v>
      </c>
      <c r="L90">
        <v>868</v>
      </c>
      <c r="M90" s="2">
        <f t="shared" si="7"/>
        <v>41.17647058823529</v>
      </c>
      <c r="N90">
        <v>71</v>
      </c>
      <c r="O90">
        <v>89.76</v>
      </c>
      <c r="P90">
        <v>87.5</v>
      </c>
      <c r="Q90" t="s">
        <v>201</v>
      </c>
      <c r="R90" t="s">
        <v>202</v>
      </c>
      <c r="S90">
        <v>33</v>
      </c>
      <c r="T90">
        <v>249</v>
      </c>
      <c r="U90">
        <v>143</v>
      </c>
      <c r="V90">
        <v>52</v>
      </c>
      <c r="W90">
        <v>195</v>
      </c>
      <c r="X90">
        <v>2</v>
      </c>
      <c r="Y90">
        <v>0</v>
      </c>
      <c r="Z90">
        <v>0</v>
      </c>
      <c r="AA90">
        <v>0</v>
      </c>
      <c r="AB90">
        <v>94.68</v>
      </c>
      <c r="AC90">
        <v>1.4</v>
      </c>
      <c r="AD90">
        <v>0</v>
      </c>
      <c r="AE90" t="s">
        <v>1265</v>
      </c>
      <c r="AF90" t="s">
        <v>1265</v>
      </c>
      <c r="AG90" t="s">
        <v>1265</v>
      </c>
      <c r="AH90">
        <v>34</v>
      </c>
      <c r="AI90" t="s">
        <v>57</v>
      </c>
      <c r="AJ90" t="s">
        <v>58</v>
      </c>
      <c r="AK90" t="s">
        <v>59</v>
      </c>
      <c r="AL90" t="s">
        <v>183</v>
      </c>
      <c r="AM90" t="s">
        <v>203</v>
      </c>
      <c r="AN90" t="s">
        <v>229</v>
      </c>
      <c r="AO90" t="s">
        <v>335</v>
      </c>
      <c r="AP90" t="s">
        <v>334</v>
      </c>
      <c r="AQ90">
        <v>95</v>
      </c>
      <c r="AR90" t="s">
        <v>336</v>
      </c>
      <c r="AS90">
        <v>100</v>
      </c>
      <c r="AT90">
        <v>0.99299999999999999</v>
      </c>
      <c r="AU90" t="s">
        <v>63</v>
      </c>
      <c r="AV90" t="s">
        <v>63</v>
      </c>
      <c r="AW90" t="s">
        <v>63</v>
      </c>
      <c r="AX90" t="s">
        <v>63</v>
      </c>
      <c r="AY90" t="s">
        <v>63</v>
      </c>
      <c r="AZ90" t="s">
        <v>63</v>
      </c>
      <c r="BA90" t="s">
        <v>100</v>
      </c>
      <c r="BB90" t="s">
        <v>101</v>
      </c>
      <c r="BC90" t="s">
        <v>63</v>
      </c>
      <c r="BD90" t="s">
        <v>63</v>
      </c>
      <c r="BE90" t="s">
        <v>63</v>
      </c>
      <c r="BF90" t="s">
        <v>63</v>
      </c>
      <c r="BG90" t="s">
        <v>63</v>
      </c>
    </row>
    <row r="91" spans="1:59" x14ac:dyDescent="0.2">
      <c r="A91" t="s">
        <v>337</v>
      </c>
      <c r="B91" t="s">
        <v>227</v>
      </c>
      <c r="C91" t="s">
        <v>228</v>
      </c>
      <c r="D91" s="2">
        <v>2.467536</v>
      </c>
      <c r="E91">
        <v>367</v>
      </c>
      <c r="F91">
        <v>8755</v>
      </c>
      <c r="G91">
        <v>38798</v>
      </c>
      <c r="H91" s="2">
        <v>46.695326836163602</v>
      </c>
      <c r="I91" t="str">
        <f t="shared" si="6"/>
        <v>Medium</v>
      </c>
      <c r="J91" t="str">
        <f t="shared" si="5"/>
        <v>No</v>
      </c>
      <c r="K91">
        <v>2183</v>
      </c>
      <c r="L91">
        <v>681</v>
      </c>
      <c r="M91" s="2">
        <f t="shared" si="7"/>
        <v>31.195602382043059</v>
      </c>
      <c r="N91">
        <v>198</v>
      </c>
      <c r="O91">
        <v>83.89</v>
      </c>
      <c r="P91">
        <v>77.86</v>
      </c>
      <c r="Q91" t="s">
        <v>201</v>
      </c>
      <c r="R91" t="s">
        <v>202</v>
      </c>
      <c r="S91">
        <v>33</v>
      </c>
      <c r="T91">
        <v>249</v>
      </c>
      <c r="U91">
        <v>143</v>
      </c>
      <c r="V91">
        <v>40</v>
      </c>
      <c r="W91">
        <v>207</v>
      </c>
      <c r="X91">
        <v>2</v>
      </c>
      <c r="Y91">
        <v>0</v>
      </c>
      <c r="Z91">
        <v>0</v>
      </c>
      <c r="AA91">
        <v>0</v>
      </c>
      <c r="AB91">
        <v>89.57</v>
      </c>
      <c r="AC91">
        <v>0.78</v>
      </c>
      <c r="AD91">
        <v>0</v>
      </c>
      <c r="AE91" t="s">
        <v>1265</v>
      </c>
      <c r="AF91" t="s">
        <v>1265</v>
      </c>
      <c r="AG91" t="s">
        <v>1264</v>
      </c>
      <c r="AH91">
        <v>48</v>
      </c>
      <c r="AI91" t="s">
        <v>57</v>
      </c>
      <c r="AJ91" t="s">
        <v>58</v>
      </c>
      <c r="AK91" t="s">
        <v>59</v>
      </c>
      <c r="AL91" t="s">
        <v>183</v>
      </c>
      <c r="AM91" t="s">
        <v>203</v>
      </c>
      <c r="AN91" t="s">
        <v>229</v>
      </c>
      <c r="AO91" t="s">
        <v>298</v>
      </c>
      <c r="AP91" t="s">
        <v>297</v>
      </c>
      <c r="AQ91">
        <v>95</v>
      </c>
      <c r="AR91" t="s">
        <v>299</v>
      </c>
      <c r="AS91">
        <v>98.78</v>
      </c>
      <c r="AT91">
        <v>0.95799999999999996</v>
      </c>
      <c r="AU91" t="s">
        <v>63</v>
      </c>
      <c r="AV91" t="s">
        <v>63</v>
      </c>
      <c r="AW91" t="s">
        <v>63</v>
      </c>
      <c r="AX91" t="s">
        <v>63</v>
      </c>
      <c r="AY91" t="s">
        <v>63</v>
      </c>
      <c r="AZ91" t="s">
        <v>63</v>
      </c>
      <c r="BA91" t="s">
        <v>100</v>
      </c>
      <c r="BB91" t="s">
        <v>101</v>
      </c>
      <c r="BC91" t="s">
        <v>63</v>
      </c>
      <c r="BD91" t="s">
        <v>63</v>
      </c>
      <c r="BE91" t="s">
        <v>63</v>
      </c>
      <c r="BF91" t="s">
        <v>63</v>
      </c>
      <c r="BG91" t="s">
        <v>63</v>
      </c>
    </row>
    <row r="92" spans="1:59" x14ac:dyDescent="0.2">
      <c r="A92" t="s">
        <v>338</v>
      </c>
      <c r="B92" t="s">
        <v>227</v>
      </c>
      <c r="C92" t="s">
        <v>228</v>
      </c>
      <c r="D92" s="2">
        <v>2.0548259999999998</v>
      </c>
      <c r="E92">
        <v>398</v>
      </c>
      <c r="F92">
        <v>6215</v>
      </c>
      <c r="G92">
        <v>24127</v>
      </c>
      <c r="H92" s="2">
        <v>46.202257514748098</v>
      </c>
      <c r="I92" t="str">
        <f t="shared" si="6"/>
        <v>Medium</v>
      </c>
      <c r="J92" t="str">
        <f t="shared" si="5"/>
        <v>No</v>
      </c>
      <c r="K92">
        <v>1744</v>
      </c>
      <c r="L92">
        <v>672</v>
      </c>
      <c r="M92" s="2">
        <f t="shared" si="7"/>
        <v>38.532110091743121</v>
      </c>
      <c r="N92">
        <v>248</v>
      </c>
      <c r="O92">
        <v>78.72</v>
      </c>
      <c r="P92">
        <v>69.38</v>
      </c>
      <c r="Q92" t="s">
        <v>201</v>
      </c>
      <c r="R92" t="s">
        <v>202</v>
      </c>
      <c r="S92">
        <v>33</v>
      </c>
      <c r="T92">
        <v>249</v>
      </c>
      <c r="U92">
        <v>143</v>
      </c>
      <c r="V92">
        <v>29</v>
      </c>
      <c r="W92">
        <v>215</v>
      </c>
      <c r="X92">
        <v>5</v>
      </c>
      <c r="Y92">
        <v>0</v>
      </c>
      <c r="Z92">
        <v>0</v>
      </c>
      <c r="AA92">
        <v>0</v>
      </c>
      <c r="AB92">
        <v>87.06</v>
      </c>
      <c r="AC92">
        <v>3.15</v>
      </c>
      <c r="AD92">
        <v>0</v>
      </c>
      <c r="AE92" t="s">
        <v>1265</v>
      </c>
      <c r="AF92" t="s">
        <v>1265</v>
      </c>
      <c r="AG92" t="s">
        <v>1265</v>
      </c>
      <c r="AH92">
        <v>29</v>
      </c>
      <c r="AI92" t="s">
        <v>57</v>
      </c>
      <c r="AJ92" t="s">
        <v>58</v>
      </c>
      <c r="AK92" t="s">
        <v>59</v>
      </c>
      <c r="AL92" t="s">
        <v>183</v>
      </c>
      <c r="AM92" t="s">
        <v>203</v>
      </c>
      <c r="AN92" t="s">
        <v>229</v>
      </c>
      <c r="AO92" t="s">
        <v>339</v>
      </c>
      <c r="AP92" t="s">
        <v>340</v>
      </c>
      <c r="AQ92">
        <v>95</v>
      </c>
      <c r="AR92" t="s">
        <v>341</v>
      </c>
      <c r="AS92">
        <v>97.17</v>
      </c>
      <c r="AT92">
        <v>0.82799999999999996</v>
      </c>
      <c r="AU92" t="s">
        <v>63</v>
      </c>
      <c r="AV92" t="s">
        <v>63</v>
      </c>
      <c r="AW92" t="s">
        <v>63</v>
      </c>
      <c r="AX92" t="s">
        <v>63</v>
      </c>
      <c r="AY92" t="s">
        <v>63</v>
      </c>
      <c r="AZ92" t="s">
        <v>63</v>
      </c>
      <c r="BA92" t="s">
        <v>100</v>
      </c>
      <c r="BB92" t="s">
        <v>101</v>
      </c>
      <c r="BC92" t="s">
        <v>63</v>
      </c>
      <c r="BD92" t="s">
        <v>63</v>
      </c>
      <c r="BE92" t="s">
        <v>63</v>
      </c>
      <c r="BF92" t="s">
        <v>63</v>
      </c>
      <c r="BG92" t="s">
        <v>63</v>
      </c>
    </row>
    <row r="93" spans="1:59" x14ac:dyDescent="0.2">
      <c r="A93" t="s">
        <v>342</v>
      </c>
      <c r="B93" t="s">
        <v>227</v>
      </c>
      <c r="C93" t="s">
        <v>228</v>
      </c>
      <c r="D93" s="2">
        <v>2.721139</v>
      </c>
      <c r="E93">
        <v>130</v>
      </c>
      <c r="F93">
        <v>33209</v>
      </c>
      <c r="G93">
        <v>117082</v>
      </c>
      <c r="H93" s="2">
        <v>55.392319172228902</v>
      </c>
      <c r="I93" t="str">
        <f t="shared" si="6"/>
        <v>High</v>
      </c>
      <c r="J93" t="str">
        <f t="shared" si="5"/>
        <v>No</v>
      </c>
      <c r="K93">
        <v>2170</v>
      </c>
      <c r="L93">
        <v>995</v>
      </c>
      <c r="M93" s="2">
        <f t="shared" si="7"/>
        <v>45.852534562211986</v>
      </c>
      <c r="N93">
        <v>40</v>
      </c>
      <c r="O93">
        <v>87.02</v>
      </c>
      <c r="P93">
        <v>86.04</v>
      </c>
      <c r="Q93" t="s">
        <v>201</v>
      </c>
      <c r="R93" t="s">
        <v>202</v>
      </c>
      <c r="S93">
        <v>33</v>
      </c>
      <c r="T93">
        <v>249</v>
      </c>
      <c r="U93">
        <v>143</v>
      </c>
      <c r="V93">
        <v>10</v>
      </c>
      <c r="W93">
        <v>239</v>
      </c>
      <c r="X93">
        <v>0</v>
      </c>
      <c r="Y93">
        <v>0</v>
      </c>
      <c r="Z93">
        <v>0</v>
      </c>
      <c r="AA93">
        <v>0</v>
      </c>
      <c r="AB93">
        <v>96.66</v>
      </c>
      <c r="AC93">
        <v>0</v>
      </c>
      <c r="AD93">
        <v>0</v>
      </c>
      <c r="AE93" t="s">
        <v>1265</v>
      </c>
      <c r="AF93" t="s">
        <v>1265</v>
      </c>
      <c r="AG93" t="s">
        <v>1265</v>
      </c>
      <c r="AH93">
        <v>61</v>
      </c>
      <c r="AI93" t="s">
        <v>57</v>
      </c>
      <c r="AJ93" t="s">
        <v>58</v>
      </c>
      <c r="AK93" t="s">
        <v>59</v>
      </c>
      <c r="AL93" t="s">
        <v>183</v>
      </c>
      <c r="AM93" t="s">
        <v>203</v>
      </c>
      <c r="AN93" t="s">
        <v>229</v>
      </c>
      <c r="AO93" t="s">
        <v>343</v>
      </c>
      <c r="AP93" t="s">
        <v>344</v>
      </c>
      <c r="AQ93">
        <v>95</v>
      </c>
      <c r="AR93" t="s">
        <v>345</v>
      </c>
      <c r="AS93">
        <v>98.95</v>
      </c>
      <c r="AT93">
        <v>0.96699999999999997</v>
      </c>
      <c r="AU93" t="s">
        <v>63</v>
      </c>
      <c r="AV93" t="s">
        <v>63</v>
      </c>
      <c r="AW93" t="s">
        <v>63</v>
      </c>
      <c r="AX93" t="s">
        <v>63</v>
      </c>
      <c r="AY93" t="s">
        <v>63</v>
      </c>
      <c r="AZ93" t="s">
        <v>63</v>
      </c>
      <c r="BA93" t="s">
        <v>100</v>
      </c>
      <c r="BB93" t="s">
        <v>101</v>
      </c>
      <c r="BC93" t="s">
        <v>63</v>
      </c>
      <c r="BD93" t="s">
        <v>63</v>
      </c>
      <c r="BE93" t="s">
        <v>63</v>
      </c>
      <c r="BF93" t="s">
        <v>63</v>
      </c>
      <c r="BG93" t="s">
        <v>63</v>
      </c>
    </row>
    <row r="94" spans="1:59" x14ac:dyDescent="0.2">
      <c r="A94" t="s">
        <v>346</v>
      </c>
      <c r="B94" t="s">
        <v>227</v>
      </c>
      <c r="C94" t="s">
        <v>228</v>
      </c>
      <c r="D94" s="2">
        <v>2.4910199999999998</v>
      </c>
      <c r="E94">
        <v>482</v>
      </c>
      <c r="F94">
        <v>6087</v>
      </c>
      <c r="G94">
        <v>31378</v>
      </c>
      <c r="H94" s="2">
        <v>43.1361048887603</v>
      </c>
      <c r="I94" t="str">
        <f t="shared" si="6"/>
        <v>Medium</v>
      </c>
      <c r="J94" t="str">
        <f t="shared" si="5"/>
        <v>No</v>
      </c>
      <c r="K94">
        <v>2168</v>
      </c>
      <c r="L94">
        <v>735</v>
      </c>
      <c r="M94" s="2">
        <f t="shared" si="7"/>
        <v>33.902214022140221</v>
      </c>
      <c r="N94">
        <v>254</v>
      </c>
      <c r="O94">
        <v>76.209999999999994</v>
      </c>
      <c r="P94">
        <v>69.22</v>
      </c>
      <c r="Q94" t="s">
        <v>201</v>
      </c>
      <c r="R94" t="s">
        <v>202</v>
      </c>
      <c r="S94">
        <v>33</v>
      </c>
      <c r="T94">
        <v>249</v>
      </c>
      <c r="U94">
        <v>143</v>
      </c>
      <c r="V94">
        <v>57</v>
      </c>
      <c r="W94">
        <v>187</v>
      </c>
      <c r="X94">
        <v>5</v>
      </c>
      <c r="Y94">
        <v>0</v>
      </c>
      <c r="Z94">
        <v>0</v>
      </c>
      <c r="AA94">
        <v>0</v>
      </c>
      <c r="AB94">
        <v>82.33</v>
      </c>
      <c r="AC94">
        <v>3.15</v>
      </c>
      <c r="AD94">
        <v>80</v>
      </c>
      <c r="AE94" t="s">
        <v>1265</v>
      </c>
      <c r="AF94" t="s">
        <v>1265</v>
      </c>
      <c r="AG94" t="s">
        <v>1265</v>
      </c>
      <c r="AH94">
        <v>40</v>
      </c>
      <c r="AI94" t="s">
        <v>57</v>
      </c>
      <c r="AJ94" t="s">
        <v>58</v>
      </c>
      <c r="AK94" t="s">
        <v>59</v>
      </c>
      <c r="AL94" t="s">
        <v>183</v>
      </c>
      <c r="AM94" t="s">
        <v>203</v>
      </c>
      <c r="AN94" t="s">
        <v>204</v>
      </c>
      <c r="AO94" t="s">
        <v>347</v>
      </c>
      <c r="AP94" t="s">
        <v>346</v>
      </c>
      <c r="AQ94">
        <v>95</v>
      </c>
      <c r="AR94" t="s">
        <v>348</v>
      </c>
      <c r="AS94">
        <v>100</v>
      </c>
      <c r="AT94">
        <v>0.97299999999999998</v>
      </c>
      <c r="AU94" t="s">
        <v>63</v>
      </c>
      <c r="AV94" t="s">
        <v>63</v>
      </c>
      <c r="AW94" t="s">
        <v>63</v>
      </c>
      <c r="AX94" t="s">
        <v>63</v>
      </c>
      <c r="AY94" t="s">
        <v>63</v>
      </c>
      <c r="AZ94" t="s">
        <v>63</v>
      </c>
      <c r="BA94" t="s">
        <v>100</v>
      </c>
      <c r="BB94" t="s">
        <v>101</v>
      </c>
      <c r="BC94" t="s">
        <v>63</v>
      </c>
      <c r="BD94" t="s">
        <v>63</v>
      </c>
      <c r="BE94" t="s">
        <v>63</v>
      </c>
      <c r="BF94" t="s">
        <v>63</v>
      </c>
      <c r="BG94" t="s">
        <v>63</v>
      </c>
    </row>
    <row r="95" spans="1:59" x14ac:dyDescent="0.2">
      <c r="A95" t="s">
        <v>258</v>
      </c>
      <c r="B95" t="s">
        <v>227</v>
      </c>
      <c r="C95" t="s">
        <v>228</v>
      </c>
      <c r="D95" s="2">
        <v>2.6011199999999999</v>
      </c>
      <c r="E95">
        <v>85</v>
      </c>
      <c r="F95">
        <v>52033</v>
      </c>
      <c r="G95">
        <v>151990</v>
      </c>
      <c r="H95" s="2">
        <v>49.7872839392261</v>
      </c>
      <c r="I95" t="str">
        <f t="shared" si="6"/>
        <v>Medium</v>
      </c>
      <c r="J95" t="str">
        <f t="shared" si="5"/>
        <v>Yes</v>
      </c>
      <c r="K95">
        <v>2301</v>
      </c>
      <c r="L95">
        <v>829</v>
      </c>
      <c r="M95" s="2">
        <f t="shared" si="7"/>
        <v>36.027813993915686</v>
      </c>
      <c r="N95">
        <v>149</v>
      </c>
      <c r="O95">
        <v>90.74</v>
      </c>
      <c r="P95">
        <v>86.86</v>
      </c>
      <c r="Q95" t="s">
        <v>201</v>
      </c>
      <c r="R95" t="s">
        <v>202</v>
      </c>
      <c r="S95">
        <v>33</v>
      </c>
      <c r="T95">
        <v>249</v>
      </c>
      <c r="U95">
        <v>143</v>
      </c>
      <c r="V95">
        <v>25</v>
      </c>
      <c r="W95">
        <v>223</v>
      </c>
      <c r="X95">
        <v>1</v>
      </c>
      <c r="Y95">
        <v>0</v>
      </c>
      <c r="Z95">
        <v>0</v>
      </c>
      <c r="AA95">
        <v>0</v>
      </c>
      <c r="AB95">
        <v>88.87</v>
      </c>
      <c r="AC95">
        <v>0.12</v>
      </c>
      <c r="AD95">
        <v>0</v>
      </c>
      <c r="AE95" t="s">
        <v>1264</v>
      </c>
      <c r="AF95" t="s">
        <v>1264</v>
      </c>
      <c r="AG95" t="s">
        <v>1264</v>
      </c>
      <c r="AH95">
        <v>41</v>
      </c>
      <c r="AI95" t="s">
        <v>57</v>
      </c>
      <c r="AJ95" t="s">
        <v>58</v>
      </c>
      <c r="AK95" t="s">
        <v>59</v>
      </c>
      <c r="AL95" t="s">
        <v>183</v>
      </c>
      <c r="AM95" t="s">
        <v>203</v>
      </c>
      <c r="AN95" t="s">
        <v>229</v>
      </c>
      <c r="AO95" t="s">
        <v>257</v>
      </c>
      <c r="AP95" t="s">
        <v>258</v>
      </c>
      <c r="AQ95">
        <v>95</v>
      </c>
      <c r="AR95" t="s">
        <v>259</v>
      </c>
      <c r="AS95">
        <v>100</v>
      </c>
      <c r="AT95">
        <v>0.998</v>
      </c>
      <c r="AU95" t="s">
        <v>63</v>
      </c>
      <c r="AV95" t="s">
        <v>63</v>
      </c>
      <c r="AW95" t="s">
        <v>63</v>
      </c>
      <c r="AX95" t="s">
        <v>63</v>
      </c>
      <c r="AY95" t="s">
        <v>63</v>
      </c>
      <c r="AZ95" t="s">
        <v>63</v>
      </c>
      <c r="BA95" t="s">
        <v>100</v>
      </c>
      <c r="BB95" t="s">
        <v>101</v>
      </c>
      <c r="BC95" t="s">
        <v>63</v>
      </c>
      <c r="BD95" t="s">
        <v>63</v>
      </c>
      <c r="BE95" t="s">
        <v>63</v>
      </c>
      <c r="BF95" t="s">
        <v>63</v>
      </c>
      <c r="BG95" t="s">
        <v>63</v>
      </c>
    </row>
    <row r="96" spans="1:59" x14ac:dyDescent="0.2">
      <c r="A96" t="s">
        <v>349</v>
      </c>
      <c r="B96" t="s">
        <v>227</v>
      </c>
      <c r="C96" t="s">
        <v>228</v>
      </c>
      <c r="D96" s="2">
        <v>2.5521150000000001</v>
      </c>
      <c r="E96">
        <v>169</v>
      </c>
      <c r="F96">
        <v>27844</v>
      </c>
      <c r="G96">
        <v>97705</v>
      </c>
      <c r="H96" s="2">
        <v>50.555950652693902</v>
      </c>
      <c r="I96" t="str">
        <f t="shared" si="6"/>
        <v>High</v>
      </c>
      <c r="J96" t="str">
        <f t="shared" si="5"/>
        <v>No</v>
      </c>
      <c r="K96">
        <v>2262</v>
      </c>
      <c r="L96">
        <v>817</v>
      </c>
      <c r="M96" s="2">
        <f t="shared" si="7"/>
        <v>36.118479221927494</v>
      </c>
      <c r="N96">
        <v>162</v>
      </c>
      <c r="O96">
        <v>89.69</v>
      </c>
      <c r="P96">
        <v>85.79</v>
      </c>
      <c r="Q96" t="s">
        <v>201</v>
      </c>
      <c r="R96" t="s">
        <v>202</v>
      </c>
      <c r="S96">
        <v>33</v>
      </c>
      <c r="T96">
        <v>249</v>
      </c>
      <c r="U96">
        <v>143</v>
      </c>
      <c r="V96">
        <v>5</v>
      </c>
      <c r="W96">
        <v>239</v>
      </c>
      <c r="X96">
        <v>5</v>
      </c>
      <c r="Y96">
        <v>0</v>
      </c>
      <c r="Z96">
        <v>0</v>
      </c>
      <c r="AA96">
        <v>0</v>
      </c>
      <c r="AB96">
        <v>97.2</v>
      </c>
      <c r="AC96">
        <v>2.56</v>
      </c>
      <c r="AD96">
        <v>100</v>
      </c>
      <c r="AE96" t="s">
        <v>1265</v>
      </c>
      <c r="AF96" t="s">
        <v>1265</v>
      </c>
      <c r="AG96" t="s">
        <v>1265</v>
      </c>
      <c r="AH96">
        <v>42</v>
      </c>
      <c r="AI96" t="s">
        <v>57</v>
      </c>
      <c r="AJ96" t="s">
        <v>58</v>
      </c>
      <c r="AK96" t="s">
        <v>59</v>
      </c>
      <c r="AL96" t="s">
        <v>183</v>
      </c>
      <c r="AM96" t="s">
        <v>203</v>
      </c>
      <c r="AN96" t="s">
        <v>229</v>
      </c>
      <c r="AO96" t="s">
        <v>350</v>
      </c>
      <c r="AP96" t="s">
        <v>349</v>
      </c>
      <c r="AQ96">
        <v>95</v>
      </c>
      <c r="AR96" t="s">
        <v>351</v>
      </c>
      <c r="AS96">
        <v>100</v>
      </c>
      <c r="AT96">
        <v>0.99</v>
      </c>
      <c r="AU96" t="s">
        <v>63</v>
      </c>
      <c r="AV96" t="s">
        <v>63</v>
      </c>
      <c r="AW96" t="s">
        <v>63</v>
      </c>
      <c r="AX96" t="s">
        <v>63</v>
      </c>
      <c r="AY96" t="s">
        <v>63</v>
      </c>
      <c r="AZ96" t="s">
        <v>63</v>
      </c>
      <c r="BA96" t="s">
        <v>100</v>
      </c>
      <c r="BB96" t="s">
        <v>101</v>
      </c>
      <c r="BC96" t="s">
        <v>63</v>
      </c>
      <c r="BD96" t="s">
        <v>63</v>
      </c>
      <c r="BE96" t="s">
        <v>63</v>
      </c>
      <c r="BF96" t="s">
        <v>63</v>
      </c>
      <c r="BG96" t="s">
        <v>63</v>
      </c>
    </row>
    <row r="97" spans="1:59" x14ac:dyDescent="0.2">
      <c r="A97" t="s">
        <v>352</v>
      </c>
      <c r="B97" t="s">
        <v>227</v>
      </c>
      <c r="C97" t="s">
        <v>228</v>
      </c>
      <c r="D97" s="2">
        <v>1.9104080000000001</v>
      </c>
      <c r="E97">
        <v>230</v>
      </c>
      <c r="F97">
        <v>10354</v>
      </c>
      <c r="G97">
        <v>57033</v>
      </c>
      <c r="H97" s="2">
        <v>40.2125095791055</v>
      </c>
      <c r="I97" t="str">
        <f t="shared" si="6"/>
        <v>High</v>
      </c>
      <c r="J97" t="str">
        <f t="shared" si="5"/>
        <v>No</v>
      </c>
      <c r="K97">
        <v>1701</v>
      </c>
      <c r="L97">
        <v>693</v>
      </c>
      <c r="M97" s="2">
        <f t="shared" si="7"/>
        <v>40.74074074074074</v>
      </c>
      <c r="N97">
        <v>246</v>
      </c>
      <c r="O97">
        <v>85.69</v>
      </c>
      <c r="P97">
        <v>76.13</v>
      </c>
      <c r="Q97" t="s">
        <v>201</v>
      </c>
      <c r="R97" t="s">
        <v>202</v>
      </c>
      <c r="S97">
        <v>33</v>
      </c>
      <c r="T97">
        <v>249</v>
      </c>
      <c r="U97">
        <v>143</v>
      </c>
      <c r="V97">
        <v>25</v>
      </c>
      <c r="W97">
        <v>220</v>
      </c>
      <c r="X97">
        <v>4</v>
      </c>
      <c r="Y97">
        <v>0</v>
      </c>
      <c r="Z97">
        <v>0</v>
      </c>
      <c r="AA97">
        <v>0</v>
      </c>
      <c r="AB97">
        <v>90.27</v>
      </c>
      <c r="AC97">
        <v>2.4500000000000002</v>
      </c>
      <c r="AD97">
        <v>0</v>
      </c>
      <c r="AE97" t="s">
        <v>1265</v>
      </c>
      <c r="AF97" t="s">
        <v>1265</v>
      </c>
      <c r="AG97" t="s">
        <v>1265</v>
      </c>
      <c r="AH97">
        <v>28</v>
      </c>
      <c r="AI97" t="s">
        <v>57</v>
      </c>
      <c r="AJ97" t="s">
        <v>58</v>
      </c>
      <c r="AK97" t="s">
        <v>59</v>
      </c>
      <c r="AL97" t="s">
        <v>183</v>
      </c>
      <c r="AM97" t="s">
        <v>203</v>
      </c>
      <c r="AN97" t="s">
        <v>229</v>
      </c>
      <c r="AO97" t="s">
        <v>325</v>
      </c>
      <c r="AP97" t="s">
        <v>326</v>
      </c>
      <c r="AQ97">
        <v>95</v>
      </c>
      <c r="AR97" t="s">
        <v>327</v>
      </c>
      <c r="AS97">
        <v>98.33</v>
      </c>
      <c r="AT97">
        <v>0.80600000000000005</v>
      </c>
      <c r="AU97" t="s">
        <v>63</v>
      </c>
      <c r="AV97" t="s">
        <v>63</v>
      </c>
      <c r="AW97" t="s">
        <v>63</v>
      </c>
      <c r="AX97" t="s">
        <v>63</v>
      </c>
      <c r="AY97" t="s">
        <v>63</v>
      </c>
      <c r="AZ97" t="s">
        <v>63</v>
      </c>
      <c r="BA97" t="s">
        <v>100</v>
      </c>
      <c r="BB97" t="s">
        <v>101</v>
      </c>
      <c r="BC97" t="s">
        <v>63</v>
      </c>
      <c r="BD97" t="s">
        <v>63</v>
      </c>
      <c r="BE97" t="s">
        <v>63</v>
      </c>
      <c r="BF97" t="s">
        <v>63</v>
      </c>
      <c r="BG97" t="s">
        <v>63</v>
      </c>
    </row>
    <row r="98" spans="1:59" x14ac:dyDescent="0.2">
      <c r="A98" t="s">
        <v>353</v>
      </c>
      <c r="B98" t="s">
        <v>227</v>
      </c>
      <c r="C98" t="s">
        <v>228</v>
      </c>
      <c r="D98" s="2">
        <v>3.5126300000000001</v>
      </c>
      <c r="E98">
        <v>108</v>
      </c>
      <c r="F98">
        <v>92634</v>
      </c>
      <c r="G98">
        <v>353697</v>
      </c>
      <c r="H98" s="2">
        <v>36.919886239085798</v>
      </c>
      <c r="I98" t="str">
        <f t="shared" si="6"/>
        <v>High</v>
      </c>
      <c r="J98" t="str">
        <f t="shared" si="5"/>
        <v>No</v>
      </c>
      <c r="K98">
        <v>3035</v>
      </c>
      <c r="L98">
        <v>934</v>
      </c>
      <c r="M98" s="2">
        <f t="shared" si="7"/>
        <v>30.774299835255352</v>
      </c>
      <c r="N98">
        <v>211</v>
      </c>
      <c r="O98">
        <v>90.38</v>
      </c>
      <c r="P98">
        <v>86.67</v>
      </c>
      <c r="Q98" t="s">
        <v>201</v>
      </c>
      <c r="R98" t="s">
        <v>202</v>
      </c>
      <c r="S98">
        <v>33</v>
      </c>
      <c r="T98">
        <v>249</v>
      </c>
      <c r="U98">
        <v>143</v>
      </c>
      <c r="V98">
        <v>11</v>
      </c>
      <c r="W98">
        <v>229</v>
      </c>
      <c r="X98">
        <v>9</v>
      </c>
      <c r="Y98">
        <v>0</v>
      </c>
      <c r="Z98">
        <v>0</v>
      </c>
      <c r="AA98">
        <v>0</v>
      </c>
      <c r="AB98">
        <v>97.9</v>
      </c>
      <c r="AC98">
        <v>2.46</v>
      </c>
      <c r="AD98">
        <v>0</v>
      </c>
      <c r="AE98" t="s">
        <v>1265</v>
      </c>
      <c r="AF98" t="s">
        <v>1265</v>
      </c>
      <c r="AG98" t="s">
        <v>1264</v>
      </c>
      <c r="AH98">
        <v>41</v>
      </c>
      <c r="AI98" t="s">
        <v>57</v>
      </c>
      <c r="AJ98" t="s">
        <v>58</v>
      </c>
      <c r="AK98" t="s">
        <v>59</v>
      </c>
      <c r="AL98" t="s">
        <v>183</v>
      </c>
      <c r="AM98" t="s">
        <v>203</v>
      </c>
      <c r="AN98" t="s">
        <v>229</v>
      </c>
      <c r="AO98" t="s">
        <v>354</v>
      </c>
      <c r="AP98" t="s">
        <v>353</v>
      </c>
      <c r="AQ98">
        <v>95</v>
      </c>
      <c r="AR98" t="s">
        <v>355</v>
      </c>
      <c r="AS98">
        <v>100</v>
      </c>
      <c r="AT98">
        <v>0.997</v>
      </c>
      <c r="AU98" t="s">
        <v>63</v>
      </c>
      <c r="AV98" t="s">
        <v>63</v>
      </c>
      <c r="AW98" t="s">
        <v>63</v>
      </c>
      <c r="AX98" t="s">
        <v>63</v>
      </c>
      <c r="AY98" t="s">
        <v>63</v>
      </c>
      <c r="AZ98" t="s">
        <v>63</v>
      </c>
      <c r="BA98" t="s">
        <v>100</v>
      </c>
      <c r="BB98" t="s">
        <v>101</v>
      </c>
      <c r="BC98" t="s">
        <v>63</v>
      </c>
      <c r="BD98" t="s">
        <v>63</v>
      </c>
      <c r="BE98" t="s">
        <v>63</v>
      </c>
      <c r="BF98" t="s">
        <v>63</v>
      </c>
      <c r="BG98" t="s">
        <v>63</v>
      </c>
    </row>
    <row r="99" spans="1:59" x14ac:dyDescent="0.2">
      <c r="A99" t="s">
        <v>356</v>
      </c>
      <c r="B99" t="s">
        <v>227</v>
      </c>
      <c r="C99" t="s">
        <v>228</v>
      </c>
      <c r="D99" s="2">
        <v>2.0732719999999998</v>
      </c>
      <c r="E99">
        <v>301</v>
      </c>
      <c r="F99">
        <v>8842</v>
      </c>
      <c r="G99">
        <v>34143</v>
      </c>
      <c r="H99" s="2">
        <v>38.281325363965699</v>
      </c>
      <c r="I99" t="str">
        <f t="shared" si="6"/>
        <v>Medium</v>
      </c>
      <c r="J99" t="str">
        <f t="shared" si="5"/>
        <v>No</v>
      </c>
      <c r="K99">
        <v>1743</v>
      </c>
      <c r="L99">
        <v>620</v>
      </c>
      <c r="M99" s="2">
        <f t="shared" si="7"/>
        <v>35.570854847963282</v>
      </c>
      <c r="N99">
        <v>154</v>
      </c>
      <c r="O99">
        <v>81.52</v>
      </c>
      <c r="P99">
        <v>75.77</v>
      </c>
      <c r="Q99" t="s">
        <v>201</v>
      </c>
      <c r="R99" t="s">
        <v>202</v>
      </c>
      <c r="S99">
        <v>33</v>
      </c>
      <c r="T99">
        <v>249</v>
      </c>
      <c r="U99">
        <v>143</v>
      </c>
      <c r="V99">
        <v>57</v>
      </c>
      <c r="W99">
        <v>190</v>
      </c>
      <c r="X99">
        <v>2</v>
      </c>
      <c r="Y99">
        <v>0</v>
      </c>
      <c r="Z99">
        <v>0</v>
      </c>
      <c r="AA99">
        <v>0</v>
      </c>
      <c r="AB99">
        <v>82.61</v>
      </c>
      <c r="AC99">
        <v>1.05</v>
      </c>
      <c r="AD99">
        <v>100</v>
      </c>
      <c r="AE99" t="s">
        <v>1265</v>
      </c>
      <c r="AF99" t="s">
        <v>1265</v>
      </c>
      <c r="AG99" t="s">
        <v>1264</v>
      </c>
      <c r="AH99">
        <v>37</v>
      </c>
      <c r="AI99" t="s">
        <v>57</v>
      </c>
      <c r="AJ99" t="s">
        <v>58</v>
      </c>
      <c r="AK99" t="s">
        <v>59</v>
      </c>
      <c r="AL99" t="s">
        <v>183</v>
      </c>
      <c r="AM99" t="s">
        <v>203</v>
      </c>
      <c r="AN99" t="s">
        <v>229</v>
      </c>
      <c r="AO99" t="s">
        <v>357</v>
      </c>
      <c r="AP99" t="s">
        <v>358</v>
      </c>
      <c r="AQ99">
        <v>95</v>
      </c>
      <c r="AR99" t="s">
        <v>359</v>
      </c>
      <c r="AS99">
        <v>99.37</v>
      </c>
      <c r="AT99">
        <v>0.88</v>
      </c>
      <c r="AU99" t="s">
        <v>63</v>
      </c>
      <c r="AV99" t="s">
        <v>63</v>
      </c>
      <c r="AW99" t="s">
        <v>63</v>
      </c>
      <c r="AX99" t="s">
        <v>63</v>
      </c>
      <c r="AY99" t="s">
        <v>63</v>
      </c>
      <c r="AZ99" t="s">
        <v>63</v>
      </c>
      <c r="BA99" t="s">
        <v>100</v>
      </c>
      <c r="BB99" t="s">
        <v>101</v>
      </c>
      <c r="BC99" t="s">
        <v>63</v>
      </c>
      <c r="BD99" t="s">
        <v>63</v>
      </c>
      <c r="BE99" t="s">
        <v>63</v>
      </c>
      <c r="BF99" t="s">
        <v>63</v>
      </c>
      <c r="BG99" t="s">
        <v>63</v>
      </c>
    </row>
    <row r="100" spans="1:59" x14ac:dyDescent="0.2">
      <c r="A100" t="s">
        <v>360</v>
      </c>
      <c r="B100" t="s">
        <v>227</v>
      </c>
      <c r="C100" t="s">
        <v>228</v>
      </c>
      <c r="D100" s="2">
        <v>2.4172709999999999</v>
      </c>
      <c r="E100">
        <v>340</v>
      </c>
      <c r="F100">
        <v>9109</v>
      </c>
      <c r="G100">
        <v>43672</v>
      </c>
      <c r="H100" s="2">
        <v>54.726797285037499</v>
      </c>
      <c r="I100" t="str">
        <f t="shared" si="6"/>
        <v>High</v>
      </c>
      <c r="J100" t="str">
        <f t="shared" si="5"/>
        <v>No</v>
      </c>
      <c r="K100">
        <v>2118</v>
      </c>
      <c r="L100">
        <v>864</v>
      </c>
      <c r="M100" s="2">
        <f t="shared" si="7"/>
        <v>40.793201133144471</v>
      </c>
      <c r="N100">
        <v>177</v>
      </c>
      <c r="O100">
        <v>85.16</v>
      </c>
      <c r="P100">
        <v>79.56</v>
      </c>
      <c r="Q100" t="s">
        <v>201</v>
      </c>
      <c r="R100" t="s">
        <v>202</v>
      </c>
      <c r="S100">
        <v>33</v>
      </c>
      <c r="T100">
        <v>249</v>
      </c>
      <c r="U100">
        <v>143</v>
      </c>
      <c r="V100">
        <v>45</v>
      </c>
      <c r="W100">
        <v>204</v>
      </c>
      <c r="X100">
        <v>0</v>
      </c>
      <c r="Y100">
        <v>0</v>
      </c>
      <c r="Z100">
        <v>0</v>
      </c>
      <c r="AA100">
        <v>0</v>
      </c>
      <c r="AB100">
        <v>90.5</v>
      </c>
      <c r="AC100">
        <v>0</v>
      </c>
      <c r="AD100">
        <v>0</v>
      </c>
      <c r="AE100" t="s">
        <v>1265</v>
      </c>
      <c r="AF100" t="s">
        <v>1265</v>
      </c>
      <c r="AG100" t="s">
        <v>1265</v>
      </c>
      <c r="AH100">
        <v>36</v>
      </c>
      <c r="AI100" t="s">
        <v>57</v>
      </c>
      <c r="AJ100" t="s">
        <v>58</v>
      </c>
      <c r="AK100" t="s">
        <v>59</v>
      </c>
      <c r="AL100" t="s">
        <v>183</v>
      </c>
      <c r="AM100" t="s">
        <v>203</v>
      </c>
      <c r="AN100" t="s">
        <v>229</v>
      </c>
      <c r="AO100" t="s">
        <v>361</v>
      </c>
      <c r="AP100" t="s">
        <v>360</v>
      </c>
      <c r="AQ100">
        <v>95</v>
      </c>
      <c r="AR100" t="s">
        <v>362</v>
      </c>
      <c r="AS100">
        <v>100</v>
      </c>
      <c r="AT100">
        <v>0.98199999999999998</v>
      </c>
      <c r="AU100" t="s">
        <v>63</v>
      </c>
      <c r="AV100" t="s">
        <v>63</v>
      </c>
      <c r="AW100" t="s">
        <v>63</v>
      </c>
      <c r="AX100" t="s">
        <v>63</v>
      </c>
      <c r="AY100" t="s">
        <v>63</v>
      </c>
      <c r="AZ100" t="s">
        <v>63</v>
      </c>
      <c r="BA100" t="s">
        <v>100</v>
      </c>
      <c r="BB100" t="s">
        <v>101</v>
      </c>
      <c r="BC100" t="s">
        <v>63</v>
      </c>
      <c r="BD100" t="s">
        <v>63</v>
      </c>
      <c r="BE100" t="s">
        <v>63</v>
      </c>
      <c r="BF100" t="s">
        <v>63</v>
      </c>
      <c r="BG100" t="s">
        <v>63</v>
      </c>
    </row>
    <row r="101" spans="1:59" x14ac:dyDescent="0.2">
      <c r="A101" t="s">
        <v>363</v>
      </c>
      <c r="B101" t="s">
        <v>227</v>
      </c>
      <c r="C101" t="s">
        <v>228</v>
      </c>
      <c r="D101" s="2">
        <v>2.935419</v>
      </c>
      <c r="E101">
        <v>417</v>
      </c>
      <c r="F101">
        <v>9628</v>
      </c>
      <c r="G101">
        <v>44359</v>
      </c>
      <c r="H101" s="2">
        <v>41.401312725712998</v>
      </c>
      <c r="I101" t="str">
        <f t="shared" si="6"/>
        <v>High</v>
      </c>
      <c r="J101" t="str">
        <f t="shared" si="5"/>
        <v>No</v>
      </c>
      <c r="K101">
        <v>2545</v>
      </c>
      <c r="L101">
        <v>945</v>
      </c>
      <c r="M101" s="2">
        <f t="shared" si="7"/>
        <v>37.131630648330059</v>
      </c>
      <c r="N101">
        <v>269</v>
      </c>
      <c r="O101">
        <v>82.25</v>
      </c>
      <c r="P101">
        <v>75.849999999999994</v>
      </c>
      <c r="Q101" t="s">
        <v>201</v>
      </c>
      <c r="R101" t="s">
        <v>202</v>
      </c>
      <c r="S101">
        <v>33</v>
      </c>
      <c r="T101">
        <v>249</v>
      </c>
      <c r="U101">
        <v>143</v>
      </c>
      <c r="V101">
        <v>14</v>
      </c>
      <c r="W101">
        <v>231</v>
      </c>
      <c r="X101">
        <v>4</v>
      </c>
      <c r="Y101">
        <v>0</v>
      </c>
      <c r="Z101">
        <v>0</v>
      </c>
      <c r="AA101">
        <v>0</v>
      </c>
      <c r="AB101">
        <v>92.81</v>
      </c>
      <c r="AC101">
        <v>2.14</v>
      </c>
      <c r="AD101">
        <v>0</v>
      </c>
      <c r="AE101" t="s">
        <v>1265</v>
      </c>
      <c r="AF101" t="s">
        <v>1265</v>
      </c>
      <c r="AG101" t="s">
        <v>1264</v>
      </c>
      <c r="AH101">
        <v>50</v>
      </c>
      <c r="AI101" t="s">
        <v>57</v>
      </c>
      <c r="AJ101" t="s">
        <v>58</v>
      </c>
      <c r="AK101" t="s">
        <v>59</v>
      </c>
      <c r="AL101" t="s">
        <v>183</v>
      </c>
      <c r="AM101" t="s">
        <v>203</v>
      </c>
      <c r="AN101" t="s">
        <v>229</v>
      </c>
      <c r="AO101" t="s">
        <v>364</v>
      </c>
      <c r="AP101" t="s">
        <v>363</v>
      </c>
      <c r="AQ101">
        <v>95</v>
      </c>
      <c r="AR101" t="s">
        <v>365</v>
      </c>
      <c r="AS101">
        <v>100</v>
      </c>
      <c r="AT101">
        <v>0.98899999999999999</v>
      </c>
      <c r="AU101" t="s">
        <v>63</v>
      </c>
      <c r="AV101" t="s">
        <v>63</v>
      </c>
      <c r="AW101" t="s">
        <v>63</v>
      </c>
      <c r="AX101" t="s">
        <v>63</v>
      </c>
      <c r="AY101" t="s">
        <v>63</v>
      </c>
      <c r="AZ101" t="s">
        <v>63</v>
      </c>
      <c r="BA101" t="s">
        <v>100</v>
      </c>
      <c r="BB101" t="s">
        <v>101</v>
      </c>
      <c r="BC101" t="s">
        <v>63</v>
      </c>
      <c r="BD101" t="s">
        <v>63</v>
      </c>
      <c r="BE101" t="s">
        <v>63</v>
      </c>
      <c r="BF101" t="s">
        <v>63</v>
      </c>
      <c r="BG101" t="s">
        <v>63</v>
      </c>
    </row>
    <row r="102" spans="1:59" x14ac:dyDescent="0.2">
      <c r="A102" t="s">
        <v>366</v>
      </c>
      <c r="B102" t="s">
        <v>367</v>
      </c>
      <c r="C102" t="s">
        <v>228</v>
      </c>
      <c r="D102" s="2">
        <v>1.4396979999999999</v>
      </c>
      <c r="E102">
        <v>308</v>
      </c>
      <c r="F102">
        <v>5893</v>
      </c>
      <c r="G102">
        <v>21944</v>
      </c>
      <c r="H102" s="2">
        <v>43.7491057152263</v>
      </c>
      <c r="I102" t="str">
        <f t="shared" si="6"/>
        <v>Medium</v>
      </c>
      <c r="J102" t="str">
        <f t="shared" si="5"/>
        <v>No</v>
      </c>
      <c r="K102">
        <v>1292</v>
      </c>
      <c r="L102">
        <v>551</v>
      </c>
      <c r="M102" s="2">
        <f t="shared" si="7"/>
        <v>42.647058823529413</v>
      </c>
      <c r="N102">
        <v>37</v>
      </c>
      <c r="O102">
        <v>79.41</v>
      </c>
      <c r="P102">
        <v>78.36</v>
      </c>
      <c r="Q102" t="s">
        <v>201</v>
      </c>
      <c r="R102" t="s">
        <v>202</v>
      </c>
      <c r="S102">
        <v>33</v>
      </c>
      <c r="T102">
        <v>249</v>
      </c>
      <c r="U102">
        <v>143</v>
      </c>
      <c r="V102">
        <v>46</v>
      </c>
      <c r="W102">
        <v>200</v>
      </c>
      <c r="X102">
        <v>3</v>
      </c>
      <c r="Y102">
        <v>0</v>
      </c>
      <c r="Z102">
        <v>0</v>
      </c>
      <c r="AA102">
        <v>0</v>
      </c>
      <c r="AB102">
        <v>84.54</v>
      </c>
      <c r="AC102">
        <v>1.75</v>
      </c>
      <c r="AD102">
        <v>0</v>
      </c>
      <c r="AE102" t="s">
        <v>1265</v>
      </c>
      <c r="AF102" t="s">
        <v>1265</v>
      </c>
      <c r="AG102" t="s">
        <v>1265</v>
      </c>
      <c r="AH102">
        <v>38</v>
      </c>
      <c r="AI102" t="s">
        <v>57</v>
      </c>
      <c r="AJ102" t="s">
        <v>58</v>
      </c>
      <c r="AK102" t="s">
        <v>59</v>
      </c>
      <c r="AL102" t="s">
        <v>183</v>
      </c>
      <c r="AM102" t="s">
        <v>203</v>
      </c>
      <c r="AN102" t="s">
        <v>368</v>
      </c>
      <c r="AO102" t="s">
        <v>369</v>
      </c>
      <c r="AP102" t="s">
        <v>366</v>
      </c>
      <c r="AQ102">
        <v>95</v>
      </c>
      <c r="AR102" t="s">
        <v>370</v>
      </c>
      <c r="AS102">
        <v>100</v>
      </c>
      <c r="AT102">
        <v>0.98699999999999999</v>
      </c>
      <c r="AU102" t="s">
        <v>63</v>
      </c>
      <c r="AV102" t="s">
        <v>63</v>
      </c>
      <c r="AW102" t="s">
        <v>63</v>
      </c>
      <c r="AX102" t="s">
        <v>63</v>
      </c>
      <c r="AY102" t="s">
        <v>63</v>
      </c>
      <c r="AZ102" t="s">
        <v>63</v>
      </c>
      <c r="BA102" t="s">
        <v>100</v>
      </c>
      <c r="BB102" t="s">
        <v>101</v>
      </c>
      <c r="BC102" t="s">
        <v>63</v>
      </c>
      <c r="BD102" t="s">
        <v>63</v>
      </c>
      <c r="BE102" t="s">
        <v>63</v>
      </c>
      <c r="BF102" t="s">
        <v>63</v>
      </c>
      <c r="BG102" t="s">
        <v>63</v>
      </c>
    </row>
    <row r="103" spans="1:59" x14ac:dyDescent="0.2">
      <c r="A103" t="s">
        <v>371</v>
      </c>
      <c r="B103" t="s">
        <v>367</v>
      </c>
      <c r="C103" t="s">
        <v>228</v>
      </c>
      <c r="D103" s="2">
        <v>1.5524830000000001</v>
      </c>
      <c r="E103">
        <v>350</v>
      </c>
      <c r="F103">
        <v>4626</v>
      </c>
      <c r="G103">
        <v>16977</v>
      </c>
      <c r="H103" s="2">
        <v>31.312033690545999</v>
      </c>
      <c r="I103" t="str">
        <f t="shared" si="6"/>
        <v>Medium</v>
      </c>
      <c r="J103" t="str">
        <f t="shared" si="5"/>
        <v>No</v>
      </c>
      <c r="K103">
        <v>1394</v>
      </c>
      <c r="L103">
        <v>461</v>
      </c>
      <c r="M103" s="2">
        <f t="shared" si="7"/>
        <v>33.070301291248207</v>
      </c>
      <c r="N103">
        <v>64</v>
      </c>
      <c r="O103">
        <v>76.16</v>
      </c>
      <c r="P103">
        <v>73.95</v>
      </c>
      <c r="Q103" t="s">
        <v>201</v>
      </c>
      <c r="R103" t="s">
        <v>202</v>
      </c>
      <c r="S103">
        <v>33</v>
      </c>
      <c r="T103">
        <v>249</v>
      </c>
      <c r="U103">
        <v>143</v>
      </c>
      <c r="V103">
        <v>110</v>
      </c>
      <c r="W103">
        <v>138</v>
      </c>
      <c r="X103">
        <v>1</v>
      </c>
      <c r="Y103">
        <v>0</v>
      </c>
      <c r="Z103">
        <v>0</v>
      </c>
      <c r="AA103">
        <v>0</v>
      </c>
      <c r="AB103">
        <v>63.03</v>
      </c>
      <c r="AC103">
        <v>0.7</v>
      </c>
      <c r="AD103">
        <v>0</v>
      </c>
      <c r="AE103" t="s">
        <v>1265</v>
      </c>
      <c r="AF103" t="s">
        <v>1265</v>
      </c>
      <c r="AG103" t="s">
        <v>1265</v>
      </c>
      <c r="AH103">
        <v>25</v>
      </c>
      <c r="AI103" t="s">
        <v>57</v>
      </c>
      <c r="AJ103" t="s">
        <v>58</v>
      </c>
      <c r="AK103" t="s">
        <v>59</v>
      </c>
      <c r="AL103" t="s">
        <v>183</v>
      </c>
      <c r="AM103" t="s">
        <v>203</v>
      </c>
      <c r="AN103" t="s">
        <v>372</v>
      </c>
      <c r="AO103">
        <v>0</v>
      </c>
      <c r="AP103" t="s">
        <v>63</v>
      </c>
      <c r="AQ103" t="s">
        <v>63</v>
      </c>
      <c r="AR103" t="s">
        <v>63</v>
      </c>
      <c r="AS103" t="s">
        <v>63</v>
      </c>
      <c r="AT103" t="s">
        <v>63</v>
      </c>
      <c r="AU103" t="s">
        <v>373</v>
      </c>
      <c r="AV103">
        <v>95</v>
      </c>
      <c r="AW103" t="s">
        <v>374</v>
      </c>
      <c r="AX103">
        <v>84.63</v>
      </c>
      <c r="AY103">
        <v>0.81599999999999995</v>
      </c>
      <c r="AZ103" t="s">
        <v>375</v>
      </c>
      <c r="BA103" t="s">
        <v>67</v>
      </c>
      <c r="BB103" t="s">
        <v>68</v>
      </c>
      <c r="BC103" t="s">
        <v>376</v>
      </c>
      <c r="BD103">
        <v>44.79</v>
      </c>
      <c r="BE103">
        <v>11</v>
      </c>
      <c r="BF103">
        <v>0.95921000000000001</v>
      </c>
      <c r="BG103" t="s">
        <v>87</v>
      </c>
    </row>
    <row r="104" spans="1:59" x14ac:dyDescent="0.2">
      <c r="A104" t="s">
        <v>377</v>
      </c>
      <c r="B104" t="s">
        <v>367</v>
      </c>
      <c r="C104" t="s">
        <v>228</v>
      </c>
      <c r="D104" s="2">
        <v>1.520114</v>
      </c>
      <c r="E104">
        <v>570</v>
      </c>
      <c r="F104">
        <v>2706</v>
      </c>
      <c r="G104">
        <v>10638</v>
      </c>
      <c r="H104" s="2">
        <v>31.909843603834901</v>
      </c>
      <c r="I104" t="str">
        <f t="shared" si="6"/>
        <v>Medium</v>
      </c>
      <c r="J104" t="str">
        <f t="shared" si="5"/>
        <v>No</v>
      </c>
      <c r="K104">
        <v>1313</v>
      </c>
      <c r="L104">
        <v>373</v>
      </c>
      <c r="M104" s="2">
        <f t="shared" si="7"/>
        <v>28.408225437928408</v>
      </c>
      <c r="N104">
        <v>111</v>
      </c>
      <c r="O104">
        <v>60.1</v>
      </c>
      <c r="P104">
        <v>56.43</v>
      </c>
      <c r="Q104" t="s">
        <v>201</v>
      </c>
      <c r="R104" t="s">
        <v>202</v>
      </c>
      <c r="S104">
        <v>33</v>
      </c>
      <c r="T104">
        <v>249</v>
      </c>
      <c r="U104">
        <v>143</v>
      </c>
      <c r="V104">
        <v>114</v>
      </c>
      <c r="W104">
        <v>127</v>
      </c>
      <c r="X104">
        <v>8</v>
      </c>
      <c r="Y104">
        <v>0</v>
      </c>
      <c r="Z104">
        <v>0</v>
      </c>
      <c r="AA104">
        <v>0</v>
      </c>
      <c r="AB104">
        <v>64.72</v>
      </c>
      <c r="AC104">
        <v>3.09</v>
      </c>
      <c r="AD104">
        <v>37.5</v>
      </c>
      <c r="AE104" t="s">
        <v>1265</v>
      </c>
      <c r="AF104" t="s">
        <v>1265</v>
      </c>
      <c r="AG104" t="s">
        <v>1265</v>
      </c>
      <c r="AH104">
        <v>14</v>
      </c>
      <c r="AI104" t="s">
        <v>57</v>
      </c>
      <c r="AJ104" t="s">
        <v>58</v>
      </c>
      <c r="AK104" t="s">
        <v>59</v>
      </c>
      <c r="AL104" t="s">
        <v>183</v>
      </c>
      <c r="AM104" t="s">
        <v>203</v>
      </c>
      <c r="AN104" t="s">
        <v>372</v>
      </c>
      <c r="AO104">
        <v>0</v>
      </c>
      <c r="AP104" t="s">
        <v>63</v>
      </c>
      <c r="AQ104" t="s">
        <v>63</v>
      </c>
      <c r="AR104" t="s">
        <v>63</v>
      </c>
      <c r="AS104" t="s">
        <v>63</v>
      </c>
      <c r="AT104" t="s">
        <v>63</v>
      </c>
      <c r="AU104" t="s">
        <v>373</v>
      </c>
      <c r="AV104">
        <v>95</v>
      </c>
      <c r="AW104" t="s">
        <v>374</v>
      </c>
      <c r="AX104">
        <v>84.71</v>
      </c>
      <c r="AY104">
        <v>0.84699999999999998</v>
      </c>
      <c r="AZ104" t="s">
        <v>375</v>
      </c>
      <c r="BA104" t="s">
        <v>67</v>
      </c>
      <c r="BB104" t="s">
        <v>68</v>
      </c>
      <c r="BC104" t="s">
        <v>378</v>
      </c>
      <c r="BD104">
        <v>42.82</v>
      </c>
      <c r="BE104">
        <v>11</v>
      </c>
      <c r="BF104">
        <v>0.95782</v>
      </c>
      <c r="BG104" t="s">
        <v>87</v>
      </c>
    </row>
    <row r="105" spans="1:59" x14ac:dyDescent="0.2">
      <c r="A105" t="s">
        <v>379</v>
      </c>
      <c r="B105" t="s">
        <v>380</v>
      </c>
      <c r="C105" t="s">
        <v>228</v>
      </c>
      <c r="D105" s="2">
        <v>2.3709690000000001</v>
      </c>
      <c r="E105">
        <v>228</v>
      </c>
      <c r="F105">
        <v>14933</v>
      </c>
      <c r="G105">
        <v>88948</v>
      </c>
      <c r="H105" s="2">
        <v>57.237779152743002</v>
      </c>
      <c r="I105" t="str">
        <f t="shared" si="6"/>
        <v>Medium</v>
      </c>
      <c r="J105" t="str">
        <f t="shared" si="5"/>
        <v>No</v>
      </c>
      <c r="K105">
        <v>2180</v>
      </c>
      <c r="L105">
        <v>836</v>
      </c>
      <c r="M105" s="2">
        <f t="shared" si="7"/>
        <v>38.348623853211009</v>
      </c>
      <c r="N105">
        <v>136</v>
      </c>
      <c r="O105">
        <v>88.52</v>
      </c>
      <c r="P105">
        <v>85.29</v>
      </c>
      <c r="Q105" t="s">
        <v>166</v>
      </c>
      <c r="R105" t="s">
        <v>167</v>
      </c>
      <c r="S105">
        <v>2993</v>
      </c>
      <c r="T105">
        <v>141</v>
      </c>
      <c r="U105">
        <v>87</v>
      </c>
      <c r="V105">
        <v>16</v>
      </c>
      <c r="W105">
        <v>122</v>
      </c>
      <c r="X105">
        <v>3</v>
      </c>
      <c r="Y105">
        <v>0</v>
      </c>
      <c r="Z105">
        <v>0</v>
      </c>
      <c r="AA105">
        <v>0</v>
      </c>
      <c r="AB105">
        <v>84.42</v>
      </c>
      <c r="AC105">
        <v>3.45</v>
      </c>
      <c r="AD105">
        <v>33.33</v>
      </c>
      <c r="AE105" t="s">
        <v>1265</v>
      </c>
      <c r="AF105" t="s">
        <v>1265</v>
      </c>
      <c r="AG105" t="s">
        <v>1265</v>
      </c>
      <c r="AH105">
        <v>29</v>
      </c>
      <c r="AI105" t="s">
        <v>57</v>
      </c>
      <c r="AJ105" t="s">
        <v>58</v>
      </c>
      <c r="AK105" t="s">
        <v>59</v>
      </c>
      <c r="AL105" t="s">
        <v>168</v>
      </c>
      <c r="AM105" t="s">
        <v>169</v>
      </c>
      <c r="AN105" t="s">
        <v>381</v>
      </c>
      <c r="AO105" t="s">
        <v>382</v>
      </c>
      <c r="AP105" t="s">
        <v>383</v>
      </c>
      <c r="AQ105">
        <v>95</v>
      </c>
      <c r="AR105" t="s">
        <v>384</v>
      </c>
      <c r="AS105">
        <v>99.29</v>
      </c>
      <c r="AT105">
        <v>0.91300000000000003</v>
      </c>
      <c r="AU105" t="s">
        <v>63</v>
      </c>
      <c r="AV105" t="s">
        <v>63</v>
      </c>
      <c r="AW105" t="s">
        <v>63</v>
      </c>
      <c r="AX105" t="s">
        <v>63</v>
      </c>
      <c r="AY105" t="s">
        <v>63</v>
      </c>
      <c r="AZ105" t="s">
        <v>63</v>
      </c>
      <c r="BA105" t="s">
        <v>100</v>
      </c>
      <c r="BB105" t="s">
        <v>101</v>
      </c>
      <c r="BC105" t="s">
        <v>63</v>
      </c>
      <c r="BD105" t="s">
        <v>63</v>
      </c>
      <c r="BE105" t="s">
        <v>63</v>
      </c>
      <c r="BF105" t="s">
        <v>63</v>
      </c>
      <c r="BG105" t="s">
        <v>63</v>
      </c>
    </row>
    <row r="106" spans="1:59" x14ac:dyDescent="0.2">
      <c r="A106" t="s">
        <v>383</v>
      </c>
      <c r="B106" t="s">
        <v>380</v>
      </c>
      <c r="C106" t="s">
        <v>228</v>
      </c>
      <c r="D106" s="2">
        <v>2.8039510000000001</v>
      </c>
      <c r="E106">
        <v>85</v>
      </c>
      <c r="F106">
        <v>59559</v>
      </c>
      <c r="G106">
        <v>154988</v>
      </c>
      <c r="H106" s="2">
        <v>56.502092939569899</v>
      </c>
      <c r="I106" t="str">
        <f t="shared" si="6"/>
        <v>High</v>
      </c>
      <c r="J106" t="str">
        <f t="shared" si="5"/>
        <v>No</v>
      </c>
      <c r="K106">
        <v>2578</v>
      </c>
      <c r="L106">
        <v>972</v>
      </c>
      <c r="M106" s="2">
        <f t="shared" si="7"/>
        <v>37.703646237393329</v>
      </c>
      <c r="N106">
        <v>100</v>
      </c>
      <c r="O106">
        <v>90.83</v>
      </c>
      <c r="P106">
        <v>89</v>
      </c>
      <c r="Q106" t="s">
        <v>166</v>
      </c>
      <c r="R106" t="s">
        <v>167</v>
      </c>
      <c r="S106">
        <v>2993</v>
      </c>
      <c r="T106">
        <v>141</v>
      </c>
      <c r="U106">
        <v>87</v>
      </c>
      <c r="V106">
        <v>2</v>
      </c>
      <c r="W106">
        <v>138</v>
      </c>
      <c r="X106">
        <v>1</v>
      </c>
      <c r="Y106">
        <v>0</v>
      </c>
      <c r="Z106">
        <v>0</v>
      </c>
      <c r="AA106">
        <v>0</v>
      </c>
      <c r="AB106">
        <v>98.78</v>
      </c>
      <c r="AC106">
        <v>1.1499999999999999</v>
      </c>
      <c r="AD106">
        <v>0</v>
      </c>
      <c r="AE106" t="s">
        <v>1265</v>
      </c>
      <c r="AF106" t="s">
        <v>1265</v>
      </c>
      <c r="AG106" t="s">
        <v>1264</v>
      </c>
      <c r="AH106">
        <v>49</v>
      </c>
      <c r="AI106" t="s">
        <v>57</v>
      </c>
      <c r="AJ106" t="s">
        <v>58</v>
      </c>
      <c r="AK106" t="s">
        <v>59</v>
      </c>
      <c r="AL106" t="s">
        <v>168</v>
      </c>
      <c r="AM106" t="s">
        <v>169</v>
      </c>
      <c r="AN106" t="s">
        <v>381</v>
      </c>
      <c r="AO106" t="s">
        <v>382</v>
      </c>
      <c r="AP106" t="s">
        <v>383</v>
      </c>
      <c r="AQ106">
        <v>95</v>
      </c>
      <c r="AR106" t="s">
        <v>384</v>
      </c>
      <c r="AS106">
        <v>100</v>
      </c>
      <c r="AT106">
        <v>0.997</v>
      </c>
      <c r="AU106" t="s">
        <v>63</v>
      </c>
      <c r="AV106" t="s">
        <v>63</v>
      </c>
      <c r="AW106" t="s">
        <v>63</v>
      </c>
      <c r="AX106" t="s">
        <v>63</v>
      </c>
      <c r="AY106" t="s">
        <v>63</v>
      </c>
      <c r="AZ106" t="s">
        <v>63</v>
      </c>
      <c r="BA106" t="s">
        <v>100</v>
      </c>
      <c r="BB106" t="s">
        <v>101</v>
      </c>
      <c r="BC106" t="s">
        <v>63</v>
      </c>
      <c r="BD106" t="s">
        <v>63</v>
      </c>
      <c r="BE106" t="s">
        <v>63</v>
      </c>
      <c r="BF106" t="s">
        <v>63</v>
      </c>
      <c r="BG106" t="s">
        <v>63</v>
      </c>
    </row>
    <row r="107" spans="1:59" x14ac:dyDescent="0.2">
      <c r="A107" t="s">
        <v>385</v>
      </c>
      <c r="B107" t="s">
        <v>380</v>
      </c>
      <c r="C107" t="s">
        <v>228</v>
      </c>
      <c r="D107" s="2">
        <v>1.827585</v>
      </c>
      <c r="E107">
        <v>92</v>
      </c>
      <c r="F107">
        <v>30656</v>
      </c>
      <c r="G107">
        <v>90282</v>
      </c>
      <c r="H107" s="2">
        <v>48.043565689147101</v>
      </c>
      <c r="I107" t="str">
        <f t="shared" si="6"/>
        <v>Medium</v>
      </c>
      <c r="J107" t="str">
        <f t="shared" si="5"/>
        <v>No</v>
      </c>
      <c r="K107">
        <v>1687</v>
      </c>
      <c r="L107">
        <v>643</v>
      </c>
      <c r="M107" s="2">
        <f t="shared" si="7"/>
        <v>38.114997036158861</v>
      </c>
      <c r="N107">
        <v>93</v>
      </c>
      <c r="O107">
        <v>90.49</v>
      </c>
      <c r="P107">
        <v>87.07</v>
      </c>
      <c r="Q107" t="s">
        <v>166</v>
      </c>
      <c r="R107" t="s">
        <v>167</v>
      </c>
      <c r="S107">
        <v>2993</v>
      </c>
      <c r="T107">
        <v>142</v>
      </c>
      <c r="U107">
        <v>88</v>
      </c>
      <c r="V107">
        <v>48</v>
      </c>
      <c r="W107">
        <v>91</v>
      </c>
      <c r="X107">
        <v>3</v>
      </c>
      <c r="Y107">
        <v>0</v>
      </c>
      <c r="Z107">
        <v>0</v>
      </c>
      <c r="AA107">
        <v>0</v>
      </c>
      <c r="AB107">
        <v>84.61</v>
      </c>
      <c r="AC107">
        <v>1.27</v>
      </c>
      <c r="AD107">
        <v>66.67</v>
      </c>
      <c r="AE107" t="s">
        <v>1265</v>
      </c>
      <c r="AF107" t="s">
        <v>1265</v>
      </c>
      <c r="AG107" t="s">
        <v>1264</v>
      </c>
      <c r="AH107">
        <v>44</v>
      </c>
      <c r="AI107" t="s">
        <v>57</v>
      </c>
      <c r="AJ107" t="s">
        <v>58</v>
      </c>
      <c r="AK107" t="s">
        <v>59</v>
      </c>
      <c r="AL107" t="s">
        <v>168</v>
      </c>
      <c r="AM107" t="s">
        <v>169</v>
      </c>
      <c r="AN107" t="s">
        <v>386</v>
      </c>
      <c r="AO107" t="s">
        <v>387</v>
      </c>
      <c r="AP107" t="s">
        <v>385</v>
      </c>
      <c r="AQ107">
        <v>95</v>
      </c>
      <c r="AR107" t="s">
        <v>388</v>
      </c>
      <c r="AS107">
        <v>100</v>
      </c>
      <c r="AT107">
        <v>0.98899999999999999</v>
      </c>
      <c r="AU107" t="s">
        <v>63</v>
      </c>
      <c r="AV107" t="s">
        <v>63</v>
      </c>
      <c r="AW107" t="s">
        <v>63</v>
      </c>
      <c r="AX107" t="s">
        <v>63</v>
      </c>
      <c r="AY107" t="s">
        <v>63</v>
      </c>
      <c r="AZ107" t="s">
        <v>63</v>
      </c>
      <c r="BA107" t="s">
        <v>100</v>
      </c>
      <c r="BB107" t="s">
        <v>101</v>
      </c>
      <c r="BC107" t="s">
        <v>63</v>
      </c>
      <c r="BD107" t="s">
        <v>63</v>
      </c>
      <c r="BE107" t="s">
        <v>63</v>
      </c>
      <c r="BF107" t="s">
        <v>63</v>
      </c>
      <c r="BG107" t="s">
        <v>63</v>
      </c>
    </row>
    <row r="108" spans="1:59" x14ac:dyDescent="0.2">
      <c r="A108" t="s">
        <v>389</v>
      </c>
      <c r="B108" t="s">
        <v>380</v>
      </c>
      <c r="C108" t="s">
        <v>228</v>
      </c>
      <c r="D108" s="2">
        <v>2.2307890000000001</v>
      </c>
      <c r="E108">
        <v>64</v>
      </c>
      <c r="F108">
        <v>48909</v>
      </c>
      <c r="G108">
        <v>200738</v>
      </c>
      <c r="H108" s="2">
        <v>44.192525604169603</v>
      </c>
      <c r="I108" t="str">
        <f t="shared" si="6"/>
        <v>High</v>
      </c>
      <c r="J108" t="str">
        <f t="shared" si="5"/>
        <v>No</v>
      </c>
      <c r="K108">
        <v>1920</v>
      </c>
      <c r="L108">
        <v>833</v>
      </c>
      <c r="M108" s="2">
        <f t="shared" si="7"/>
        <v>43.385416666666664</v>
      </c>
      <c r="N108">
        <v>54</v>
      </c>
      <c r="O108">
        <v>93.37</v>
      </c>
      <c r="P108">
        <v>91.76</v>
      </c>
      <c r="Q108" t="s">
        <v>201</v>
      </c>
      <c r="R108" t="s">
        <v>202</v>
      </c>
      <c r="S108">
        <v>33</v>
      </c>
      <c r="T108">
        <v>249</v>
      </c>
      <c r="U108">
        <v>143</v>
      </c>
      <c r="V108">
        <v>3</v>
      </c>
      <c r="W108">
        <v>246</v>
      </c>
      <c r="X108">
        <v>0</v>
      </c>
      <c r="Y108">
        <v>0</v>
      </c>
      <c r="Z108">
        <v>0</v>
      </c>
      <c r="AA108">
        <v>0</v>
      </c>
      <c r="AB108">
        <v>98.6</v>
      </c>
      <c r="AC108">
        <v>0</v>
      </c>
      <c r="AD108">
        <v>0</v>
      </c>
      <c r="AE108" t="s">
        <v>1265</v>
      </c>
      <c r="AF108" t="s">
        <v>1265</v>
      </c>
      <c r="AG108" t="s">
        <v>1265</v>
      </c>
      <c r="AH108">
        <v>47</v>
      </c>
      <c r="AI108" t="s">
        <v>57</v>
      </c>
      <c r="AJ108" t="s">
        <v>58</v>
      </c>
      <c r="AK108" t="s">
        <v>59</v>
      </c>
      <c r="AL108" t="s">
        <v>183</v>
      </c>
      <c r="AM108" t="s">
        <v>203</v>
      </c>
      <c r="AN108" t="s">
        <v>229</v>
      </c>
      <c r="AO108" t="s">
        <v>390</v>
      </c>
      <c r="AP108" t="s">
        <v>389</v>
      </c>
      <c r="AQ108">
        <v>95</v>
      </c>
      <c r="AR108" t="s">
        <v>391</v>
      </c>
      <c r="AS108">
        <v>100</v>
      </c>
      <c r="AT108">
        <v>0.99399999999999999</v>
      </c>
      <c r="AU108" t="s">
        <v>63</v>
      </c>
      <c r="AV108" t="s">
        <v>63</v>
      </c>
      <c r="AW108" t="s">
        <v>63</v>
      </c>
      <c r="AX108" t="s">
        <v>63</v>
      </c>
      <c r="AY108" t="s">
        <v>63</v>
      </c>
      <c r="AZ108" t="s">
        <v>63</v>
      </c>
      <c r="BA108" t="s">
        <v>100</v>
      </c>
      <c r="BB108" t="s">
        <v>101</v>
      </c>
      <c r="BC108" t="s">
        <v>63</v>
      </c>
      <c r="BD108" t="s">
        <v>63</v>
      </c>
      <c r="BE108" t="s">
        <v>63</v>
      </c>
      <c r="BF108" t="s">
        <v>63</v>
      </c>
      <c r="BG108" t="s">
        <v>63</v>
      </c>
    </row>
    <row r="109" spans="1:59" x14ac:dyDescent="0.2">
      <c r="A109" t="s">
        <v>392</v>
      </c>
      <c r="B109" t="s">
        <v>393</v>
      </c>
      <c r="C109" t="s">
        <v>393</v>
      </c>
      <c r="D109" s="2">
        <v>1.7127060000000001</v>
      </c>
      <c r="E109">
        <v>178</v>
      </c>
      <c r="F109">
        <v>12002</v>
      </c>
      <c r="G109">
        <v>41450</v>
      </c>
      <c r="H109" s="2">
        <v>48.080989965586603</v>
      </c>
      <c r="I109" t="str">
        <f t="shared" si="6"/>
        <v>High</v>
      </c>
      <c r="J109" t="str">
        <f t="shared" si="5"/>
        <v>No</v>
      </c>
      <c r="K109">
        <v>1514</v>
      </c>
      <c r="L109">
        <v>714</v>
      </c>
      <c r="M109" s="2">
        <f t="shared" si="7"/>
        <v>47.159841479524438</v>
      </c>
      <c r="N109">
        <v>105</v>
      </c>
      <c r="O109">
        <v>86.81</v>
      </c>
      <c r="P109">
        <v>81.93</v>
      </c>
      <c r="Q109" t="s">
        <v>166</v>
      </c>
      <c r="R109" t="s">
        <v>167</v>
      </c>
      <c r="S109">
        <v>2993</v>
      </c>
      <c r="T109">
        <v>142</v>
      </c>
      <c r="U109">
        <v>88</v>
      </c>
      <c r="V109">
        <v>9</v>
      </c>
      <c r="W109">
        <v>131</v>
      </c>
      <c r="X109">
        <v>2</v>
      </c>
      <c r="Y109">
        <v>0</v>
      </c>
      <c r="Z109">
        <v>0</v>
      </c>
      <c r="AA109">
        <v>0</v>
      </c>
      <c r="AB109">
        <v>91.48</v>
      </c>
      <c r="AC109">
        <v>2.27</v>
      </c>
      <c r="AD109">
        <v>0</v>
      </c>
      <c r="AE109" t="s">
        <v>1265</v>
      </c>
      <c r="AF109" t="s">
        <v>1265</v>
      </c>
      <c r="AG109" t="s">
        <v>1265</v>
      </c>
      <c r="AH109">
        <v>42</v>
      </c>
      <c r="AI109" t="s">
        <v>57</v>
      </c>
      <c r="AJ109" t="s">
        <v>58</v>
      </c>
      <c r="AK109" t="s">
        <v>59</v>
      </c>
      <c r="AL109" t="s">
        <v>394</v>
      </c>
      <c r="AM109" t="s">
        <v>395</v>
      </c>
      <c r="AN109" t="s">
        <v>395</v>
      </c>
      <c r="AO109" t="s">
        <v>396</v>
      </c>
      <c r="AP109" t="s">
        <v>397</v>
      </c>
      <c r="AQ109">
        <v>95</v>
      </c>
      <c r="AR109" t="s">
        <v>398</v>
      </c>
      <c r="AS109">
        <v>97.8</v>
      </c>
      <c r="AT109">
        <v>0.94599999999999995</v>
      </c>
      <c r="AU109" t="s">
        <v>63</v>
      </c>
      <c r="AV109" t="s">
        <v>63</v>
      </c>
      <c r="AW109" t="s">
        <v>63</v>
      </c>
      <c r="AX109" t="s">
        <v>63</v>
      </c>
      <c r="AY109" t="s">
        <v>63</v>
      </c>
      <c r="AZ109" t="s">
        <v>63</v>
      </c>
      <c r="BA109" t="s">
        <v>100</v>
      </c>
      <c r="BB109" t="s">
        <v>101</v>
      </c>
      <c r="BC109" t="s">
        <v>63</v>
      </c>
      <c r="BD109" t="s">
        <v>63</v>
      </c>
      <c r="BE109" t="s">
        <v>63</v>
      </c>
      <c r="BF109" t="s">
        <v>63</v>
      </c>
      <c r="BG109" t="s">
        <v>63</v>
      </c>
    </row>
    <row r="110" spans="1:59" x14ac:dyDescent="0.2">
      <c r="A110" t="s">
        <v>399</v>
      </c>
      <c r="B110" t="s">
        <v>400</v>
      </c>
      <c r="C110" t="s">
        <v>393</v>
      </c>
      <c r="D110" s="2">
        <v>2.035234</v>
      </c>
      <c r="E110">
        <v>113</v>
      </c>
      <c r="F110">
        <v>28014</v>
      </c>
      <c r="G110">
        <v>83024</v>
      </c>
      <c r="H110" s="2">
        <v>45.568912469033002</v>
      </c>
      <c r="I110" t="str">
        <f t="shared" si="6"/>
        <v>Medium</v>
      </c>
      <c r="J110" t="str">
        <f t="shared" si="5"/>
        <v>No</v>
      </c>
      <c r="K110">
        <v>1859</v>
      </c>
      <c r="L110">
        <v>756</v>
      </c>
      <c r="M110" s="2">
        <f t="shared" si="7"/>
        <v>40.667025282409895</v>
      </c>
      <c r="N110">
        <v>24</v>
      </c>
      <c r="O110">
        <v>89.75</v>
      </c>
      <c r="P110">
        <v>89.33</v>
      </c>
      <c r="Q110" t="s">
        <v>166</v>
      </c>
      <c r="R110" t="s">
        <v>167</v>
      </c>
      <c r="S110">
        <v>2993</v>
      </c>
      <c r="T110">
        <v>141</v>
      </c>
      <c r="U110">
        <v>87</v>
      </c>
      <c r="V110">
        <v>25</v>
      </c>
      <c r="W110">
        <v>114</v>
      </c>
      <c r="X110">
        <v>2</v>
      </c>
      <c r="Y110">
        <v>0</v>
      </c>
      <c r="Z110">
        <v>0</v>
      </c>
      <c r="AA110">
        <v>0</v>
      </c>
      <c r="AB110">
        <v>88.93</v>
      </c>
      <c r="AC110">
        <v>0.68</v>
      </c>
      <c r="AD110">
        <v>50</v>
      </c>
      <c r="AE110" t="s">
        <v>1265</v>
      </c>
      <c r="AF110" t="s">
        <v>1265</v>
      </c>
      <c r="AG110" t="s">
        <v>1265</v>
      </c>
      <c r="AH110">
        <v>41</v>
      </c>
      <c r="AI110" t="s">
        <v>57</v>
      </c>
      <c r="AJ110" t="s">
        <v>58</v>
      </c>
      <c r="AK110" t="s">
        <v>59</v>
      </c>
      <c r="AL110" t="s">
        <v>168</v>
      </c>
      <c r="AM110" t="s">
        <v>169</v>
      </c>
      <c r="AN110" t="s">
        <v>401</v>
      </c>
      <c r="AO110" t="s">
        <v>402</v>
      </c>
      <c r="AP110" t="s">
        <v>399</v>
      </c>
      <c r="AQ110">
        <v>95</v>
      </c>
      <c r="AR110" t="s">
        <v>403</v>
      </c>
      <c r="AS110">
        <v>100</v>
      </c>
      <c r="AT110">
        <v>0.99399999999999999</v>
      </c>
      <c r="AU110" t="s">
        <v>63</v>
      </c>
      <c r="AV110" t="s">
        <v>63</v>
      </c>
      <c r="AW110" t="s">
        <v>63</v>
      </c>
      <c r="AX110" t="s">
        <v>63</v>
      </c>
      <c r="AY110" t="s">
        <v>63</v>
      </c>
      <c r="AZ110" t="s">
        <v>63</v>
      </c>
      <c r="BA110" t="s">
        <v>100</v>
      </c>
      <c r="BB110" t="s">
        <v>101</v>
      </c>
      <c r="BC110" t="s">
        <v>63</v>
      </c>
      <c r="BD110" t="s">
        <v>63</v>
      </c>
      <c r="BE110" t="s">
        <v>63</v>
      </c>
      <c r="BF110" t="s">
        <v>63</v>
      </c>
      <c r="BG110" t="s">
        <v>63</v>
      </c>
    </row>
    <row r="111" spans="1:59" x14ac:dyDescent="0.2">
      <c r="A111" t="s">
        <v>404</v>
      </c>
      <c r="B111" t="s">
        <v>400</v>
      </c>
      <c r="C111" t="s">
        <v>393</v>
      </c>
      <c r="D111" s="2">
        <v>2.0657709999999998</v>
      </c>
      <c r="E111">
        <v>165</v>
      </c>
      <c r="F111">
        <v>16757</v>
      </c>
      <c r="G111">
        <v>51888</v>
      </c>
      <c r="H111" s="2">
        <v>46.145676360061202</v>
      </c>
      <c r="I111" t="str">
        <f t="shared" si="6"/>
        <v>High</v>
      </c>
      <c r="J111" t="str">
        <f t="shared" si="5"/>
        <v>No</v>
      </c>
      <c r="K111">
        <v>1928</v>
      </c>
      <c r="L111">
        <v>748</v>
      </c>
      <c r="M111" s="2">
        <f t="shared" si="7"/>
        <v>38.796680497925315</v>
      </c>
      <c r="N111">
        <v>28</v>
      </c>
      <c r="O111">
        <v>88.82</v>
      </c>
      <c r="P111">
        <v>88.32</v>
      </c>
      <c r="Q111" t="s">
        <v>166</v>
      </c>
      <c r="R111" t="s">
        <v>167</v>
      </c>
      <c r="S111">
        <v>2993</v>
      </c>
      <c r="T111">
        <v>142</v>
      </c>
      <c r="U111">
        <v>88</v>
      </c>
      <c r="V111">
        <v>7</v>
      </c>
      <c r="W111">
        <v>135</v>
      </c>
      <c r="X111">
        <v>0</v>
      </c>
      <c r="Y111">
        <v>0</v>
      </c>
      <c r="Z111">
        <v>0</v>
      </c>
      <c r="AA111">
        <v>0</v>
      </c>
      <c r="AB111">
        <v>92.05</v>
      </c>
      <c r="AC111">
        <v>0</v>
      </c>
      <c r="AD111">
        <v>0</v>
      </c>
      <c r="AE111" t="s">
        <v>1265</v>
      </c>
      <c r="AF111" t="s">
        <v>1265</v>
      </c>
      <c r="AG111" t="s">
        <v>1264</v>
      </c>
      <c r="AH111">
        <v>38</v>
      </c>
      <c r="AI111" t="s">
        <v>57</v>
      </c>
      <c r="AJ111" t="s">
        <v>58</v>
      </c>
      <c r="AK111" t="s">
        <v>59</v>
      </c>
      <c r="AL111" t="s">
        <v>168</v>
      </c>
      <c r="AM111" t="s">
        <v>169</v>
      </c>
      <c r="AN111" t="s">
        <v>401</v>
      </c>
      <c r="AO111" t="s">
        <v>405</v>
      </c>
      <c r="AP111" t="s">
        <v>404</v>
      </c>
      <c r="AQ111">
        <v>95</v>
      </c>
      <c r="AR111" t="s">
        <v>406</v>
      </c>
      <c r="AS111">
        <v>100</v>
      </c>
      <c r="AT111">
        <v>0.98199999999999998</v>
      </c>
      <c r="AU111" t="s">
        <v>63</v>
      </c>
      <c r="AV111" t="s">
        <v>63</v>
      </c>
      <c r="AW111" t="s">
        <v>63</v>
      </c>
      <c r="AX111" t="s">
        <v>63</v>
      </c>
      <c r="AY111" t="s">
        <v>63</v>
      </c>
      <c r="AZ111" t="s">
        <v>63</v>
      </c>
      <c r="BA111" t="s">
        <v>100</v>
      </c>
      <c r="BB111" t="s">
        <v>101</v>
      </c>
      <c r="BC111" t="s">
        <v>63</v>
      </c>
      <c r="BD111" t="s">
        <v>63</v>
      </c>
      <c r="BE111" t="s">
        <v>63</v>
      </c>
      <c r="BF111" t="s">
        <v>63</v>
      </c>
      <c r="BG111" t="s">
        <v>63</v>
      </c>
    </row>
    <row r="112" spans="1:59" x14ac:dyDescent="0.2">
      <c r="A112" t="s">
        <v>407</v>
      </c>
      <c r="B112" t="s">
        <v>400</v>
      </c>
      <c r="C112" t="s">
        <v>393</v>
      </c>
      <c r="D112" s="2">
        <v>1.92963</v>
      </c>
      <c r="E112">
        <v>92</v>
      </c>
      <c r="F112">
        <v>26407</v>
      </c>
      <c r="G112">
        <v>69233</v>
      </c>
      <c r="H112" s="2">
        <v>46.715898902898402</v>
      </c>
      <c r="I112" t="str">
        <f t="shared" si="6"/>
        <v>Medium</v>
      </c>
      <c r="J112" t="str">
        <f t="shared" si="5"/>
        <v>No</v>
      </c>
      <c r="K112">
        <v>1824</v>
      </c>
      <c r="L112">
        <v>782</v>
      </c>
      <c r="M112" s="2">
        <f t="shared" si="7"/>
        <v>42.872807017543856</v>
      </c>
      <c r="N112">
        <v>21</v>
      </c>
      <c r="O112">
        <v>90.35</v>
      </c>
      <c r="P112">
        <v>89.89</v>
      </c>
      <c r="Q112" t="s">
        <v>166</v>
      </c>
      <c r="R112" t="s">
        <v>167</v>
      </c>
      <c r="S112">
        <v>2993</v>
      </c>
      <c r="T112">
        <v>142</v>
      </c>
      <c r="U112">
        <v>88</v>
      </c>
      <c r="V112">
        <v>20</v>
      </c>
      <c r="W112">
        <v>122</v>
      </c>
      <c r="X112">
        <v>0</v>
      </c>
      <c r="Y112">
        <v>0</v>
      </c>
      <c r="Z112">
        <v>0</v>
      </c>
      <c r="AA112">
        <v>0</v>
      </c>
      <c r="AB112">
        <v>88.64</v>
      </c>
      <c r="AC112">
        <v>0</v>
      </c>
      <c r="AD112">
        <v>0</v>
      </c>
      <c r="AE112" t="s">
        <v>1265</v>
      </c>
      <c r="AF112" t="s">
        <v>1265</v>
      </c>
      <c r="AG112" t="s">
        <v>1264</v>
      </c>
      <c r="AH112">
        <v>40</v>
      </c>
      <c r="AI112" t="s">
        <v>57</v>
      </c>
      <c r="AJ112" t="s">
        <v>58</v>
      </c>
      <c r="AK112" t="s">
        <v>59</v>
      </c>
      <c r="AL112" t="s">
        <v>168</v>
      </c>
      <c r="AM112" t="s">
        <v>169</v>
      </c>
      <c r="AN112" t="s">
        <v>401</v>
      </c>
      <c r="AO112" t="s">
        <v>408</v>
      </c>
      <c r="AP112" t="s">
        <v>407</v>
      </c>
      <c r="AQ112">
        <v>95</v>
      </c>
      <c r="AR112" t="s">
        <v>409</v>
      </c>
      <c r="AS112">
        <v>100</v>
      </c>
      <c r="AT112">
        <v>0.99299999999999999</v>
      </c>
      <c r="AU112" t="s">
        <v>63</v>
      </c>
      <c r="AV112" t="s">
        <v>63</v>
      </c>
      <c r="AW112" t="s">
        <v>63</v>
      </c>
      <c r="AX112" t="s">
        <v>63</v>
      </c>
      <c r="AY112" t="s">
        <v>63</v>
      </c>
      <c r="AZ112" t="s">
        <v>63</v>
      </c>
      <c r="BA112" t="s">
        <v>100</v>
      </c>
      <c r="BB112" t="s">
        <v>101</v>
      </c>
      <c r="BC112" t="s">
        <v>63</v>
      </c>
      <c r="BD112" t="s">
        <v>63</v>
      </c>
      <c r="BE112" t="s">
        <v>63</v>
      </c>
      <c r="BF112" t="s">
        <v>63</v>
      </c>
      <c r="BG112" t="s">
        <v>63</v>
      </c>
    </row>
    <row r="113" spans="1:59" x14ac:dyDescent="0.2">
      <c r="A113" t="s">
        <v>410</v>
      </c>
      <c r="B113" t="s">
        <v>400</v>
      </c>
      <c r="C113" t="s">
        <v>393</v>
      </c>
      <c r="D113" s="2">
        <v>1.498588</v>
      </c>
      <c r="E113">
        <v>23</v>
      </c>
      <c r="F113">
        <v>106738</v>
      </c>
      <c r="G113">
        <v>289769</v>
      </c>
      <c r="H113" s="2">
        <v>42.807229205091701</v>
      </c>
      <c r="I113" t="str">
        <f t="shared" si="6"/>
        <v>High</v>
      </c>
      <c r="J113" t="str">
        <f t="shared" si="5"/>
        <v>No</v>
      </c>
      <c r="K113">
        <v>1408</v>
      </c>
      <c r="L113">
        <v>577</v>
      </c>
      <c r="M113" s="2">
        <f t="shared" si="7"/>
        <v>40.980113636363633</v>
      </c>
      <c r="N113">
        <v>5</v>
      </c>
      <c r="O113">
        <v>93.34</v>
      </c>
      <c r="P113">
        <v>93.21</v>
      </c>
      <c r="Q113" t="s">
        <v>166</v>
      </c>
      <c r="R113" t="s">
        <v>167</v>
      </c>
      <c r="S113">
        <v>2993</v>
      </c>
      <c r="T113">
        <v>142</v>
      </c>
      <c r="U113">
        <v>88</v>
      </c>
      <c r="V113">
        <v>8</v>
      </c>
      <c r="W113">
        <v>133</v>
      </c>
      <c r="X113">
        <v>1</v>
      </c>
      <c r="Y113">
        <v>0</v>
      </c>
      <c r="Z113">
        <v>0</v>
      </c>
      <c r="AA113">
        <v>0</v>
      </c>
      <c r="AB113">
        <v>90.91</v>
      </c>
      <c r="AC113">
        <v>0.56999999999999995</v>
      </c>
      <c r="AD113">
        <v>0</v>
      </c>
      <c r="AE113" t="s">
        <v>1265</v>
      </c>
      <c r="AF113" t="s">
        <v>1265</v>
      </c>
      <c r="AG113" t="s">
        <v>1264</v>
      </c>
      <c r="AH113">
        <v>40</v>
      </c>
      <c r="AI113" t="s">
        <v>57</v>
      </c>
      <c r="AJ113" t="s">
        <v>58</v>
      </c>
      <c r="AK113" t="s">
        <v>59</v>
      </c>
      <c r="AL113" t="s">
        <v>168</v>
      </c>
      <c r="AM113" t="s">
        <v>169</v>
      </c>
      <c r="AN113" t="s">
        <v>401</v>
      </c>
      <c r="AO113" t="s">
        <v>411</v>
      </c>
      <c r="AP113" t="s">
        <v>410</v>
      </c>
      <c r="AQ113">
        <v>95</v>
      </c>
      <c r="AR113" t="s">
        <v>412</v>
      </c>
      <c r="AS113">
        <v>100</v>
      </c>
      <c r="AT113">
        <v>0.99199999999999999</v>
      </c>
      <c r="AU113" t="s">
        <v>63</v>
      </c>
      <c r="AV113" t="s">
        <v>63</v>
      </c>
      <c r="AW113" t="s">
        <v>63</v>
      </c>
      <c r="AX113" t="s">
        <v>63</v>
      </c>
      <c r="AY113" t="s">
        <v>63</v>
      </c>
      <c r="AZ113" t="s">
        <v>63</v>
      </c>
      <c r="BA113" t="s">
        <v>100</v>
      </c>
      <c r="BB113" t="s">
        <v>101</v>
      </c>
      <c r="BC113" t="s">
        <v>63</v>
      </c>
      <c r="BD113" t="s">
        <v>63</v>
      </c>
      <c r="BE113" t="s">
        <v>63</v>
      </c>
      <c r="BF113" t="s">
        <v>63</v>
      </c>
      <c r="BG113" t="s">
        <v>63</v>
      </c>
    </row>
    <row r="114" spans="1:59" x14ac:dyDescent="0.2">
      <c r="A114" t="s">
        <v>413</v>
      </c>
      <c r="B114" t="s">
        <v>414</v>
      </c>
      <c r="C114" t="s">
        <v>415</v>
      </c>
      <c r="D114" s="2">
        <v>2.4616720000000001</v>
      </c>
      <c r="E114">
        <v>48</v>
      </c>
      <c r="F114">
        <v>73958</v>
      </c>
      <c r="G114">
        <v>242389</v>
      </c>
      <c r="H114" s="2">
        <v>52.741226288473797</v>
      </c>
      <c r="I114" t="str">
        <f t="shared" si="6"/>
        <v>Medium</v>
      </c>
      <c r="J114" t="str">
        <f t="shared" si="5"/>
        <v>No</v>
      </c>
      <c r="K114">
        <v>2174</v>
      </c>
      <c r="L114">
        <v>873</v>
      </c>
      <c r="M114" s="2">
        <f t="shared" si="7"/>
        <v>40.156393744250231</v>
      </c>
      <c r="N114">
        <v>39</v>
      </c>
      <c r="O114">
        <v>89.27</v>
      </c>
      <c r="P114">
        <v>88.74</v>
      </c>
      <c r="Q114" t="s">
        <v>201</v>
      </c>
      <c r="R114" t="s">
        <v>202</v>
      </c>
      <c r="S114">
        <v>33</v>
      </c>
      <c r="T114">
        <v>249</v>
      </c>
      <c r="U114">
        <v>143</v>
      </c>
      <c r="V114">
        <v>28</v>
      </c>
      <c r="W114">
        <v>220</v>
      </c>
      <c r="X114">
        <v>1</v>
      </c>
      <c r="Y114">
        <v>0</v>
      </c>
      <c r="Z114">
        <v>0</v>
      </c>
      <c r="AA114">
        <v>0</v>
      </c>
      <c r="AB114">
        <v>84.62</v>
      </c>
      <c r="AC114">
        <v>0.7</v>
      </c>
      <c r="AD114">
        <v>100</v>
      </c>
      <c r="AE114" t="s">
        <v>1265</v>
      </c>
      <c r="AF114" t="s">
        <v>1265</v>
      </c>
      <c r="AG114" t="s">
        <v>1264</v>
      </c>
      <c r="AH114">
        <v>39</v>
      </c>
      <c r="AI114" t="s">
        <v>57</v>
      </c>
      <c r="AJ114" t="s">
        <v>58</v>
      </c>
      <c r="AK114" t="s">
        <v>59</v>
      </c>
      <c r="AL114" t="s">
        <v>183</v>
      </c>
      <c r="AM114" t="s">
        <v>203</v>
      </c>
      <c r="AN114" t="s">
        <v>209</v>
      </c>
      <c r="AO114" t="s">
        <v>416</v>
      </c>
      <c r="AP114" t="s">
        <v>417</v>
      </c>
      <c r="AQ114">
        <v>95</v>
      </c>
      <c r="AR114" t="s">
        <v>418</v>
      </c>
      <c r="AS114">
        <v>97.18</v>
      </c>
      <c r="AT114">
        <v>0.88500000000000001</v>
      </c>
      <c r="AU114" t="s">
        <v>63</v>
      </c>
      <c r="AV114" t="s">
        <v>63</v>
      </c>
      <c r="AW114" t="s">
        <v>63</v>
      </c>
      <c r="AX114" t="s">
        <v>63</v>
      </c>
      <c r="AY114" t="s">
        <v>63</v>
      </c>
      <c r="AZ114" t="s">
        <v>63</v>
      </c>
      <c r="BA114" t="s">
        <v>100</v>
      </c>
      <c r="BB114" t="s">
        <v>101</v>
      </c>
      <c r="BC114" t="s">
        <v>63</v>
      </c>
      <c r="BD114" t="s">
        <v>63</v>
      </c>
      <c r="BE114" t="s">
        <v>63</v>
      </c>
      <c r="BF114" t="s">
        <v>63</v>
      </c>
      <c r="BG114" t="s">
        <v>63</v>
      </c>
    </row>
    <row r="115" spans="1:59" x14ac:dyDescent="0.2">
      <c r="A115" t="s">
        <v>419</v>
      </c>
      <c r="B115" t="s">
        <v>414</v>
      </c>
      <c r="C115" t="s">
        <v>415</v>
      </c>
      <c r="D115" s="2">
        <v>1.2506660000000001</v>
      </c>
      <c r="E115">
        <v>26</v>
      </c>
      <c r="F115">
        <v>80588</v>
      </c>
      <c r="G115">
        <v>238003</v>
      </c>
      <c r="H115" s="2">
        <v>34.4042294265615</v>
      </c>
      <c r="I115" t="str">
        <f t="shared" si="6"/>
        <v>Medium</v>
      </c>
      <c r="J115" t="str">
        <f t="shared" si="5"/>
        <v>No</v>
      </c>
      <c r="K115">
        <v>1084</v>
      </c>
      <c r="L115">
        <v>459</v>
      </c>
      <c r="M115" s="2">
        <f t="shared" si="7"/>
        <v>42.343173431734314</v>
      </c>
      <c r="N115">
        <v>13</v>
      </c>
      <c r="O115">
        <v>89.96</v>
      </c>
      <c r="P115">
        <v>89.54</v>
      </c>
      <c r="Q115" t="s">
        <v>201</v>
      </c>
      <c r="R115" t="s">
        <v>202</v>
      </c>
      <c r="S115">
        <v>33</v>
      </c>
      <c r="T115">
        <v>249</v>
      </c>
      <c r="U115">
        <v>143</v>
      </c>
      <c r="V115">
        <v>106</v>
      </c>
      <c r="W115">
        <v>143</v>
      </c>
      <c r="X115">
        <v>0</v>
      </c>
      <c r="Y115">
        <v>0</v>
      </c>
      <c r="Z115">
        <v>0</v>
      </c>
      <c r="AA115">
        <v>0</v>
      </c>
      <c r="AB115">
        <v>52.45</v>
      </c>
      <c r="AC115">
        <v>0</v>
      </c>
      <c r="AD115">
        <v>0</v>
      </c>
      <c r="AE115" t="s">
        <v>1265</v>
      </c>
      <c r="AF115" t="s">
        <v>1265</v>
      </c>
      <c r="AG115" t="s">
        <v>1265</v>
      </c>
      <c r="AH115">
        <v>15</v>
      </c>
      <c r="AI115" t="s">
        <v>57</v>
      </c>
      <c r="AJ115" t="s">
        <v>58</v>
      </c>
      <c r="AK115" t="s">
        <v>59</v>
      </c>
      <c r="AL115" t="s">
        <v>183</v>
      </c>
      <c r="AM115" t="s">
        <v>203</v>
      </c>
      <c r="AN115" t="s">
        <v>214</v>
      </c>
      <c r="AO115" t="s">
        <v>420</v>
      </c>
      <c r="AP115" t="s">
        <v>421</v>
      </c>
      <c r="AQ115">
        <v>95</v>
      </c>
      <c r="AR115" t="s">
        <v>422</v>
      </c>
      <c r="AS115">
        <v>97.65</v>
      </c>
      <c r="AT115">
        <v>0.94499999999999995</v>
      </c>
      <c r="AU115" t="s">
        <v>63</v>
      </c>
      <c r="AV115" t="s">
        <v>63</v>
      </c>
      <c r="AW115" t="s">
        <v>63</v>
      </c>
      <c r="AX115" t="s">
        <v>63</v>
      </c>
      <c r="AY115" t="s">
        <v>63</v>
      </c>
      <c r="AZ115" t="s">
        <v>63</v>
      </c>
      <c r="BA115" t="s">
        <v>100</v>
      </c>
      <c r="BB115" t="s">
        <v>101</v>
      </c>
      <c r="BC115" t="s">
        <v>63</v>
      </c>
      <c r="BD115" t="s">
        <v>63</v>
      </c>
      <c r="BE115" t="s">
        <v>63</v>
      </c>
      <c r="BF115" t="s">
        <v>63</v>
      </c>
      <c r="BG115" t="s">
        <v>63</v>
      </c>
    </row>
    <row r="116" spans="1:59" x14ac:dyDescent="0.2">
      <c r="A116" t="s">
        <v>423</v>
      </c>
      <c r="B116" t="s">
        <v>414</v>
      </c>
      <c r="C116" t="s">
        <v>415</v>
      </c>
      <c r="D116" s="2">
        <v>2.6810909999999999</v>
      </c>
      <c r="E116">
        <v>55</v>
      </c>
      <c r="F116">
        <v>76851</v>
      </c>
      <c r="G116">
        <v>240656</v>
      </c>
      <c r="H116" s="2">
        <v>51.9569085868402</v>
      </c>
      <c r="I116" t="str">
        <f t="shared" si="6"/>
        <v>High</v>
      </c>
      <c r="J116" t="str">
        <f t="shared" si="5"/>
        <v>No</v>
      </c>
      <c r="K116">
        <v>2445</v>
      </c>
      <c r="L116">
        <v>891</v>
      </c>
      <c r="M116" s="2">
        <f t="shared" si="7"/>
        <v>36.441717791411044</v>
      </c>
      <c r="N116">
        <v>37</v>
      </c>
      <c r="O116">
        <v>89.41</v>
      </c>
      <c r="P116">
        <v>88.93</v>
      </c>
      <c r="Q116" t="s">
        <v>201</v>
      </c>
      <c r="R116" t="s">
        <v>202</v>
      </c>
      <c r="S116">
        <v>33</v>
      </c>
      <c r="T116">
        <v>249</v>
      </c>
      <c r="U116">
        <v>143</v>
      </c>
      <c r="V116">
        <v>15</v>
      </c>
      <c r="W116">
        <v>232</v>
      </c>
      <c r="X116">
        <v>2</v>
      </c>
      <c r="Y116">
        <v>0</v>
      </c>
      <c r="Z116">
        <v>0</v>
      </c>
      <c r="AA116">
        <v>0</v>
      </c>
      <c r="AB116">
        <v>91.61</v>
      </c>
      <c r="AC116">
        <v>1.4</v>
      </c>
      <c r="AD116">
        <v>100</v>
      </c>
      <c r="AE116" t="s">
        <v>1265</v>
      </c>
      <c r="AF116" t="s">
        <v>1265</v>
      </c>
      <c r="AG116" t="s">
        <v>1264</v>
      </c>
      <c r="AH116">
        <v>40</v>
      </c>
      <c r="AI116" t="s">
        <v>57</v>
      </c>
      <c r="AJ116" t="s">
        <v>58</v>
      </c>
      <c r="AK116" t="s">
        <v>59</v>
      </c>
      <c r="AL116" t="s">
        <v>183</v>
      </c>
      <c r="AM116" t="s">
        <v>203</v>
      </c>
      <c r="AN116" t="s">
        <v>209</v>
      </c>
      <c r="AO116" t="s">
        <v>416</v>
      </c>
      <c r="AP116" t="s">
        <v>417</v>
      </c>
      <c r="AQ116">
        <v>95</v>
      </c>
      <c r="AR116" t="s">
        <v>418</v>
      </c>
      <c r="AS116">
        <v>97.38</v>
      </c>
      <c r="AT116">
        <v>0.83599999999999997</v>
      </c>
      <c r="AU116" t="s">
        <v>63</v>
      </c>
      <c r="AV116" t="s">
        <v>63</v>
      </c>
      <c r="AW116" t="s">
        <v>63</v>
      </c>
      <c r="AX116" t="s">
        <v>63</v>
      </c>
      <c r="AY116" t="s">
        <v>63</v>
      </c>
      <c r="AZ116" t="s">
        <v>63</v>
      </c>
      <c r="BA116" t="s">
        <v>100</v>
      </c>
      <c r="BB116" t="s">
        <v>101</v>
      </c>
      <c r="BC116" t="s">
        <v>63</v>
      </c>
      <c r="BD116" t="s">
        <v>63</v>
      </c>
      <c r="BE116" t="s">
        <v>63</v>
      </c>
      <c r="BF116" t="s">
        <v>63</v>
      </c>
      <c r="BG116" t="s">
        <v>63</v>
      </c>
    </row>
    <row r="117" spans="1:59" x14ac:dyDescent="0.2">
      <c r="A117" t="s">
        <v>424</v>
      </c>
      <c r="B117" t="s">
        <v>414</v>
      </c>
      <c r="C117" t="s">
        <v>415</v>
      </c>
      <c r="D117" s="2">
        <v>2.2988309999999998</v>
      </c>
      <c r="E117">
        <v>412</v>
      </c>
      <c r="F117">
        <v>7196</v>
      </c>
      <c r="G117">
        <v>38397</v>
      </c>
      <c r="H117" s="2">
        <v>54.009755393067103</v>
      </c>
      <c r="I117" t="str">
        <f t="shared" si="6"/>
        <v>Medium</v>
      </c>
      <c r="J117" t="str">
        <f t="shared" si="5"/>
        <v>No</v>
      </c>
      <c r="K117">
        <v>2146</v>
      </c>
      <c r="L117">
        <v>767</v>
      </c>
      <c r="M117" s="2">
        <f t="shared" si="7"/>
        <v>35.740913327120225</v>
      </c>
      <c r="N117">
        <v>76</v>
      </c>
      <c r="O117">
        <v>81.290000000000006</v>
      </c>
      <c r="P117">
        <v>79.760000000000005</v>
      </c>
      <c r="Q117" t="s">
        <v>201</v>
      </c>
      <c r="R117" t="s">
        <v>202</v>
      </c>
      <c r="S117">
        <v>33</v>
      </c>
      <c r="T117">
        <v>249</v>
      </c>
      <c r="U117">
        <v>143</v>
      </c>
      <c r="V117">
        <v>31</v>
      </c>
      <c r="W117">
        <v>214</v>
      </c>
      <c r="X117">
        <v>4</v>
      </c>
      <c r="Y117">
        <v>0</v>
      </c>
      <c r="Z117">
        <v>0</v>
      </c>
      <c r="AA117">
        <v>0</v>
      </c>
      <c r="AB117">
        <v>87.1</v>
      </c>
      <c r="AC117">
        <v>1.42</v>
      </c>
      <c r="AD117">
        <v>100</v>
      </c>
      <c r="AE117" t="s">
        <v>1265</v>
      </c>
      <c r="AF117" t="s">
        <v>1265</v>
      </c>
      <c r="AG117" t="s">
        <v>1264</v>
      </c>
      <c r="AH117">
        <v>27</v>
      </c>
      <c r="AI117" t="s">
        <v>57</v>
      </c>
      <c r="AJ117" t="s">
        <v>58</v>
      </c>
      <c r="AK117" t="s">
        <v>59</v>
      </c>
      <c r="AL117" t="s">
        <v>183</v>
      </c>
      <c r="AM117" t="s">
        <v>203</v>
      </c>
      <c r="AN117" t="s">
        <v>209</v>
      </c>
      <c r="AO117" t="s">
        <v>416</v>
      </c>
      <c r="AP117" t="s">
        <v>417</v>
      </c>
      <c r="AQ117">
        <v>95</v>
      </c>
      <c r="AR117" t="s">
        <v>418</v>
      </c>
      <c r="AS117">
        <v>97.65</v>
      </c>
      <c r="AT117">
        <v>0.92300000000000004</v>
      </c>
      <c r="AU117" t="s">
        <v>63</v>
      </c>
      <c r="AV117" t="s">
        <v>63</v>
      </c>
      <c r="AW117" t="s">
        <v>63</v>
      </c>
      <c r="AX117" t="s">
        <v>63</v>
      </c>
      <c r="AY117" t="s">
        <v>63</v>
      </c>
      <c r="AZ117" t="s">
        <v>63</v>
      </c>
      <c r="BA117" t="s">
        <v>100</v>
      </c>
      <c r="BB117" t="s">
        <v>101</v>
      </c>
      <c r="BC117" t="s">
        <v>63</v>
      </c>
      <c r="BD117" t="s">
        <v>63</v>
      </c>
      <c r="BE117" t="s">
        <v>63</v>
      </c>
      <c r="BF117" t="s">
        <v>63</v>
      </c>
      <c r="BG117" t="s">
        <v>63</v>
      </c>
    </row>
    <row r="118" spans="1:59" x14ac:dyDescent="0.2">
      <c r="A118" t="s">
        <v>425</v>
      </c>
      <c r="B118" t="s">
        <v>414</v>
      </c>
      <c r="C118" t="s">
        <v>415</v>
      </c>
      <c r="D118" s="2">
        <v>2.4643169999999999</v>
      </c>
      <c r="E118">
        <v>35</v>
      </c>
      <c r="F118">
        <v>168085</v>
      </c>
      <c r="G118">
        <v>386067</v>
      </c>
      <c r="H118" s="2">
        <v>30.538481859273698</v>
      </c>
      <c r="I118" t="str">
        <f t="shared" si="6"/>
        <v>High</v>
      </c>
      <c r="J118" t="str">
        <f t="shared" si="5"/>
        <v>No</v>
      </c>
      <c r="K118">
        <v>2214</v>
      </c>
      <c r="L118">
        <v>815</v>
      </c>
      <c r="M118" s="2">
        <f t="shared" si="7"/>
        <v>36.811201445347784</v>
      </c>
      <c r="N118">
        <v>19</v>
      </c>
      <c r="O118">
        <v>91.7</v>
      </c>
      <c r="P118">
        <v>91.4</v>
      </c>
      <c r="Q118" t="s">
        <v>201</v>
      </c>
      <c r="R118" t="s">
        <v>202</v>
      </c>
      <c r="S118">
        <v>33</v>
      </c>
      <c r="T118">
        <v>249</v>
      </c>
      <c r="U118">
        <v>143</v>
      </c>
      <c r="V118">
        <v>4</v>
      </c>
      <c r="W118">
        <v>243</v>
      </c>
      <c r="X118">
        <v>2</v>
      </c>
      <c r="Y118">
        <v>0</v>
      </c>
      <c r="Z118">
        <v>0</v>
      </c>
      <c r="AA118">
        <v>0</v>
      </c>
      <c r="AB118">
        <v>98.02</v>
      </c>
      <c r="AC118">
        <v>1.05</v>
      </c>
      <c r="AD118">
        <v>0</v>
      </c>
      <c r="AE118" t="s">
        <v>1265</v>
      </c>
      <c r="AF118" t="s">
        <v>1265</v>
      </c>
      <c r="AG118" t="s">
        <v>1264</v>
      </c>
      <c r="AH118">
        <v>36</v>
      </c>
      <c r="AI118" t="s">
        <v>57</v>
      </c>
      <c r="AJ118" t="s">
        <v>58</v>
      </c>
      <c r="AK118" t="s">
        <v>59</v>
      </c>
      <c r="AL118" t="s">
        <v>183</v>
      </c>
      <c r="AM118" t="s">
        <v>203</v>
      </c>
      <c r="AN118" t="s">
        <v>372</v>
      </c>
      <c r="AO118" t="s">
        <v>426</v>
      </c>
      <c r="AP118" t="s">
        <v>373</v>
      </c>
      <c r="AQ118">
        <v>95</v>
      </c>
      <c r="AR118" t="s">
        <v>374</v>
      </c>
      <c r="AS118">
        <v>97.78</v>
      </c>
      <c r="AT118">
        <v>0.877</v>
      </c>
      <c r="AU118" t="s">
        <v>63</v>
      </c>
      <c r="AV118" t="s">
        <v>63</v>
      </c>
      <c r="AW118" t="s">
        <v>63</v>
      </c>
      <c r="AX118" t="s">
        <v>63</v>
      </c>
      <c r="AY118" t="s">
        <v>63</v>
      </c>
      <c r="AZ118" t="s">
        <v>63</v>
      </c>
      <c r="BA118" t="s">
        <v>100</v>
      </c>
      <c r="BB118" t="s">
        <v>101</v>
      </c>
      <c r="BC118" t="s">
        <v>63</v>
      </c>
      <c r="BD118" t="s">
        <v>63</v>
      </c>
      <c r="BE118" t="s">
        <v>63</v>
      </c>
      <c r="BF118" t="s">
        <v>63</v>
      </c>
      <c r="BG118" t="s">
        <v>63</v>
      </c>
    </row>
    <row r="119" spans="1:59" x14ac:dyDescent="0.2">
      <c r="A119" t="s">
        <v>417</v>
      </c>
      <c r="B119" t="s">
        <v>427</v>
      </c>
      <c r="C119" t="s">
        <v>415</v>
      </c>
      <c r="D119" s="2">
        <v>2.6641409999999999</v>
      </c>
      <c r="E119">
        <v>58</v>
      </c>
      <c r="F119">
        <v>62819</v>
      </c>
      <c r="G119">
        <v>127586</v>
      </c>
      <c r="H119" s="2">
        <v>52.944907945938198</v>
      </c>
      <c r="I119" t="str">
        <f t="shared" si="6"/>
        <v>High</v>
      </c>
      <c r="J119" t="str">
        <f t="shared" si="5"/>
        <v>No</v>
      </c>
      <c r="K119">
        <v>2394</v>
      </c>
      <c r="L119">
        <v>910</v>
      </c>
      <c r="M119" s="2">
        <f t="shared" si="7"/>
        <v>38.011695906432749</v>
      </c>
      <c r="N119">
        <v>28</v>
      </c>
      <c r="O119">
        <v>89.43</v>
      </c>
      <c r="P119">
        <v>89.1</v>
      </c>
      <c r="Q119" t="s">
        <v>201</v>
      </c>
      <c r="R119" t="s">
        <v>202</v>
      </c>
      <c r="S119">
        <v>33</v>
      </c>
      <c r="T119">
        <v>249</v>
      </c>
      <c r="U119">
        <v>143</v>
      </c>
      <c r="V119">
        <v>6</v>
      </c>
      <c r="W119">
        <v>243</v>
      </c>
      <c r="X119">
        <v>0</v>
      </c>
      <c r="Y119">
        <v>0</v>
      </c>
      <c r="Z119">
        <v>0</v>
      </c>
      <c r="AA119">
        <v>0</v>
      </c>
      <c r="AB119">
        <v>96.5</v>
      </c>
      <c r="AC119">
        <v>0</v>
      </c>
      <c r="AD119">
        <v>0</v>
      </c>
      <c r="AE119" t="s">
        <v>1265</v>
      </c>
      <c r="AF119" t="s">
        <v>1265</v>
      </c>
      <c r="AG119" t="s">
        <v>1264</v>
      </c>
      <c r="AH119">
        <v>42</v>
      </c>
      <c r="AI119" t="s">
        <v>57</v>
      </c>
      <c r="AJ119" t="s">
        <v>58</v>
      </c>
      <c r="AK119" t="s">
        <v>59</v>
      </c>
      <c r="AL119" t="s">
        <v>183</v>
      </c>
      <c r="AM119" t="s">
        <v>203</v>
      </c>
      <c r="AN119" t="s">
        <v>209</v>
      </c>
      <c r="AO119" t="s">
        <v>416</v>
      </c>
      <c r="AP119" t="s">
        <v>417</v>
      </c>
      <c r="AQ119">
        <v>95</v>
      </c>
      <c r="AR119" t="s">
        <v>418</v>
      </c>
      <c r="AS119">
        <v>100</v>
      </c>
      <c r="AT119">
        <v>0.998</v>
      </c>
      <c r="AU119" t="s">
        <v>63</v>
      </c>
      <c r="AV119" t="s">
        <v>63</v>
      </c>
      <c r="AW119" t="s">
        <v>63</v>
      </c>
      <c r="AX119" t="s">
        <v>63</v>
      </c>
      <c r="AY119" t="s">
        <v>63</v>
      </c>
      <c r="AZ119" t="s">
        <v>63</v>
      </c>
      <c r="BA119" t="s">
        <v>100</v>
      </c>
      <c r="BB119" t="s">
        <v>101</v>
      </c>
      <c r="BC119" t="s">
        <v>63</v>
      </c>
      <c r="BD119" t="s">
        <v>63</v>
      </c>
      <c r="BE119" t="s">
        <v>63</v>
      </c>
      <c r="BF119" t="s">
        <v>63</v>
      </c>
      <c r="BG119" t="s">
        <v>63</v>
      </c>
    </row>
    <row r="120" spans="1:59" x14ac:dyDescent="0.2">
      <c r="A120" t="s">
        <v>428</v>
      </c>
      <c r="B120" t="s">
        <v>427</v>
      </c>
      <c r="C120" t="s">
        <v>415</v>
      </c>
      <c r="D120" s="2">
        <v>1.2870010000000001</v>
      </c>
      <c r="E120">
        <v>14</v>
      </c>
      <c r="F120">
        <v>169457</v>
      </c>
      <c r="G120">
        <v>329123</v>
      </c>
      <c r="H120" s="2">
        <v>36.267415487633599</v>
      </c>
      <c r="I120" t="str">
        <f t="shared" si="6"/>
        <v>Medium</v>
      </c>
      <c r="J120" t="str">
        <f t="shared" si="5"/>
        <v>No</v>
      </c>
      <c r="K120">
        <v>1132</v>
      </c>
      <c r="L120">
        <v>502</v>
      </c>
      <c r="M120" s="2">
        <f t="shared" si="7"/>
        <v>44.346289752650172</v>
      </c>
      <c r="N120">
        <v>5</v>
      </c>
      <c r="O120">
        <v>92.94</v>
      </c>
      <c r="P120">
        <v>92.82</v>
      </c>
      <c r="Q120" t="s">
        <v>201</v>
      </c>
      <c r="R120" t="s">
        <v>202</v>
      </c>
      <c r="S120">
        <v>33</v>
      </c>
      <c r="T120">
        <v>249</v>
      </c>
      <c r="U120">
        <v>143</v>
      </c>
      <c r="V120">
        <v>88</v>
      </c>
      <c r="W120">
        <v>161</v>
      </c>
      <c r="X120">
        <v>0</v>
      </c>
      <c r="Y120">
        <v>0</v>
      </c>
      <c r="Z120">
        <v>0</v>
      </c>
      <c r="AA120">
        <v>0</v>
      </c>
      <c r="AB120">
        <v>60.14</v>
      </c>
      <c r="AC120">
        <v>0</v>
      </c>
      <c r="AD120">
        <v>0</v>
      </c>
      <c r="AE120" t="s">
        <v>1265</v>
      </c>
      <c r="AF120" t="s">
        <v>1265</v>
      </c>
      <c r="AG120" t="s">
        <v>1264</v>
      </c>
      <c r="AH120">
        <v>31</v>
      </c>
      <c r="AI120" t="s">
        <v>57</v>
      </c>
      <c r="AJ120" t="s">
        <v>58</v>
      </c>
      <c r="AK120" t="s">
        <v>59</v>
      </c>
      <c r="AL120" t="s">
        <v>183</v>
      </c>
      <c r="AM120" t="s">
        <v>203</v>
      </c>
      <c r="AN120" t="s">
        <v>209</v>
      </c>
      <c r="AO120" t="s">
        <v>429</v>
      </c>
      <c r="AP120" t="s">
        <v>428</v>
      </c>
      <c r="AQ120">
        <v>95</v>
      </c>
      <c r="AR120" t="s">
        <v>430</v>
      </c>
      <c r="AS120">
        <v>100</v>
      </c>
      <c r="AT120">
        <v>0.998</v>
      </c>
      <c r="AU120" t="s">
        <v>63</v>
      </c>
      <c r="AV120" t="s">
        <v>63</v>
      </c>
      <c r="AW120" t="s">
        <v>63</v>
      </c>
      <c r="AX120" t="s">
        <v>63</v>
      </c>
      <c r="AY120" t="s">
        <v>63</v>
      </c>
      <c r="AZ120" t="s">
        <v>63</v>
      </c>
      <c r="BA120" t="s">
        <v>100</v>
      </c>
      <c r="BB120" t="s">
        <v>101</v>
      </c>
      <c r="BC120" t="s">
        <v>63</v>
      </c>
      <c r="BD120" t="s">
        <v>63</v>
      </c>
      <c r="BE120" t="s">
        <v>63</v>
      </c>
      <c r="BF120" t="s">
        <v>63</v>
      </c>
      <c r="BG120" t="s">
        <v>63</v>
      </c>
    </row>
    <row r="121" spans="1:59" x14ac:dyDescent="0.2">
      <c r="A121" t="s">
        <v>431</v>
      </c>
      <c r="B121" t="s">
        <v>427</v>
      </c>
      <c r="C121" t="s">
        <v>415</v>
      </c>
      <c r="D121" s="2">
        <v>1.9096569999999999</v>
      </c>
      <c r="E121">
        <v>66</v>
      </c>
      <c r="F121">
        <v>43662</v>
      </c>
      <c r="G121">
        <v>115971</v>
      </c>
      <c r="H121" s="2">
        <v>33.748521331317598</v>
      </c>
      <c r="I121" t="str">
        <f t="shared" si="6"/>
        <v>High</v>
      </c>
      <c r="J121" t="str">
        <f t="shared" si="5"/>
        <v>No</v>
      </c>
      <c r="K121">
        <v>1651</v>
      </c>
      <c r="L121">
        <v>740</v>
      </c>
      <c r="M121" s="2">
        <f t="shared" si="7"/>
        <v>44.821320411871589</v>
      </c>
      <c r="N121">
        <v>32</v>
      </c>
      <c r="O121">
        <v>90.93</v>
      </c>
      <c r="P121">
        <v>90.24</v>
      </c>
      <c r="Q121" t="s">
        <v>201</v>
      </c>
      <c r="R121" t="s">
        <v>202</v>
      </c>
      <c r="S121">
        <v>33</v>
      </c>
      <c r="T121">
        <v>249</v>
      </c>
      <c r="U121">
        <v>143</v>
      </c>
      <c r="V121">
        <v>37</v>
      </c>
      <c r="W121">
        <v>209</v>
      </c>
      <c r="X121">
        <v>3</v>
      </c>
      <c r="Y121">
        <v>0</v>
      </c>
      <c r="Z121">
        <v>0</v>
      </c>
      <c r="AA121">
        <v>0</v>
      </c>
      <c r="AB121">
        <v>94.41</v>
      </c>
      <c r="AC121">
        <v>1.4</v>
      </c>
      <c r="AD121">
        <v>0</v>
      </c>
      <c r="AE121" t="s">
        <v>1265</v>
      </c>
      <c r="AF121" t="s">
        <v>1265</v>
      </c>
      <c r="AG121" t="s">
        <v>1265</v>
      </c>
      <c r="AH121">
        <v>37</v>
      </c>
      <c r="AI121" t="s">
        <v>57</v>
      </c>
      <c r="AJ121" t="s">
        <v>58</v>
      </c>
      <c r="AK121" t="s">
        <v>59</v>
      </c>
      <c r="AL121" t="s">
        <v>183</v>
      </c>
      <c r="AM121" t="s">
        <v>203</v>
      </c>
      <c r="AN121" t="s">
        <v>209</v>
      </c>
      <c r="AO121" t="s">
        <v>432</v>
      </c>
      <c r="AP121" t="s">
        <v>431</v>
      </c>
      <c r="AQ121">
        <v>95</v>
      </c>
      <c r="AR121" t="s">
        <v>433</v>
      </c>
      <c r="AS121">
        <v>100</v>
      </c>
      <c r="AT121">
        <v>0.99</v>
      </c>
      <c r="AU121" t="s">
        <v>63</v>
      </c>
      <c r="AV121" t="s">
        <v>63</v>
      </c>
      <c r="AW121" t="s">
        <v>63</v>
      </c>
      <c r="AX121" t="s">
        <v>63</v>
      </c>
      <c r="AY121" t="s">
        <v>63</v>
      </c>
      <c r="AZ121" t="s">
        <v>63</v>
      </c>
      <c r="BA121" t="s">
        <v>100</v>
      </c>
      <c r="BB121" t="s">
        <v>101</v>
      </c>
      <c r="BC121" t="s">
        <v>63</v>
      </c>
      <c r="BD121" t="s">
        <v>63</v>
      </c>
      <c r="BE121" t="s">
        <v>63</v>
      </c>
      <c r="BF121" t="s">
        <v>63</v>
      </c>
      <c r="BG121" t="s">
        <v>63</v>
      </c>
    </row>
    <row r="122" spans="1:59" x14ac:dyDescent="0.2">
      <c r="A122" t="s">
        <v>434</v>
      </c>
      <c r="B122" t="s">
        <v>427</v>
      </c>
      <c r="C122" t="s">
        <v>415</v>
      </c>
      <c r="D122" s="2">
        <v>1.407591</v>
      </c>
      <c r="E122">
        <v>172</v>
      </c>
      <c r="F122">
        <v>10148</v>
      </c>
      <c r="G122">
        <v>54782</v>
      </c>
      <c r="H122" s="2">
        <v>33.245523735232702</v>
      </c>
      <c r="I122" t="str">
        <f t="shared" si="6"/>
        <v>Medium</v>
      </c>
      <c r="J122" t="str">
        <f t="shared" si="5"/>
        <v>No</v>
      </c>
      <c r="K122">
        <v>1234</v>
      </c>
      <c r="L122">
        <v>393</v>
      </c>
      <c r="M122" s="2">
        <f t="shared" si="7"/>
        <v>31.847649918962723</v>
      </c>
      <c r="N122">
        <v>33</v>
      </c>
      <c r="O122">
        <v>85.49</v>
      </c>
      <c r="P122">
        <v>84.63</v>
      </c>
      <c r="Q122" t="s">
        <v>201</v>
      </c>
      <c r="R122" t="s">
        <v>202</v>
      </c>
      <c r="S122">
        <v>33</v>
      </c>
      <c r="T122">
        <v>249</v>
      </c>
      <c r="U122">
        <v>143</v>
      </c>
      <c r="V122">
        <v>123</v>
      </c>
      <c r="W122">
        <v>125</v>
      </c>
      <c r="X122">
        <v>1</v>
      </c>
      <c r="Y122">
        <v>0</v>
      </c>
      <c r="Z122">
        <v>0</v>
      </c>
      <c r="AA122">
        <v>0</v>
      </c>
      <c r="AB122">
        <v>50.87</v>
      </c>
      <c r="AC122">
        <v>0.7</v>
      </c>
      <c r="AD122">
        <v>100</v>
      </c>
      <c r="AE122" t="s">
        <v>1265</v>
      </c>
      <c r="AF122" t="s">
        <v>1265</v>
      </c>
      <c r="AG122" t="s">
        <v>1265</v>
      </c>
      <c r="AH122">
        <v>22</v>
      </c>
      <c r="AI122" t="s">
        <v>57</v>
      </c>
      <c r="AJ122" t="s">
        <v>58</v>
      </c>
      <c r="AK122" t="s">
        <v>59</v>
      </c>
      <c r="AL122" t="s">
        <v>183</v>
      </c>
      <c r="AM122" t="s">
        <v>203</v>
      </c>
      <c r="AN122" t="s">
        <v>214</v>
      </c>
      <c r="AO122" t="s">
        <v>420</v>
      </c>
      <c r="AP122" t="s">
        <v>421</v>
      </c>
      <c r="AQ122">
        <v>95</v>
      </c>
      <c r="AR122" t="s">
        <v>422</v>
      </c>
      <c r="AS122">
        <v>97.96</v>
      </c>
      <c r="AT122">
        <v>0.96599999999999997</v>
      </c>
      <c r="AU122" t="s">
        <v>63</v>
      </c>
      <c r="AV122" t="s">
        <v>63</v>
      </c>
      <c r="AW122" t="s">
        <v>63</v>
      </c>
      <c r="AX122" t="s">
        <v>63</v>
      </c>
      <c r="AY122" t="s">
        <v>63</v>
      </c>
      <c r="AZ122" t="s">
        <v>63</v>
      </c>
      <c r="BA122" t="s">
        <v>100</v>
      </c>
      <c r="BB122" t="s">
        <v>101</v>
      </c>
      <c r="BC122" t="s">
        <v>63</v>
      </c>
      <c r="BD122" t="s">
        <v>63</v>
      </c>
      <c r="BE122" t="s">
        <v>63</v>
      </c>
      <c r="BF122" t="s">
        <v>63</v>
      </c>
      <c r="BG122" t="s">
        <v>63</v>
      </c>
    </row>
    <row r="123" spans="1:59" x14ac:dyDescent="0.2">
      <c r="A123" t="s">
        <v>435</v>
      </c>
      <c r="B123" t="s">
        <v>427</v>
      </c>
      <c r="C123" t="s">
        <v>415</v>
      </c>
      <c r="D123" s="2">
        <v>2.1808719999999999</v>
      </c>
      <c r="E123">
        <v>101</v>
      </c>
      <c r="F123">
        <v>37181</v>
      </c>
      <c r="G123">
        <v>114744</v>
      </c>
      <c r="H123" s="2">
        <v>32.495442190096398</v>
      </c>
      <c r="I123" t="str">
        <f t="shared" si="6"/>
        <v>Medium</v>
      </c>
      <c r="J123" t="str">
        <f t="shared" si="5"/>
        <v>No</v>
      </c>
      <c r="K123">
        <v>1846</v>
      </c>
      <c r="L123">
        <v>690</v>
      </c>
      <c r="M123" s="2">
        <f t="shared" si="7"/>
        <v>37.378114842903578</v>
      </c>
      <c r="N123">
        <v>19</v>
      </c>
      <c r="O123">
        <v>88.35</v>
      </c>
      <c r="P123">
        <v>88.08</v>
      </c>
      <c r="Q123" t="s">
        <v>201</v>
      </c>
      <c r="R123" t="s">
        <v>202</v>
      </c>
      <c r="S123">
        <v>33</v>
      </c>
      <c r="T123">
        <v>249</v>
      </c>
      <c r="U123">
        <v>143</v>
      </c>
      <c r="V123">
        <v>75</v>
      </c>
      <c r="W123">
        <v>162</v>
      </c>
      <c r="X123">
        <v>12</v>
      </c>
      <c r="Y123">
        <v>0</v>
      </c>
      <c r="Z123">
        <v>0</v>
      </c>
      <c r="AA123">
        <v>0</v>
      </c>
      <c r="AB123">
        <v>67.83</v>
      </c>
      <c r="AC123">
        <v>5.59</v>
      </c>
      <c r="AD123">
        <v>0</v>
      </c>
      <c r="AE123" t="s">
        <v>1265</v>
      </c>
      <c r="AF123" t="s">
        <v>1265</v>
      </c>
      <c r="AG123" t="s">
        <v>1264</v>
      </c>
      <c r="AH123">
        <v>41</v>
      </c>
      <c r="AI123" t="s">
        <v>57</v>
      </c>
      <c r="AJ123" t="s">
        <v>58</v>
      </c>
      <c r="AK123" t="s">
        <v>59</v>
      </c>
      <c r="AL123" t="s">
        <v>183</v>
      </c>
      <c r="AM123" t="s">
        <v>203</v>
      </c>
      <c r="AN123" t="s">
        <v>214</v>
      </c>
      <c r="AO123">
        <v>0</v>
      </c>
      <c r="AP123" t="s">
        <v>63</v>
      </c>
      <c r="AQ123" t="s">
        <v>63</v>
      </c>
      <c r="AR123" t="s">
        <v>63</v>
      </c>
      <c r="AS123" t="s">
        <v>63</v>
      </c>
      <c r="AT123" t="s">
        <v>63</v>
      </c>
      <c r="AU123" t="s">
        <v>421</v>
      </c>
      <c r="AV123">
        <v>95</v>
      </c>
      <c r="AW123" t="s">
        <v>422</v>
      </c>
      <c r="AX123">
        <v>88.54</v>
      </c>
      <c r="AY123">
        <v>0.41</v>
      </c>
      <c r="AZ123" t="s">
        <v>436</v>
      </c>
      <c r="BA123" t="s">
        <v>67</v>
      </c>
      <c r="BB123" t="s">
        <v>68</v>
      </c>
      <c r="BC123" t="s">
        <v>437</v>
      </c>
      <c r="BD123">
        <v>61.53</v>
      </c>
      <c r="BE123">
        <v>11</v>
      </c>
      <c r="BF123">
        <v>0.94784999999999997</v>
      </c>
      <c r="BG123" t="s">
        <v>63</v>
      </c>
    </row>
    <row r="124" spans="1:59" x14ac:dyDescent="0.2">
      <c r="A124" t="s">
        <v>438</v>
      </c>
      <c r="B124" t="s">
        <v>427</v>
      </c>
      <c r="C124" t="s">
        <v>415</v>
      </c>
      <c r="D124" s="2">
        <v>1.8353280000000001</v>
      </c>
      <c r="E124">
        <v>135</v>
      </c>
      <c r="F124">
        <v>22896</v>
      </c>
      <c r="G124">
        <v>71000</v>
      </c>
      <c r="H124" s="2">
        <v>44.766766485336603</v>
      </c>
      <c r="I124" t="str">
        <f t="shared" si="6"/>
        <v>Medium</v>
      </c>
      <c r="J124" t="str">
        <f t="shared" si="5"/>
        <v>No</v>
      </c>
      <c r="K124">
        <v>1685</v>
      </c>
      <c r="L124">
        <v>664</v>
      </c>
      <c r="M124" s="2">
        <f t="shared" si="7"/>
        <v>39.406528189910979</v>
      </c>
      <c r="N124">
        <v>23</v>
      </c>
      <c r="O124">
        <v>89.1</v>
      </c>
      <c r="P124">
        <v>88.39</v>
      </c>
      <c r="Q124" t="s">
        <v>201</v>
      </c>
      <c r="R124" t="s">
        <v>202</v>
      </c>
      <c r="S124">
        <v>33</v>
      </c>
      <c r="T124">
        <v>249</v>
      </c>
      <c r="U124">
        <v>143</v>
      </c>
      <c r="V124">
        <v>39</v>
      </c>
      <c r="W124">
        <v>210</v>
      </c>
      <c r="X124">
        <v>0</v>
      </c>
      <c r="Y124">
        <v>0</v>
      </c>
      <c r="Z124">
        <v>0</v>
      </c>
      <c r="AA124">
        <v>0</v>
      </c>
      <c r="AB124">
        <v>79.55</v>
      </c>
      <c r="AC124">
        <v>0</v>
      </c>
      <c r="AD124">
        <v>0</v>
      </c>
      <c r="AE124" t="s">
        <v>1265</v>
      </c>
      <c r="AF124" t="s">
        <v>1265</v>
      </c>
      <c r="AG124" t="s">
        <v>1264</v>
      </c>
      <c r="AH124">
        <v>32</v>
      </c>
      <c r="AI124" t="s">
        <v>57</v>
      </c>
      <c r="AJ124" t="s">
        <v>58</v>
      </c>
      <c r="AK124" t="s">
        <v>59</v>
      </c>
      <c r="AL124" t="s">
        <v>183</v>
      </c>
      <c r="AM124" t="s">
        <v>203</v>
      </c>
      <c r="AN124" t="s">
        <v>209</v>
      </c>
      <c r="AO124" t="s">
        <v>439</v>
      </c>
      <c r="AP124" t="s">
        <v>438</v>
      </c>
      <c r="AQ124">
        <v>95</v>
      </c>
      <c r="AR124" t="s">
        <v>440</v>
      </c>
      <c r="AS124">
        <v>100</v>
      </c>
      <c r="AT124">
        <v>0.99299999999999999</v>
      </c>
      <c r="AU124" t="s">
        <v>63</v>
      </c>
      <c r="AV124" t="s">
        <v>63</v>
      </c>
      <c r="AW124" t="s">
        <v>63</v>
      </c>
      <c r="AX124" t="s">
        <v>63</v>
      </c>
      <c r="AY124" t="s">
        <v>63</v>
      </c>
      <c r="AZ124" t="s">
        <v>63</v>
      </c>
      <c r="BA124" t="s">
        <v>100</v>
      </c>
      <c r="BB124" t="s">
        <v>101</v>
      </c>
      <c r="BC124" t="s">
        <v>63</v>
      </c>
      <c r="BD124" t="s">
        <v>63</v>
      </c>
      <c r="BE124" t="s">
        <v>63</v>
      </c>
      <c r="BF124" t="s">
        <v>63</v>
      </c>
      <c r="BG124" t="s">
        <v>63</v>
      </c>
    </row>
    <row r="125" spans="1:59" x14ac:dyDescent="0.2">
      <c r="A125" t="s">
        <v>373</v>
      </c>
      <c r="B125" t="s">
        <v>427</v>
      </c>
      <c r="C125" t="s">
        <v>415</v>
      </c>
      <c r="D125" s="2">
        <v>2.5846390000000001</v>
      </c>
      <c r="E125">
        <v>43</v>
      </c>
      <c r="F125">
        <v>93278</v>
      </c>
      <c r="G125">
        <v>249823</v>
      </c>
      <c r="H125" s="2">
        <v>30.583458657089</v>
      </c>
      <c r="I125" t="str">
        <f t="shared" si="6"/>
        <v>High</v>
      </c>
      <c r="J125" t="str">
        <f t="shared" si="5"/>
        <v>No</v>
      </c>
      <c r="K125">
        <v>2324</v>
      </c>
      <c r="L125">
        <v>820</v>
      </c>
      <c r="M125" s="2">
        <f t="shared" si="7"/>
        <v>35.283993115318417</v>
      </c>
      <c r="N125">
        <v>19</v>
      </c>
      <c r="O125">
        <v>91.75</v>
      </c>
      <c r="P125">
        <v>91.35</v>
      </c>
      <c r="Q125" t="s">
        <v>201</v>
      </c>
      <c r="R125" t="s">
        <v>202</v>
      </c>
      <c r="S125">
        <v>33</v>
      </c>
      <c r="T125">
        <v>249</v>
      </c>
      <c r="U125">
        <v>143</v>
      </c>
      <c r="V125">
        <v>2</v>
      </c>
      <c r="W125">
        <v>246</v>
      </c>
      <c r="X125">
        <v>1</v>
      </c>
      <c r="Y125">
        <v>0</v>
      </c>
      <c r="Z125">
        <v>0</v>
      </c>
      <c r="AA125">
        <v>0</v>
      </c>
      <c r="AB125">
        <v>98.95</v>
      </c>
      <c r="AC125">
        <v>0.35</v>
      </c>
      <c r="AD125">
        <v>0</v>
      </c>
      <c r="AE125" t="s">
        <v>1265</v>
      </c>
      <c r="AF125" t="s">
        <v>1265</v>
      </c>
      <c r="AG125" t="s">
        <v>1264</v>
      </c>
      <c r="AH125">
        <v>37</v>
      </c>
      <c r="AI125" t="s">
        <v>57</v>
      </c>
      <c r="AJ125" t="s">
        <v>58</v>
      </c>
      <c r="AK125" t="s">
        <v>59</v>
      </c>
      <c r="AL125" t="s">
        <v>183</v>
      </c>
      <c r="AM125" t="s">
        <v>203</v>
      </c>
      <c r="AN125" t="s">
        <v>372</v>
      </c>
      <c r="AO125" t="s">
        <v>426</v>
      </c>
      <c r="AP125" t="s">
        <v>373</v>
      </c>
      <c r="AQ125">
        <v>95</v>
      </c>
      <c r="AR125" t="s">
        <v>374</v>
      </c>
      <c r="AS125">
        <v>100</v>
      </c>
      <c r="AT125">
        <v>0.999</v>
      </c>
      <c r="AU125" t="s">
        <v>63</v>
      </c>
      <c r="AV125" t="s">
        <v>63</v>
      </c>
      <c r="AW125" t="s">
        <v>63</v>
      </c>
      <c r="AX125" t="s">
        <v>63</v>
      </c>
      <c r="AY125" t="s">
        <v>63</v>
      </c>
      <c r="AZ125" t="s">
        <v>63</v>
      </c>
      <c r="BA125" t="s">
        <v>100</v>
      </c>
      <c r="BB125" t="s">
        <v>101</v>
      </c>
      <c r="BC125" t="s">
        <v>63</v>
      </c>
      <c r="BD125" t="s">
        <v>63</v>
      </c>
      <c r="BE125" t="s">
        <v>63</v>
      </c>
      <c r="BF125" t="s">
        <v>63</v>
      </c>
      <c r="BG125" t="s">
        <v>63</v>
      </c>
    </row>
    <row r="126" spans="1:59" x14ac:dyDescent="0.2">
      <c r="A126" t="s">
        <v>441</v>
      </c>
      <c r="B126" t="s">
        <v>442</v>
      </c>
      <c r="C126" t="s">
        <v>443</v>
      </c>
      <c r="D126" s="2">
        <v>1.27911</v>
      </c>
      <c r="E126">
        <v>106</v>
      </c>
      <c r="F126">
        <v>15279</v>
      </c>
      <c r="G126">
        <v>44902</v>
      </c>
      <c r="H126" s="2">
        <v>45.425412982464302</v>
      </c>
      <c r="I126" t="str">
        <f t="shared" si="6"/>
        <v>High</v>
      </c>
      <c r="J126" t="str">
        <f t="shared" si="5"/>
        <v>No</v>
      </c>
      <c r="K126">
        <v>1218</v>
      </c>
      <c r="L126">
        <v>536</v>
      </c>
      <c r="M126" s="2">
        <f t="shared" si="7"/>
        <v>44.006568144499184</v>
      </c>
      <c r="N126">
        <v>108</v>
      </c>
      <c r="O126">
        <v>88.76</v>
      </c>
      <c r="P126">
        <v>83.05</v>
      </c>
      <c r="Q126" t="s">
        <v>55</v>
      </c>
      <c r="R126" t="s">
        <v>56</v>
      </c>
      <c r="S126">
        <v>72</v>
      </c>
      <c r="T126">
        <v>215</v>
      </c>
      <c r="U126">
        <v>125</v>
      </c>
      <c r="V126">
        <v>13</v>
      </c>
      <c r="W126">
        <v>202</v>
      </c>
      <c r="X126">
        <v>0</v>
      </c>
      <c r="Y126">
        <v>0</v>
      </c>
      <c r="Z126">
        <v>0</v>
      </c>
      <c r="AA126">
        <v>0</v>
      </c>
      <c r="AB126">
        <v>92.37</v>
      </c>
      <c r="AC126">
        <v>0</v>
      </c>
      <c r="AD126">
        <v>0</v>
      </c>
      <c r="AE126" t="s">
        <v>1265</v>
      </c>
      <c r="AF126" t="s">
        <v>1265</v>
      </c>
      <c r="AG126" t="s">
        <v>1265</v>
      </c>
      <c r="AH126">
        <v>36</v>
      </c>
      <c r="AI126" t="s">
        <v>57</v>
      </c>
      <c r="AJ126" t="s">
        <v>58</v>
      </c>
      <c r="AK126" t="s">
        <v>59</v>
      </c>
      <c r="AL126" t="s">
        <v>444</v>
      </c>
      <c r="AM126" t="s">
        <v>444</v>
      </c>
      <c r="AN126" t="s">
        <v>445</v>
      </c>
      <c r="AO126" t="s">
        <v>446</v>
      </c>
      <c r="AP126" t="s">
        <v>441</v>
      </c>
      <c r="AQ126">
        <v>95</v>
      </c>
      <c r="AR126" t="s">
        <v>447</v>
      </c>
      <c r="AS126">
        <v>100</v>
      </c>
      <c r="AT126">
        <v>0.98099999999999998</v>
      </c>
      <c r="AU126" t="s">
        <v>63</v>
      </c>
      <c r="AV126" t="s">
        <v>63</v>
      </c>
      <c r="AW126" t="s">
        <v>63</v>
      </c>
      <c r="AX126" t="s">
        <v>63</v>
      </c>
      <c r="AY126" t="s">
        <v>63</v>
      </c>
      <c r="AZ126" t="s">
        <v>63</v>
      </c>
      <c r="BA126" t="s">
        <v>100</v>
      </c>
      <c r="BB126" t="s">
        <v>101</v>
      </c>
      <c r="BC126" t="s">
        <v>63</v>
      </c>
      <c r="BD126" t="s">
        <v>63</v>
      </c>
      <c r="BE126" t="s">
        <v>63</v>
      </c>
      <c r="BF126" t="s">
        <v>63</v>
      </c>
      <c r="BG126" t="s">
        <v>63</v>
      </c>
    </row>
    <row r="127" spans="1:59" x14ac:dyDescent="0.2">
      <c r="A127" t="s">
        <v>448</v>
      </c>
      <c r="B127" t="s">
        <v>449</v>
      </c>
      <c r="C127" t="s">
        <v>450</v>
      </c>
      <c r="D127" s="2">
        <v>0.91701900000000003</v>
      </c>
      <c r="E127">
        <v>269</v>
      </c>
      <c r="F127">
        <v>3294</v>
      </c>
      <c r="G127">
        <v>8647</v>
      </c>
      <c r="H127" s="2">
        <v>65.022753072727994</v>
      </c>
      <c r="I127" t="str">
        <f t="shared" si="6"/>
        <v>Low</v>
      </c>
      <c r="J127" t="str">
        <f t="shared" si="5"/>
        <v>No</v>
      </c>
      <c r="K127">
        <v>1072</v>
      </c>
      <c r="L127">
        <v>168</v>
      </c>
      <c r="M127" s="2">
        <f t="shared" si="7"/>
        <v>15.671641791044777</v>
      </c>
      <c r="N127">
        <v>316</v>
      </c>
      <c r="O127">
        <v>76.349999999999994</v>
      </c>
      <c r="P127">
        <v>55.84</v>
      </c>
      <c r="Q127" t="s">
        <v>166</v>
      </c>
      <c r="R127" t="s">
        <v>190</v>
      </c>
      <c r="S127">
        <v>5449</v>
      </c>
      <c r="T127">
        <v>100</v>
      </c>
      <c r="U127">
        <v>55</v>
      </c>
      <c r="V127">
        <v>95</v>
      </c>
      <c r="W127">
        <v>5</v>
      </c>
      <c r="X127">
        <v>0</v>
      </c>
      <c r="Y127">
        <v>0</v>
      </c>
      <c r="Z127">
        <v>0</v>
      </c>
      <c r="AA127">
        <v>0</v>
      </c>
      <c r="AB127">
        <v>8.18</v>
      </c>
      <c r="AC127">
        <v>0</v>
      </c>
      <c r="AD127">
        <v>0</v>
      </c>
      <c r="AE127" t="s">
        <v>1265</v>
      </c>
      <c r="AF127" t="s">
        <v>1265</v>
      </c>
      <c r="AG127" t="s">
        <v>1265</v>
      </c>
      <c r="AH127">
        <v>3</v>
      </c>
      <c r="AI127" t="s">
        <v>57</v>
      </c>
      <c r="AJ127" t="s">
        <v>58</v>
      </c>
      <c r="AK127" t="s">
        <v>59</v>
      </c>
      <c r="AL127" t="s">
        <v>81</v>
      </c>
      <c r="AM127" t="s">
        <v>451</v>
      </c>
      <c r="AN127" t="s">
        <v>452</v>
      </c>
      <c r="AO127">
        <v>0</v>
      </c>
      <c r="AP127" t="s">
        <v>63</v>
      </c>
      <c r="AQ127" t="s">
        <v>63</v>
      </c>
      <c r="AR127" t="s">
        <v>63</v>
      </c>
      <c r="AS127" t="s">
        <v>63</v>
      </c>
      <c r="AT127" t="s">
        <v>63</v>
      </c>
      <c r="AU127" t="s">
        <v>63</v>
      </c>
      <c r="AV127" t="s">
        <v>63</v>
      </c>
      <c r="AW127" t="s">
        <v>63</v>
      </c>
      <c r="AX127" t="s">
        <v>63</v>
      </c>
      <c r="AY127" t="s">
        <v>63</v>
      </c>
      <c r="AZ127" t="s">
        <v>453</v>
      </c>
      <c r="BA127" t="s">
        <v>96</v>
      </c>
      <c r="BB127" t="s">
        <v>68</v>
      </c>
      <c r="BC127" t="s">
        <v>63</v>
      </c>
      <c r="BD127">
        <v>13.29</v>
      </c>
      <c r="BE127">
        <v>11</v>
      </c>
      <c r="BF127">
        <v>0.86663999999999997</v>
      </c>
      <c r="BG127" t="s">
        <v>63</v>
      </c>
    </row>
    <row r="128" spans="1:59" x14ac:dyDescent="0.2">
      <c r="A128" t="s">
        <v>454</v>
      </c>
      <c r="B128" t="s">
        <v>455</v>
      </c>
      <c r="C128" t="s">
        <v>450</v>
      </c>
      <c r="D128" s="2">
        <v>2.8304260000000001</v>
      </c>
      <c r="E128">
        <v>987</v>
      </c>
      <c r="F128">
        <v>2978</v>
      </c>
      <c r="G128">
        <v>37441</v>
      </c>
      <c r="H128" s="2">
        <v>62.464413484047903</v>
      </c>
      <c r="I128" t="str">
        <f t="shared" si="6"/>
        <v>Medium</v>
      </c>
      <c r="J128" t="str">
        <f t="shared" si="5"/>
        <v>No</v>
      </c>
      <c r="K128">
        <v>2946</v>
      </c>
      <c r="L128">
        <v>740</v>
      </c>
      <c r="M128" s="2">
        <f t="shared" si="7"/>
        <v>25.118805159538354</v>
      </c>
      <c r="N128">
        <v>657</v>
      </c>
      <c r="O128">
        <v>72.739999999999995</v>
      </c>
      <c r="P128">
        <v>56.37</v>
      </c>
      <c r="Q128" t="s">
        <v>166</v>
      </c>
      <c r="R128" t="s">
        <v>167</v>
      </c>
      <c r="S128">
        <v>2993</v>
      </c>
      <c r="T128">
        <v>141</v>
      </c>
      <c r="U128">
        <v>87</v>
      </c>
      <c r="V128">
        <v>62</v>
      </c>
      <c r="W128">
        <v>78</v>
      </c>
      <c r="X128">
        <v>1</v>
      </c>
      <c r="Y128">
        <v>0</v>
      </c>
      <c r="Z128">
        <v>0</v>
      </c>
      <c r="AA128">
        <v>0</v>
      </c>
      <c r="AB128">
        <v>60.5</v>
      </c>
      <c r="AC128">
        <v>0.56999999999999995</v>
      </c>
      <c r="AD128">
        <v>0</v>
      </c>
      <c r="AE128" t="s">
        <v>1265</v>
      </c>
      <c r="AF128" t="s">
        <v>1265</v>
      </c>
      <c r="AG128" t="s">
        <v>1265</v>
      </c>
      <c r="AH128">
        <v>22</v>
      </c>
      <c r="AI128" t="s">
        <v>57</v>
      </c>
      <c r="AJ128" t="s">
        <v>58</v>
      </c>
      <c r="AK128" t="s">
        <v>59</v>
      </c>
      <c r="AL128" t="s">
        <v>183</v>
      </c>
      <c r="AM128" t="s">
        <v>456</v>
      </c>
      <c r="AN128" t="s">
        <v>457</v>
      </c>
      <c r="AO128">
        <v>0</v>
      </c>
      <c r="AP128" t="s">
        <v>63</v>
      </c>
      <c r="AQ128" t="s">
        <v>63</v>
      </c>
      <c r="AR128" t="s">
        <v>63</v>
      </c>
      <c r="AS128" t="s">
        <v>63</v>
      </c>
      <c r="AT128" t="s">
        <v>63</v>
      </c>
      <c r="AU128" t="s">
        <v>458</v>
      </c>
      <c r="AV128">
        <v>95</v>
      </c>
      <c r="AW128" t="s">
        <v>459</v>
      </c>
      <c r="AX128">
        <v>78.62</v>
      </c>
      <c r="AY128">
        <v>0.26200000000000001</v>
      </c>
      <c r="AZ128" t="s">
        <v>460</v>
      </c>
      <c r="BA128" t="s">
        <v>67</v>
      </c>
      <c r="BB128" t="s">
        <v>68</v>
      </c>
      <c r="BC128" t="s">
        <v>63</v>
      </c>
      <c r="BD128">
        <v>49.37</v>
      </c>
      <c r="BE128">
        <v>11</v>
      </c>
      <c r="BF128">
        <v>0.92479</v>
      </c>
      <c r="BG128" t="s">
        <v>63</v>
      </c>
    </row>
    <row r="129" spans="1:59" x14ac:dyDescent="0.2">
      <c r="A129" t="s">
        <v>461</v>
      </c>
      <c r="B129" t="s">
        <v>455</v>
      </c>
      <c r="C129" t="s">
        <v>450</v>
      </c>
      <c r="D129" s="2">
        <v>3.074894</v>
      </c>
      <c r="E129">
        <v>1122</v>
      </c>
      <c r="F129">
        <v>2843</v>
      </c>
      <c r="G129">
        <v>14381</v>
      </c>
      <c r="H129" s="2">
        <v>65.270867873819199</v>
      </c>
      <c r="I129" t="str">
        <f t="shared" si="6"/>
        <v>Medium</v>
      </c>
      <c r="J129" t="str">
        <f t="shared" si="5"/>
        <v>No</v>
      </c>
      <c r="K129">
        <v>3190</v>
      </c>
      <c r="L129">
        <v>707</v>
      </c>
      <c r="M129" s="2">
        <f t="shared" si="7"/>
        <v>22.163009404388713</v>
      </c>
      <c r="N129">
        <v>719</v>
      </c>
      <c r="O129">
        <v>72.069999999999993</v>
      </c>
      <c r="P129">
        <v>55.83</v>
      </c>
      <c r="Q129" t="s">
        <v>166</v>
      </c>
      <c r="R129" t="s">
        <v>190</v>
      </c>
      <c r="S129">
        <v>5449</v>
      </c>
      <c r="T129">
        <v>100</v>
      </c>
      <c r="U129">
        <v>55</v>
      </c>
      <c r="V129">
        <v>61</v>
      </c>
      <c r="W129">
        <v>37</v>
      </c>
      <c r="X129">
        <v>2</v>
      </c>
      <c r="Y129">
        <v>0</v>
      </c>
      <c r="Z129">
        <v>0</v>
      </c>
      <c r="AA129">
        <v>0</v>
      </c>
      <c r="AB129">
        <v>52.83</v>
      </c>
      <c r="AC129">
        <v>3.64</v>
      </c>
      <c r="AD129">
        <v>100</v>
      </c>
      <c r="AE129" t="s">
        <v>1265</v>
      </c>
      <c r="AF129" t="s">
        <v>1265</v>
      </c>
      <c r="AG129" t="s">
        <v>1265</v>
      </c>
      <c r="AH129">
        <v>22</v>
      </c>
      <c r="AI129" t="s">
        <v>57</v>
      </c>
      <c r="AJ129" t="s">
        <v>58</v>
      </c>
      <c r="AK129" t="s">
        <v>59</v>
      </c>
      <c r="AL129" t="s">
        <v>183</v>
      </c>
      <c r="AM129" t="s">
        <v>456</v>
      </c>
      <c r="AN129" t="s">
        <v>457</v>
      </c>
      <c r="AO129">
        <v>0</v>
      </c>
      <c r="AP129" t="s">
        <v>63</v>
      </c>
      <c r="AQ129" t="s">
        <v>63</v>
      </c>
      <c r="AR129" t="s">
        <v>63</v>
      </c>
      <c r="AS129" t="s">
        <v>63</v>
      </c>
      <c r="AT129" t="s">
        <v>63</v>
      </c>
      <c r="AU129" t="s">
        <v>458</v>
      </c>
      <c r="AV129">
        <v>95</v>
      </c>
      <c r="AW129" t="s">
        <v>459</v>
      </c>
      <c r="AX129">
        <v>78.510000000000005</v>
      </c>
      <c r="AY129">
        <v>0.32200000000000001</v>
      </c>
      <c r="AZ129" t="s">
        <v>460</v>
      </c>
      <c r="BA129" t="s">
        <v>67</v>
      </c>
      <c r="BB129" t="s">
        <v>68</v>
      </c>
      <c r="BC129" t="s">
        <v>63</v>
      </c>
      <c r="BD129">
        <v>35.17</v>
      </c>
      <c r="BE129">
        <v>11</v>
      </c>
      <c r="BF129">
        <v>0.93171000000000004</v>
      </c>
      <c r="BG129" t="s">
        <v>63</v>
      </c>
    </row>
    <row r="130" spans="1:59" x14ac:dyDescent="0.2">
      <c r="A130" t="s">
        <v>462</v>
      </c>
      <c r="B130" t="s">
        <v>455</v>
      </c>
      <c r="C130" t="s">
        <v>450</v>
      </c>
      <c r="D130" s="2">
        <v>3.898768</v>
      </c>
      <c r="E130">
        <v>972</v>
      </c>
      <c r="F130">
        <v>4849</v>
      </c>
      <c r="G130">
        <v>18763</v>
      </c>
      <c r="H130" s="2">
        <v>61.687666462841499</v>
      </c>
      <c r="I130" t="str">
        <f t="shared" si="6"/>
        <v>Medium</v>
      </c>
      <c r="J130" t="str">
        <f t="shared" si="5"/>
        <v>Yes</v>
      </c>
      <c r="K130">
        <v>3859</v>
      </c>
      <c r="L130">
        <v>1072</v>
      </c>
      <c r="M130" s="2">
        <f t="shared" si="7"/>
        <v>27.779217413837781</v>
      </c>
      <c r="N130">
        <v>679</v>
      </c>
      <c r="O130">
        <v>79.010000000000005</v>
      </c>
      <c r="P130">
        <v>66.709999999999994</v>
      </c>
      <c r="Q130" t="s">
        <v>166</v>
      </c>
      <c r="R130" t="s">
        <v>167</v>
      </c>
      <c r="S130">
        <v>2993</v>
      </c>
      <c r="T130">
        <v>141</v>
      </c>
      <c r="U130">
        <v>87</v>
      </c>
      <c r="V130">
        <v>25</v>
      </c>
      <c r="W130">
        <v>114</v>
      </c>
      <c r="X130">
        <v>2</v>
      </c>
      <c r="Y130">
        <v>0</v>
      </c>
      <c r="Z130">
        <v>0</v>
      </c>
      <c r="AA130">
        <v>0</v>
      </c>
      <c r="AB130">
        <v>79.209999999999994</v>
      </c>
      <c r="AC130">
        <v>2.2999999999999998</v>
      </c>
      <c r="AD130">
        <v>50</v>
      </c>
      <c r="AE130" t="s">
        <v>1264</v>
      </c>
      <c r="AF130" t="s">
        <v>1264</v>
      </c>
      <c r="AG130" t="s">
        <v>1264</v>
      </c>
      <c r="AH130">
        <v>32</v>
      </c>
      <c r="AI130" t="s">
        <v>57</v>
      </c>
      <c r="AJ130" t="s">
        <v>58</v>
      </c>
      <c r="AK130" t="s">
        <v>59</v>
      </c>
      <c r="AL130" t="s">
        <v>183</v>
      </c>
      <c r="AM130" t="s">
        <v>456</v>
      </c>
      <c r="AN130" t="s">
        <v>457</v>
      </c>
      <c r="AO130">
        <v>0</v>
      </c>
      <c r="AP130" t="s">
        <v>63</v>
      </c>
      <c r="AQ130" t="s">
        <v>63</v>
      </c>
      <c r="AR130" t="s">
        <v>63</v>
      </c>
      <c r="AS130" t="s">
        <v>63</v>
      </c>
      <c r="AT130" t="s">
        <v>63</v>
      </c>
      <c r="AU130" t="s">
        <v>458</v>
      </c>
      <c r="AV130">
        <v>95</v>
      </c>
      <c r="AW130" t="s">
        <v>459</v>
      </c>
      <c r="AX130">
        <v>78.58</v>
      </c>
      <c r="AY130">
        <v>0.26900000000000002</v>
      </c>
      <c r="AZ130" t="s">
        <v>460</v>
      </c>
      <c r="BA130" t="s">
        <v>67</v>
      </c>
      <c r="BB130" t="s">
        <v>68</v>
      </c>
      <c r="BC130" t="s">
        <v>63</v>
      </c>
      <c r="BD130">
        <v>70.19</v>
      </c>
      <c r="BE130">
        <v>11</v>
      </c>
      <c r="BF130">
        <v>0.92505000000000004</v>
      </c>
      <c r="BG130" t="s">
        <v>63</v>
      </c>
    </row>
    <row r="131" spans="1:59" x14ac:dyDescent="0.2">
      <c r="A131" t="s">
        <v>463</v>
      </c>
      <c r="B131" t="s">
        <v>455</v>
      </c>
      <c r="C131" t="s">
        <v>450</v>
      </c>
      <c r="D131" s="2">
        <v>3.9042590000000001</v>
      </c>
      <c r="E131">
        <v>1013</v>
      </c>
      <c r="F131">
        <v>4529</v>
      </c>
      <c r="G131">
        <v>33143</v>
      </c>
      <c r="H131" s="2">
        <v>61.532265149417498</v>
      </c>
      <c r="I131" t="str">
        <f t="shared" si="6"/>
        <v>Medium</v>
      </c>
      <c r="J131" t="str">
        <f t="shared" si="5"/>
        <v>Yes</v>
      </c>
      <c r="K131">
        <v>3933</v>
      </c>
      <c r="L131">
        <v>1056</v>
      </c>
      <c r="M131" s="2">
        <f t="shared" si="7"/>
        <v>26.849733028222733</v>
      </c>
      <c r="N131">
        <v>706</v>
      </c>
      <c r="O131">
        <v>77.83</v>
      </c>
      <c r="P131">
        <v>64.900000000000006</v>
      </c>
      <c r="Q131" t="s">
        <v>166</v>
      </c>
      <c r="R131" t="s">
        <v>167</v>
      </c>
      <c r="S131">
        <v>2993</v>
      </c>
      <c r="T131">
        <v>141</v>
      </c>
      <c r="U131">
        <v>87</v>
      </c>
      <c r="V131">
        <v>17</v>
      </c>
      <c r="W131">
        <v>119</v>
      </c>
      <c r="X131">
        <v>5</v>
      </c>
      <c r="Y131">
        <v>0</v>
      </c>
      <c r="Z131">
        <v>0</v>
      </c>
      <c r="AA131">
        <v>0</v>
      </c>
      <c r="AB131">
        <v>83.14</v>
      </c>
      <c r="AC131">
        <v>2.61</v>
      </c>
      <c r="AD131">
        <v>0</v>
      </c>
      <c r="AE131" t="s">
        <v>1264</v>
      </c>
      <c r="AF131" t="s">
        <v>1264</v>
      </c>
      <c r="AG131" t="s">
        <v>1264</v>
      </c>
      <c r="AH131">
        <v>41</v>
      </c>
      <c r="AI131" t="s">
        <v>57</v>
      </c>
      <c r="AJ131" t="s">
        <v>58</v>
      </c>
      <c r="AK131" t="s">
        <v>59</v>
      </c>
      <c r="AL131" t="s">
        <v>183</v>
      </c>
      <c r="AM131" t="s">
        <v>456</v>
      </c>
      <c r="AN131" t="s">
        <v>457</v>
      </c>
      <c r="AO131">
        <v>0</v>
      </c>
      <c r="AP131" t="s">
        <v>63</v>
      </c>
      <c r="AQ131" t="s">
        <v>63</v>
      </c>
      <c r="AR131" t="s">
        <v>63</v>
      </c>
      <c r="AS131" t="s">
        <v>63</v>
      </c>
      <c r="AT131" t="s">
        <v>63</v>
      </c>
      <c r="AU131" t="s">
        <v>458</v>
      </c>
      <c r="AV131">
        <v>95</v>
      </c>
      <c r="AW131" t="s">
        <v>459</v>
      </c>
      <c r="AX131">
        <v>78.41</v>
      </c>
      <c r="AY131">
        <v>0.26700000000000002</v>
      </c>
      <c r="AZ131" t="s">
        <v>460</v>
      </c>
      <c r="BA131" t="s">
        <v>67</v>
      </c>
      <c r="BB131" t="s">
        <v>68</v>
      </c>
      <c r="BC131" t="s">
        <v>63</v>
      </c>
      <c r="BD131">
        <v>73.489999999999995</v>
      </c>
      <c r="BE131">
        <v>11</v>
      </c>
      <c r="BF131">
        <v>0.93628999999999996</v>
      </c>
      <c r="BG131" t="s">
        <v>63</v>
      </c>
    </row>
    <row r="132" spans="1:59" x14ac:dyDescent="0.2">
      <c r="A132" t="s">
        <v>464</v>
      </c>
      <c r="B132" t="s">
        <v>465</v>
      </c>
      <c r="C132" t="s">
        <v>450</v>
      </c>
      <c r="D132" s="2">
        <v>2.5195750000000001</v>
      </c>
      <c r="E132">
        <v>924</v>
      </c>
      <c r="F132">
        <v>2810</v>
      </c>
      <c r="G132">
        <v>11602</v>
      </c>
      <c r="H132" s="2">
        <v>65.882380957105795</v>
      </c>
      <c r="I132" t="str">
        <f t="shared" si="6"/>
        <v>Low</v>
      </c>
      <c r="J132" t="str">
        <f t="shared" si="5"/>
        <v>No</v>
      </c>
      <c r="K132">
        <v>2592</v>
      </c>
      <c r="L132">
        <v>651</v>
      </c>
      <c r="M132" s="2">
        <f t="shared" si="7"/>
        <v>25.115740740740737</v>
      </c>
      <c r="N132">
        <v>578</v>
      </c>
      <c r="O132">
        <v>72.28</v>
      </c>
      <c r="P132">
        <v>55.56</v>
      </c>
      <c r="Q132" t="s">
        <v>166</v>
      </c>
      <c r="R132" t="s">
        <v>167</v>
      </c>
      <c r="S132">
        <v>2993</v>
      </c>
      <c r="T132">
        <v>141</v>
      </c>
      <c r="U132">
        <v>87</v>
      </c>
      <c r="V132">
        <v>93</v>
      </c>
      <c r="W132">
        <v>45</v>
      </c>
      <c r="X132">
        <v>3</v>
      </c>
      <c r="Y132">
        <v>0</v>
      </c>
      <c r="Z132">
        <v>0</v>
      </c>
      <c r="AA132">
        <v>0</v>
      </c>
      <c r="AB132">
        <v>41.9</v>
      </c>
      <c r="AC132">
        <v>3.45</v>
      </c>
      <c r="AD132">
        <v>0</v>
      </c>
      <c r="AE132" t="s">
        <v>1265</v>
      </c>
      <c r="AF132" t="s">
        <v>1264</v>
      </c>
      <c r="AG132" t="s">
        <v>1265</v>
      </c>
      <c r="AH132">
        <v>13</v>
      </c>
      <c r="AI132" t="s">
        <v>57</v>
      </c>
      <c r="AJ132" t="s">
        <v>58</v>
      </c>
      <c r="AK132" t="s">
        <v>59</v>
      </c>
      <c r="AL132" t="s">
        <v>183</v>
      </c>
      <c r="AM132" t="s">
        <v>456</v>
      </c>
      <c r="AN132" t="s">
        <v>457</v>
      </c>
      <c r="AO132">
        <v>0</v>
      </c>
      <c r="AP132" t="s">
        <v>63</v>
      </c>
      <c r="AQ132" t="s">
        <v>63</v>
      </c>
      <c r="AR132" t="s">
        <v>63</v>
      </c>
      <c r="AS132" t="s">
        <v>63</v>
      </c>
      <c r="AT132" t="s">
        <v>63</v>
      </c>
      <c r="AU132" t="s">
        <v>458</v>
      </c>
      <c r="AV132">
        <v>95</v>
      </c>
      <c r="AW132" t="s">
        <v>459</v>
      </c>
      <c r="AX132">
        <v>78.319999999999993</v>
      </c>
      <c r="AY132">
        <v>0.34100000000000003</v>
      </c>
      <c r="AZ132" t="s">
        <v>460</v>
      </c>
      <c r="BA132" t="s">
        <v>67</v>
      </c>
      <c r="BB132" t="s">
        <v>68</v>
      </c>
      <c r="BC132" t="s">
        <v>63</v>
      </c>
      <c r="BD132">
        <v>23.75</v>
      </c>
      <c r="BE132">
        <v>11</v>
      </c>
      <c r="BF132">
        <v>0.94142000000000003</v>
      </c>
      <c r="BG132" t="s">
        <v>63</v>
      </c>
    </row>
    <row r="133" spans="1:59" x14ac:dyDescent="0.2">
      <c r="A133" t="s">
        <v>466</v>
      </c>
      <c r="B133" t="s">
        <v>467</v>
      </c>
      <c r="C133" t="s">
        <v>450</v>
      </c>
      <c r="D133" s="2">
        <v>3.9498479999999998</v>
      </c>
      <c r="E133">
        <v>29</v>
      </c>
      <c r="F133">
        <v>394611</v>
      </c>
      <c r="G133">
        <v>746840</v>
      </c>
      <c r="H133" s="2">
        <v>36.969321351100099</v>
      </c>
      <c r="I133" t="str">
        <f t="shared" si="6"/>
        <v>High</v>
      </c>
      <c r="J133" t="str">
        <f t="shared" ref="J133:J196" si="8">IF(AND(AE133="Yes",AF133="Yes",AG133="Yes",AH133&gt;=18),"Yes","No")</f>
        <v>Yes</v>
      </c>
      <c r="K133">
        <v>3647</v>
      </c>
      <c r="L133">
        <v>1381</v>
      </c>
      <c r="M133" s="2">
        <f t="shared" si="7"/>
        <v>37.866739786125578</v>
      </c>
      <c r="N133">
        <v>31</v>
      </c>
      <c r="O133">
        <v>91.4</v>
      </c>
      <c r="P133">
        <v>91.15</v>
      </c>
      <c r="Q133" t="s">
        <v>55</v>
      </c>
      <c r="R133" t="s">
        <v>56</v>
      </c>
      <c r="S133">
        <v>72</v>
      </c>
      <c r="T133">
        <v>215</v>
      </c>
      <c r="U133">
        <v>125</v>
      </c>
      <c r="V133">
        <v>0</v>
      </c>
      <c r="W133">
        <v>210</v>
      </c>
      <c r="X133">
        <v>5</v>
      </c>
      <c r="Y133">
        <v>0</v>
      </c>
      <c r="Z133">
        <v>0</v>
      </c>
      <c r="AA133">
        <v>0</v>
      </c>
      <c r="AB133">
        <v>100</v>
      </c>
      <c r="AC133">
        <v>3.6</v>
      </c>
      <c r="AD133">
        <v>0</v>
      </c>
      <c r="AE133" t="s">
        <v>1264</v>
      </c>
      <c r="AF133" t="s">
        <v>1264</v>
      </c>
      <c r="AG133" t="s">
        <v>1264</v>
      </c>
      <c r="AH133">
        <v>44</v>
      </c>
      <c r="AI133" t="s">
        <v>57</v>
      </c>
      <c r="AJ133" t="s">
        <v>58</v>
      </c>
      <c r="AK133" t="s">
        <v>59</v>
      </c>
      <c r="AL133" t="s">
        <v>468</v>
      </c>
      <c r="AM133" t="s">
        <v>468</v>
      </c>
      <c r="AN133" t="s">
        <v>469</v>
      </c>
      <c r="AO133" t="s">
        <v>470</v>
      </c>
      <c r="AP133" t="s">
        <v>471</v>
      </c>
      <c r="AQ133">
        <v>95</v>
      </c>
      <c r="AR133" t="s">
        <v>472</v>
      </c>
      <c r="AS133">
        <v>100</v>
      </c>
      <c r="AT133">
        <v>0.998</v>
      </c>
      <c r="AU133" t="s">
        <v>63</v>
      </c>
      <c r="AV133" t="s">
        <v>63</v>
      </c>
      <c r="AW133" t="s">
        <v>63</v>
      </c>
      <c r="AX133" t="s">
        <v>63</v>
      </c>
      <c r="AY133" t="s">
        <v>63</v>
      </c>
      <c r="AZ133" t="s">
        <v>63</v>
      </c>
      <c r="BA133" t="s">
        <v>100</v>
      </c>
      <c r="BB133" t="s">
        <v>101</v>
      </c>
      <c r="BC133" t="s">
        <v>63</v>
      </c>
      <c r="BD133" t="s">
        <v>63</v>
      </c>
      <c r="BE133" t="s">
        <v>63</v>
      </c>
      <c r="BF133" t="s">
        <v>63</v>
      </c>
      <c r="BG133" t="s">
        <v>63</v>
      </c>
    </row>
    <row r="134" spans="1:59" x14ac:dyDescent="0.2">
      <c r="A134" t="s">
        <v>473</v>
      </c>
      <c r="B134" t="s">
        <v>474</v>
      </c>
      <c r="C134" t="s">
        <v>450</v>
      </c>
      <c r="D134" s="2">
        <v>2.7861440000000002</v>
      </c>
      <c r="E134">
        <v>200</v>
      </c>
      <c r="F134">
        <v>17074</v>
      </c>
      <c r="G134">
        <v>77933</v>
      </c>
      <c r="H134" s="2">
        <v>48.805732941298103</v>
      </c>
      <c r="I134" t="str">
        <f t="shared" si="6"/>
        <v>Medium</v>
      </c>
      <c r="J134" t="str">
        <f t="shared" si="8"/>
        <v>No</v>
      </c>
      <c r="K134">
        <v>2521</v>
      </c>
      <c r="L134">
        <v>1038</v>
      </c>
      <c r="M134" s="2">
        <f t="shared" si="7"/>
        <v>41.174137247124158</v>
      </c>
      <c r="N134">
        <v>31</v>
      </c>
      <c r="O134">
        <v>89.08</v>
      </c>
      <c r="P134">
        <v>88.67</v>
      </c>
      <c r="Q134" t="s">
        <v>166</v>
      </c>
      <c r="R134" t="s">
        <v>167</v>
      </c>
      <c r="S134">
        <v>2993</v>
      </c>
      <c r="T134">
        <v>142</v>
      </c>
      <c r="U134">
        <v>88</v>
      </c>
      <c r="V134">
        <v>13</v>
      </c>
      <c r="W134">
        <v>125</v>
      </c>
      <c r="X134">
        <v>4</v>
      </c>
      <c r="Y134">
        <v>0</v>
      </c>
      <c r="Z134">
        <v>0</v>
      </c>
      <c r="AA134">
        <v>0</v>
      </c>
      <c r="AB134">
        <v>86.3</v>
      </c>
      <c r="AC134">
        <v>4.55</v>
      </c>
      <c r="AD134">
        <v>75</v>
      </c>
      <c r="AE134" t="s">
        <v>1265</v>
      </c>
      <c r="AF134" t="s">
        <v>1265</v>
      </c>
      <c r="AG134" t="s">
        <v>1265</v>
      </c>
      <c r="AH134">
        <v>32</v>
      </c>
      <c r="AI134" t="s">
        <v>57</v>
      </c>
      <c r="AJ134" t="s">
        <v>58</v>
      </c>
      <c r="AK134" t="s">
        <v>59</v>
      </c>
      <c r="AL134" t="s">
        <v>475</v>
      </c>
      <c r="AM134" t="s">
        <v>476</v>
      </c>
      <c r="AN134" t="s">
        <v>477</v>
      </c>
      <c r="AO134" t="s">
        <v>478</v>
      </c>
      <c r="AP134" t="s">
        <v>479</v>
      </c>
      <c r="AQ134">
        <v>95</v>
      </c>
      <c r="AR134" t="s">
        <v>480</v>
      </c>
      <c r="AS134">
        <v>99.54</v>
      </c>
      <c r="AT134">
        <v>0.79700000000000004</v>
      </c>
      <c r="AU134" t="s">
        <v>63</v>
      </c>
      <c r="AV134" t="s">
        <v>63</v>
      </c>
      <c r="AW134" t="s">
        <v>63</v>
      </c>
      <c r="AX134" t="s">
        <v>63</v>
      </c>
      <c r="AY134" t="s">
        <v>63</v>
      </c>
      <c r="AZ134" t="s">
        <v>63</v>
      </c>
      <c r="BA134" t="s">
        <v>100</v>
      </c>
      <c r="BB134" t="s">
        <v>101</v>
      </c>
      <c r="BC134" t="s">
        <v>63</v>
      </c>
      <c r="BD134" t="s">
        <v>63</v>
      </c>
      <c r="BE134" t="s">
        <v>63</v>
      </c>
      <c r="BF134" t="s">
        <v>63</v>
      </c>
      <c r="BG134" t="s">
        <v>63</v>
      </c>
    </row>
    <row r="135" spans="1:59" x14ac:dyDescent="0.2">
      <c r="A135" t="s">
        <v>481</v>
      </c>
      <c r="B135" t="s">
        <v>474</v>
      </c>
      <c r="C135" t="s">
        <v>450</v>
      </c>
      <c r="D135" s="2">
        <v>2.6325430000000001</v>
      </c>
      <c r="E135">
        <v>185</v>
      </c>
      <c r="F135">
        <v>17122</v>
      </c>
      <c r="G135">
        <v>77933</v>
      </c>
      <c r="H135" s="2">
        <v>49.090936026496003</v>
      </c>
      <c r="I135" t="str">
        <f t="shared" si="6"/>
        <v>Medium</v>
      </c>
      <c r="J135" t="str">
        <f t="shared" si="8"/>
        <v>No</v>
      </c>
      <c r="K135">
        <v>2370</v>
      </c>
      <c r="L135">
        <v>974</v>
      </c>
      <c r="M135" s="2">
        <f t="shared" si="7"/>
        <v>41.097046413502106</v>
      </c>
      <c r="N135">
        <v>23</v>
      </c>
      <c r="O135">
        <v>89.5</v>
      </c>
      <c r="P135">
        <v>89.17</v>
      </c>
      <c r="Q135" t="s">
        <v>166</v>
      </c>
      <c r="R135" t="s">
        <v>167</v>
      </c>
      <c r="S135">
        <v>2993</v>
      </c>
      <c r="T135">
        <v>142</v>
      </c>
      <c r="U135">
        <v>88</v>
      </c>
      <c r="V135">
        <v>13</v>
      </c>
      <c r="W135">
        <v>128</v>
      </c>
      <c r="X135">
        <v>1</v>
      </c>
      <c r="Y135">
        <v>0</v>
      </c>
      <c r="Z135">
        <v>0</v>
      </c>
      <c r="AA135">
        <v>0</v>
      </c>
      <c r="AB135">
        <v>86.3</v>
      </c>
      <c r="AC135">
        <v>1.1399999999999999</v>
      </c>
      <c r="AD135">
        <v>0</v>
      </c>
      <c r="AE135" t="s">
        <v>1265</v>
      </c>
      <c r="AF135" t="s">
        <v>1265</v>
      </c>
      <c r="AG135" t="s">
        <v>1265</v>
      </c>
      <c r="AH135">
        <v>31</v>
      </c>
      <c r="AI135" t="s">
        <v>57</v>
      </c>
      <c r="AJ135" t="s">
        <v>58</v>
      </c>
      <c r="AK135" t="s">
        <v>59</v>
      </c>
      <c r="AL135" t="s">
        <v>475</v>
      </c>
      <c r="AM135" t="s">
        <v>476</v>
      </c>
      <c r="AN135" t="s">
        <v>477</v>
      </c>
      <c r="AO135" t="s">
        <v>478</v>
      </c>
      <c r="AP135" t="s">
        <v>479</v>
      </c>
      <c r="AQ135">
        <v>95</v>
      </c>
      <c r="AR135" t="s">
        <v>480</v>
      </c>
      <c r="AS135">
        <v>99.79</v>
      </c>
      <c r="AT135">
        <v>0.83899999999999997</v>
      </c>
      <c r="AU135" t="s">
        <v>63</v>
      </c>
      <c r="AV135" t="s">
        <v>63</v>
      </c>
      <c r="AW135" t="s">
        <v>63</v>
      </c>
      <c r="AX135" t="s">
        <v>63</v>
      </c>
      <c r="AY135" t="s">
        <v>63</v>
      </c>
      <c r="AZ135" t="s">
        <v>63</v>
      </c>
      <c r="BA135" t="s">
        <v>100</v>
      </c>
      <c r="BB135" t="s">
        <v>101</v>
      </c>
      <c r="BC135" t="s">
        <v>63</v>
      </c>
      <c r="BD135" t="s">
        <v>63</v>
      </c>
      <c r="BE135" t="s">
        <v>63</v>
      </c>
      <c r="BF135" t="s">
        <v>63</v>
      </c>
      <c r="BG135" t="s">
        <v>63</v>
      </c>
    </row>
    <row r="136" spans="1:59" x14ac:dyDescent="0.2">
      <c r="A136" t="s">
        <v>482</v>
      </c>
      <c r="B136" t="s">
        <v>483</v>
      </c>
      <c r="C136" t="s">
        <v>450</v>
      </c>
      <c r="D136" s="2">
        <v>1.146709</v>
      </c>
      <c r="E136">
        <v>140</v>
      </c>
      <c r="F136">
        <v>10572</v>
      </c>
      <c r="G136">
        <v>34785</v>
      </c>
      <c r="H136" s="2">
        <v>51.165116869231802</v>
      </c>
      <c r="I136" t="str">
        <f t="shared" si="6"/>
        <v>Medium</v>
      </c>
      <c r="J136" t="str">
        <f t="shared" si="8"/>
        <v>No</v>
      </c>
      <c r="K136">
        <v>1105</v>
      </c>
      <c r="L136">
        <v>473</v>
      </c>
      <c r="M136" s="2">
        <f t="shared" si="7"/>
        <v>42.805429864253391</v>
      </c>
      <c r="N136">
        <v>134</v>
      </c>
      <c r="O136">
        <v>83.91</v>
      </c>
      <c r="P136">
        <v>76.11</v>
      </c>
      <c r="Q136" t="s">
        <v>166</v>
      </c>
      <c r="R136" t="s">
        <v>167</v>
      </c>
      <c r="S136">
        <v>2993</v>
      </c>
      <c r="T136">
        <v>141</v>
      </c>
      <c r="U136">
        <v>87</v>
      </c>
      <c r="V136">
        <v>39</v>
      </c>
      <c r="W136">
        <v>101</v>
      </c>
      <c r="X136">
        <v>1</v>
      </c>
      <c r="Y136">
        <v>0</v>
      </c>
      <c r="Z136">
        <v>0</v>
      </c>
      <c r="AA136">
        <v>0</v>
      </c>
      <c r="AB136">
        <v>68.91</v>
      </c>
      <c r="AC136">
        <v>1.1499999999999999</v>
      </c>
      <c r="AD136">
        <v>0</v>
      </c>
      <c r="AE136" t="s">
        <v>1265</v>
      </c>
      <c r="AF136" t="s">
        <v>1264</v>
      </c>
      <c r="AG136" t="s">
        <v>1265</v>
      </c>
      <c r="AH136">
        <v>16</v>
      </c>
      <c r="AI136" t="s">
        <v>57</v>
      </c>
      <c r="AJ136" t="s">
        <v>58</v>
      </c>
      <c r="AK136" t="s">
        <v>59</v>
      </c>
      <c r="AL136" t="s">
        <v>183</v>
      </c>
      <c r="AM136" t="s">
        <v>456</v>
      </c>
      <c r="AN136" t="s">
        <v>484</v>
      </c>
      <c r="AO136" t="s">
        <v>485</v>
      </c>
      <c r="AP136" t="s">
        <v>486</v>
      </c>
      <c r="AQ136">
        <v>95</v>
      </c>
      <c r="AR136" t="s">
        <v>487</v>
      </c>
      <c r="AS136">
        <v>99.46</v>
      </c>
      <c r="AT136">
        <v>0.96499999999999997</v>
      </c>
      <c r="AU136" t="s">
        <v>63</v>
      </c>
      <c r="AV136" t="s">
        <v>63</v>
      </c>
      <c r="AW136" t="s">
        <v>63</v>
      </c>
      <c r="AX136" t="s">
        <v>63</v>
      </c>
      <c r="AY136" t="s">
        <v>63</v>
      </c>
      <c r="AZ136" t="s">
        <v>63</v>
      </c>
      <c r="BA136" t="s">
        <v>100</v>
      </c>
      <c r="BB136" t="s">
        <v>101</v>
      </c>
      <c r="BC136" t="s">
        <v>63</v>
      </c>
      <c r="BD136" t="s">
        <v>63</v>
      </c>
      <c r="BE136" t="s">
        <v>63</v>
      </c>
      <c r="BF136" t="s">
        <v>63</v>
      </c>
      <c r="BG136" t="s">
        <v>63</v>
      </c>
    </row>
    <row r="137" spans="1:59" x14ac:dyDescent="0.2">
      <c r="A137" t="s">
        <v>488</v>
      </c>
      <c r="B137" t="s">
        <v>489</v>
      </c>
      <c r="C137" t="s">
        <v>489</v>
      </c>
      <c r="D137" s="2">
        <v>2.4298899999999999</v>
      </c>
      <c r="E137">
        <v>83</v>
      </c>
      <c r="F137">
        <v>58742</v>
      </c>
      <c r="G137">
        <v>111194</v>
      </c>
      <c r="H137" s="2">
        <v>30.508418076538401</v>
      </c>
      <c r="I137" t="str">
        <f t="shared" si="6"/>
        <v>High</v>
      </c>
      <c r="J137" t="str">
        <f t="shared" si="8"/>
        <v>No</v>
      </c>
      <c r="K137">
        <v>2192</v>
      </c>
      <c r="L137">
        <v>761</v>
      </c>
      <c r="M137" s="2">
        <f t="shared" si="7"/>
        <v>34.717153284671532</v>
      </c>
      <c r="N137">
        <v>24</v>
      </c>
      <c r="O137">
        <v>90.87</v>
      </c>
      <c r="P137">
        <v>90.56</v>
      </c>
      <c r="Q137" t="s">
        <v>201</v>
      </c>
      <c r="R137" t="s">
        <v>202</v>
      </c>
      <c r="S137">
        <v>33</v>
      </c>
      <c r="T137">
        <v>249</v>
      </c>
      <c r="U137">
        <v>143</v>
      </c>
      <c r="V137">
        <v>4</v>
      </c>
      <c r="W137">
        <v>242</v>
      </c>
      <c r="X137">
        <v>3</v>
      </c>
      <c r="Y137">
        <v>0</v>
      </c>
      <c r="Z137">
        <v>0</v>
      </c>
      <c r="AA137">
        <v>0</v>
      </c>
      <c r="AB137">
        <v>97.55</v>
      </c>
      <c r="AC137">
        <v>7.0000000000000007E-2</v>
      </c>
      <c r="AD137">
        <v>0</v>
      </c>
      <c r="AE137" t="s">
        <v>1265</v>
      </c>
      <c r="AF137" t="s">
        <v>1265</v>
      </c>
      <c r="AG137" t="s">
        <v>1264</v>
      </c>
      <c r="AH137">
        <v>36</v>
      </c>
      <c r="AI137" t="s">
        <v>57</v>
      </c>
      <c r="AJ137" t="s">
        <v>58</v>
      </c>
      <c r="AK137" t="s">
        <v>59</v>
      </c>
      <c r="AL137" t="s">
        <v>183</v>
      </c>
      <c r="AM137" t="s">
        <v>203</v>
      </c>
      <c r="AN137" t="s">
        <v>372</v>
      </c>
      <c r="AO137" t="s">
        <v>426</v>
      </c>
      <c r="AP137" t="s">
        <v>373</v>
      </c>
      <c r="AQ137">
        <v>95</v>
      </c>
      <c r="AR137" t="s">
        <v>374</v>
      </c>
      <c r="AS137">
        <v>97.9</v>
      </c>
      <c r="AT137">
        <v>0.89400000000000002</v>
      </c>
      <c r="AU137" t="s">
        <v>63</v>
      </c>
      <c r="AV137" t="s">
        <v>63</v>
      </c>
      <c r="AW137" t="s">
        <v>63</v>
      </c>
      <c r="AX137" t="s">
        <v>63</v>
      </c>
      <c r="AY137" t="s">
        <v>63</v>
      </c>
      <c r="AZ137" t="s">
        <v>63</v>
      </c>
      <c r="BA137" t="s">
        <v>100</v>
      </c>
      <c r="BB137" t="s">
        <v>101</v>
      </c>
      <c r="BC137" t="s">
        <v>63</v>
      </c>
      <c r="BD137" t="s">
        <v>63</v>
      </c>
      <c r="BE137" t="s">
        <v>63</v>
      </c>
      <c r="BF137" t="s">
        <v>63</v>
      </c>
      <c r="BG137" t="s">
        <v>63</v>
      </c>
    </row>
    <row r="138" spans="1:59" x14ac:dyDescent="0.2">
      <c r="A138" t="s">
        <v>490</v>
      </c>
      <c r="B138" t="s">
        <v>489</v>
      </c>
      <c r="C138" t="s">
        <v>489</v>
      </c>
      <c r="D138" s="2">
        <v>1.9061729999999999</v>
      </c>
      <c r="E138">
        <v>369</v>
      </c>
      <c r="F138">
        <v>6137</v>
      </c>
      <c r="G138">
        <v>52809</v>
      </c>
      <c r="H138" s="2">
        <v>54.087797907115402</v>
      </c>
      <c r="I138" t="str">
        <f t="shared" si="6"/>
        <v>Medium</v>
      </c>
      <c r="J138" t="str">
        <f t="shared" si="8"/>
        <v>No</v>
      </c>
      <c r="K138">
        <v>1794</v>
      </c>
      <c r="L138">
        <v>658</v>
      </c>
      <c r="M138" s="2">
        <f t="shared" si="7"/>
        <v>36.677814938684506</v>
      </c>
      <c r="N138">
        <v>90</v>
      </c>
      <c r="O138">
        <v>80.86</v>
      </c>
      <c r="P138">
        <v>78.25</v>
      </c>
      <c r="Q138" t="s">
        <v>166</v>
      </c>
      <c r="R138" t="s">
        <v>190</v>
      </c>
      <c r="S138">
        <v>5449</v>
      </c>
      <c r="T138">
        <v>100</v>
      </c>
      <c r="U138">
        <v>55</v>
      </c>
      <c r="V138">
        <v>62</v>
      </c>
      <c r="W138">
        <v>38</v>
      </c>
      <c r="X138">
        <v>0</v>
      </c>
      <c r="Y138">
        <v>0</v>
      </c>
      <c r="Z138">
        <v>0</v>
      </c>
      <c r="AA138">
        <v>0</v>
      </c>
      <c r="AB138">
        <v>55.09</v>
      </c>
      <c r="AC138">
        <v>0</v>
      </c>
      <c r="AD138">
        <v>0</v>
      </c>
      <c r="AE138" t="s">
        <v>1265</v>
      </c>
      <c r="AF138" t="s">
        <v>1265</v>
      </c>
      <c r="AG138" t="s">
        <v>1264</v>
      </c>
      <c r="AH138">
        <v>23</v>
      </c>
      <c r="AI138" t="s">
        <v>57</v>
      </c>
      <c r="AJ138" t="s">
        <v>58</v>
      </c>
      <c r="AK138" t="s">
        <v>59</v>
      </c>
      <c r="AL138" t="s">
        <v>183</v>
      </c>
      <c r="AM138" t="s">
        <v>203</v>
      </c>
      <c r="AN138" t="s">
        <v>209</v>
      </c>
      <c r="AO138" t="s">
        <v>416</v>
      </c>
      <c r="AP138" t="s">
        <v>417</v>
      </c>
      <c r="AQ138">
        <v>95</v>
      </c>
      <c r="AR138" t="s">
        <v>418</v>
      </c>
      <c r="AS138">
        <v>95.06</v>
      </c>
      <c r="AT138">
        <v>0.88</v>
      </c>
      <c r="AU138" t="s">
        <v>63</v>
      </c>
      <c r="AV138" t="s">
        <v>63</v>
      </c>
      <c r="AW138" t="s">
        <v>63</v>
      </c>
      <c r="AX138" t="s">
        <v>63</v>
      </c>
      <c r="AY138" t="s">
        <v>63</v>
      </c>
      <c r="AZ138" t="s">
        <v>63</v>
      </c>
      <c r="BA138" t="s">
        <v>100</v>
      </c>
      <c r="BB138" t="s">
        <v>101</v>
      </c>
      <c r="BC138" t="s">
        <v>63</v>
      </c>
      <c r="BD138" t="s">
        <v>63</v>
      </c>
      <c r="BE138" t="s">
        <v>63</v>
      </c>
      <c r="BF138" t="s">
        <v>63</v>
      </c>
      <c r="BG138" t="s">
        <v>63</v>
      </c>
    </row>
    <row r="139" spans="1:59" x14ac:dyDescent="0.2">
      <c r="A139" t="s">
        <v>491</v>
      </c>
      <c r="B139" t="s">
        <v>489</v>
      </c>
      <c r="C139" t="s">
        <v>489</v>
      </c>
      <c r="D139" s="2">
        <v>3.028832</v>
      </c>
      <c r="E139">
        <v>195</v>
      </c>
      <c r="F139">
        <v>25933</v>
      </c>
      <c r="G139">
        <v>93150</v>
      </c>
      <c r="H139" s="2">
        <v>44.497846034378902</v>
      </c>
      <c r="I139" t="str">
        <f t="shared" si="6"/>
        <v>High</v>
      </c>
      <c r="J139" t="str">
        <f t="shared" si="8"/>
        <v>No</v>
      </c>
      <c r="K139">
        <v>2649</v>
      </c>
      <c r="L139">
        <v>956</v>
      </c>
      <c r="M139" s="2">
        <f t="shared" si="7"/>
        <v>36.089090222725559</v>
      </c>
      <c r="N139">
        <v>41</v>
      </c>
      <c r="O139">
        <v>85.15</v>
      </c>
      <c r="P139">
        <v>84.69</v>
      </c>
      <c r="Q139" t="s">
        <v>201</v>
      </c>
      <c r="R139" t="s">
        <v>202</v>
      </c>
      <c r="S139">
        <v>33</v>
      </c>
      <c r="T139">
        <v>249</v>
      </c>
      <c r="U139">
        <v>143</v>
      </c>
      <c r="V139">
        <v>5</v>
      </c>
      <c r="W139">
        <v>239</v>
      </c>
      <c r="X139">
        <v>5</v>
      </c>
      <c r="Y139">
        <v>0</v>
      </c>
      <c r="Z139">
        <v>0</v>
      </c>
      <c r="AA139">
        <v>0</v>
      </c>
      <c r="AB139">
        <v>97.55</v>
      </c>
      <c r="AC139">
        <v>3.15</v>
      </c>
      <c r="AD139">
        <v>40</v>
      </c>
      <c r="AE139" t="s">
        <v>1265</v>
      </c>
      <c r="AF139" t="s">
        <v>1264</v>
      </c>
      <c r="AG139" t="s">
        <v>1264</v>
      </c>
      <c r="AH139">
        <v>45</v>
      </c>
      <c r="AI139" t="s">
        <v>57</v>
      </c>
      <c r="AJ139" t="s">
        <v>58</v>
      </c>
      <c r="AK139" t="s">
        <v>59</v>
      </c>
      <c r="AL139" t="s">
        <v>183</v>
      </c>
      <c r="AM139" t="s">
        <v>203</v>
      </c>
      <c r="AN139" t="s">
        <v>204</v>
      </c>
      <c r="AO139" t="s">
        <v>492</v>
      </c>
      <c r="AP139" t="s">
        <v>493</v>
      </c>
      <c r="AQ139">
        <v>95</v>
      </c>
      <c r="AR139" t="s">
        <v>494</v>
      </c>
      <c r="AS139">
        <v>96.92</v>
      </c>
      <c r="AT139">
        <v>0.84</v>
      </c>
      <c r="AU139" t="s">
        <v>63</v>
      </c>
      <c r="AV139" t="s">
        <v>63</v>
      </c>
      <c r="AW139" t="s">
        <v>63</v>
      </c>
      <c r="AX139" t="s">
        <v>63</v>
      </c>
      <c r="AY139" t="s">
        <v>63</v>
      </c>
      <c r="AZ139" t="s">
        <v>63</v>
      </c>
      <c r="BA139" t="s">
        <v>100</v>
      </c>
      <c r="BB139" t="s">
        <v>101</v>
      </c>
      <c r="BC139" t="s">
        <v>63</v>
      </c>
      <c r="BD139" t="s">
        <v>63</v>
      </c>
      <c r="BE139" t="s">
        <v>63</v>
      </c>
      <c r="BF139" t="s">
        <v>63</v>
      </c>
      <c r="BG139" t="s">
        <v>63</v>
      </c>
    </row>
    <row r="140" spans="1:59" x14ac:dyDescent="0.2">
      <c r="A140" t="s">
        <v>495</v>
      </c>
      <c r="B140" t="s">
        <v>489</v>
      </c>
      <c r="C140" t="s">
        <v>489</v>
      </c>
      <c r="D140" s="2">
        <v>1.94167</v>
      </c>
      <c r="E140">
        <v>673</v>
      </c>
      <c r="F140">
        <v>3018</v>
      </c>
      <c r="G140">
        <v>11819</v>
      </c>
      <c r="H140" s="2">
        <v>46.949687640021203</v>
      </c>
      <c r="I140" t="str">
        <f t="shared" si="6"/>
        <v>Medium</v>
      </c>
      <c r="J140" t="str">
        <f t="shared" si="8"/>
        <v>No</v>
      </c>
      <c r="K140">
        <v>1784</v>
      </c>
      <c r="L140">
        <v>513</v>
      </c>
      <c r="M140" s="2">
        <f t="shared" si="7"/>
        <v>28.755605381165921</v>
      </c>
      <c r="N140">
        <v>77</v>
      </c>
      <c r="O140">
        <v>66.08</v>
      </c>
      <c r="P140">
        <v>63.84</v>
      </c>
      <c r="Q140" t="s">
        <v>201</v>
      </c>
      <c r="R140" t="s">
        <v>202</v>
      </c>
      <c r="S140">
        <v>33</v>
      </c>
      <c r="T140">
        <v>249</v>
      </c>
      <c r="U140">
        <v>143</v>
      </c>
      <c r="V140">
        <v>120</v>
      </c>
      <c r="W140">
        <v>125</v>
      </c>
      <c r="X140">
        <v>4</v>
      </c>
      <c r="Y140">
        <v>0</v>
      </c>
      <c r="Z140">
        <v>0</v>
      </c>
      <c r="AA140">
        <v>0</v>
      </c>
      <c r="AB140">
        <v>57.14</v>
      </c>
      <c r="AC140">
        <v>1.1399999999999999</v>
      </c>
      <c r="AD140">
        <v>25</v>
      </c>
      <c r="AE140" t="s">
        <v>1265</v>
      </c>
      <c r="AF140" t="s">
        <v>1265</v>
      </c>
      <c r="AG140" t="s">
        <v>1265</v>
      </c>
      <c r="AH140">
        <v>18</v>
      </c>
      <c r="AI140" t="s">
        <v>57</v>
      </c>
      <c r="AJ140" t="s">
        <v>58</v>
      </c>
      <c r="AK140" t="s">
        <v>59</v>
      </c>
      <c r="AL140" t="s">
        <v>183</v>
      </c>
      <c r="AM140" t="s">
        <v>203</v>
      </c>
      <c r="AN140" t="s">
        <v>229</v>
      </c>
      <c r="AO140">
        <v>0</v>
      </c>
      <c r="AP140" t="s">
        <v>63</v>
      </c>
      <c r="AQ140" t="s">
        <v>63</v>
      </c>
      <c r="AR140" t="s">
        <v>63</v>
      </c>
      <c r="AS140" t="s">
        <v>63</v>
      </c>
      <c r="AT140" t="s">
        <v>63</v>
      </c>
      <c r="AU140" t="s">
        <v>287</v>
      </c>
      <c r="AV140">
        <v>95</v>
      </c>
      <c r="AW140" t="s">
        <v>289</v>
      </c>
      <c r="AX140">
        <v>80.7</v>
      </c>
      <c r="AY140">
        <v>0.45200000000000001</v>
      </c>
      <c r="AZ140" t="s">
        <v>247</v>
      </c>
      <c r="BA140" t="s">
        <v>67</v>
      </c>
      <c r="BB140" t="s">
        <v>68</v>
      </c>
      <c r="BC140" t="s">
        <v>496</v>
      </c>
      <c r="BD140">
        <v>37.99</v>
      </c>
      <c r="BE140">
        <v>11</v>
      </c>
      <c r="BF140">
        <v>0.98107</v>
      </c>
      <c r="BG140" t="s">
        <v>63</v>
      </c>
    </row>
    <row r="141" spans="1:59" x14ac:dyDescent="0.2">
      <c r="A141" t="s">
        <v>421</v>
      </c>
      <c r="B141" t="s">
        <v>489</v>
      </c>
      <c r="C141" t="s">
        <v>489</v>
      </c>
      <c r="D141" s="2">
        <v>2.9151560000000001</v>
      </c>
      <c r="E141">
        <v>35</v>
      </c>
      <c r="F141">
        <v>178251</v>
      </c>
      <c r="G141">
        <v>255794</v>
      </c>
      <c r="H141" s="2">
        <v>33.480849738401602</v>
      </c>
      <c r="I141" t="str">
        <f t="shared" si="6"/>
        <v>High</v>
      </c>
      <c r="J141" t="str">
        <f t="shared" si="8"/>
        <v>No</v>
      </c>
      <c r="K141">
        <v>2542</v>
      </c>
      <c r="L141">
        <v>967</v>
      </c>
      <c r="M141" s="2">
        <f t="shared" si="7"/>
        <v>38.040912667191193</v>
      </c>
      <c r="N141">
        <v>24</v>
      </c>
      <c r="O141">
        <v>90.53</v>
      </c>
      <c r="P141">
        <v>90.27</v>
      </c>
      <c r="Q141" t="s">
        <v>201</v>
      </c>
      <c r="R141" t="s">
        <v>202</v>
      </c>
      <c r="S141">
        <v>33</v>
      </c>
      <c r="T141">
        <v>249</v>
      </c>
      <c r="U141">
        <v>143</v>
      </c>
      <c r="V141">
        <v>0</v>
      </c>
      <c r="W141">
        <v>245</v>
      </c>
      <c r="X141">
        <v>4</v>
      </c>
      <c r="Y141">
        <v>0</v>
      </c>
      <c r="Z141">
        <v>0</v>
      </c>
      <c r="AA141">
        <v>0</v>
      </c>
      <c r="AB141">
        <v>100</v>
      </c>
      <c r="AC141">
        <v>2.4500000000000002</v>
      </c>
      <c r="AD141">
        <v>50</v>
      </c>
      <c r="AE141" t="s">
        <v>1265</v>
      </c>
      <c r="AF141" t="s">
        <v>1265</v>
      </c>
      <c r="AG141" t="s">
        <v>1264</v>
      </c>
      <c r="AH141">
        <v>39</v>
      </c>
      <c r="AI141" t="s">
        <v>57</v>
      </c>
      <c r="AJ141" t="s">
        <v>58</v>
      </c>
      <c r="AK141" t="s">
        <v>59</v>
      </c>
      <c r="AL141" t="s">
        <v>183</v>
      </c>
      <c r="AM141" t="s">
        <v>203</v>
      </c>
      <c r="AN141" t="s">
        <v>214</v>
      </c>
      <c r="AO141" t="s">
        <v>420</v>
      </c>
      <c r="AP141" t="s">
        <v>421</v>
      </c>
      <c r="AQ141">
        <v>95</v>
      </c>
      <c r="AR141" t="s">
        <v>422</v>
      </c>
      <c r="AS141">
        <v>100</v>
      </c>
      <c r="AT141">
        <v>0.97699999999999998</v>
      </c>
      <c r="AU141" t="s">
        <v>63</v>
      </c>
      <c r="AV141" t="s">
        <v>63</v>
      </c>
      <c r="AW141" t="s">
        <v>63</v>
      </c>
      <c r="AX141" t="s">
        <v>63</v>
      </c>
      <c r="AY141" t="s">
        <v>63</v>
      </c>
      <c r="AZ141" t="s">
        <v>63</v>
      </c>
      <c r="BA141" t="s">
        <v>100</v>
      </c>
      <c r="BB141" t="s">
        <v>101</v>
      </c>
      <c r="BC141" t="s">
        <v>63</v>
      </c>
      <c r="BD141" t="s">
        <v>63</v>
      </c>
      <c r="BE141" t="s">
        <v>63</v>
      </c>
      <c r="BF141" t="s">
        <v>63</v>
      </c>
      <c r="BG141" t="s">
        <v>63</v>
      </c>
    </row>
    <row r="142" spans="1:59" x14ac:dyDescent="0.2">
      <c r="A142" t="s">
        <v>497</v>
      </c>
      <c r="B142" t="s">
        <v>489</v>
      </c>
      <c r="C142" t="s">
        <v>489</v>
      </c>
      <c r="D142" s="2">
        <v>2.2780140000000002</v>
      </c>
      <c r="E142">
        <v>150</v>
      </c>
      <c r="F142">
        <v>23474</v>
      </c>
      <c r="G142">
        <v>102297</v>
      </c>
      <c r="H142" s="2">
        <v>37.025101689453997</v>
      </c>
      <c r="I142" t="str">
        <f t="shared" si="6"/>
        <v>High</v>
      </c>
      <c r="J142" t="str">
        <f t="shared" si="8"/>
        <v>No</v>
      </c>
      <c r="K142">
        <v>1940</v>
      </c>
      <c r="L142">
        <v>669</v>
      </c>
      <c r="M142" s="2">
        <f t="shared" si="7"/>
        <v>34.484536082474229</v>
      </c>
      <c r="N142">
        <v>38</v>
      </c>
      <c r="O142">
        <v>82.8</v>
      </c>
      <c r="P142">
        <v>82.02</v>
      </c>
      <c r="Q142" t="s">
        <v>201</v>
      </c>
      <c r="R142" t="s">
        <v>498</v>
      </c>
      <c r="S142">
        <v>56</v>
      </c>
      <c r="T142">
        <v>235</v>
      </c>
      <c r="U142">
        <v>124</v>
      </c>
      <c r="V142">
        <v>7</v>
      </c>
      <c r="W142">
        <v>224</v>
      </c>
      <c r="X142">
        <v>4</v>
      </c>
      <c r="Y142">
        <v>0</v>
      </c>
      <c r="Z142">
        <v>0</v>
      </c>
      <c r="AA142">
        <v>0</v>
      </c>
      <c r="AB142">
        <v>96.37</v>
      </c>
      <c r="AC142">
        <v>1.24</v>
      </c>
      <c r="AD142">
        <v>0</v>
      </c>
      <c r="AE142" t="s">
        <v>1265</v>
      </c>
      <c r="AF142" t="s">
        <v>1265</v>
      </c>
      <c r="AG142" t="s">
        <v>1264</v>
      </c>
      <c r="AH142">
        <v>46</v>
      </c>
      <c r="AI142" t="s">
        <v>57</v>
      </c>
      <c r="AJ142" t="s">
        <v>58</v>
      </c>
      <c r="AK142" t="s">
        <v>59</v>
      </c>
      <c r="AL142" t="s">
        <v>183</v>
      </c>
      <c r="AM142" t="s">
        <v>203</v>
      </c>
      <c r="AN142" t="s">
        <v>499</v>
      </c>
      <c r="AO142" t="s">
        <v>500</v>
      </c>
      <c r="AP142" t="s">
        <v>497</v>
      </c>
      <c r="AQ142">
        <v>95</v>
      </c>
      <c r="AR142" t="s">
        <v>501</v>
      </c>
      <c r="AS142">
        <v>100</v>
      </c>
      <c r="AT142">
        <v>0.98699999999999999</v>
      </c>
      <c r="AU142" t="s">
        <v>63</v>
      </c>
      <c r="AV142" t="s">
        <v>63</v>
      </c>
      <c r="AW142" t="s">
        <v>63</v>
      </c>
      <c r="AX142" t="s">
        <v>63</v>
      </c>
      <c r="AY142" t="s">
        <v>63</v>
      </c>
      <c r="AZ142" t="s">
        <v>63</v>
      </c>
      <c r="BA142" t="s">
        <v>100</v>
      </c>
      <c r="BB142" t="s">
        <v>101</v>
      </c>
      <c r="BC142" t="s">
        <v>63</v>
      </c>
      <c r="BD142" t="s">
        <v>63</v>
      </c>
      <c r="BE142" t="s">
        <v>63</v>
      </c>
      <c r="BF142" t="s">
        <v>63</v>
      </c>
      <c r="BG142" t="s">
        <v>63</v>
      </c>
    </row>
    <row r="143" spans="1:59" x14ac:dyDescent="0.2">
      <c r="A143" t="s">
        <v>502</v>
      </c>
      <c r="B143" t="s">
        <v>503</v>
      </c>
      <c r="C143" t="s">
        <v>489</v>
      </c>
      <c r="D143" s="2">
        <v>2.0211640000000002</v>
      </c>
      <c r="E143">
        <v>146</v>
      </c>
      <c r="F143">
        <v>19682</v>
      </c>
      <c r="G143">
        <v>125493</v>
      </c>
      <c r="H143" s="2">
        <v>30.843662364855099</v>
      </c>
      <c r="I143" t="str">
        <f t="shared" si="6"/>
        <v>Medium</v>
      </c>
      <c r="J143" t="str">
        <f t="shared" si="8"/>
        <v>No</v>
      </c>
      <c r="K143">
        <v>1768</v>
      </c>
      <c r="L143">
        <v>653</v>
      </c>
      <c r="M143" s="2">
        <f t="shared" si="7"/>
        <v>36.934389140271492</v>
      </c>
      <c r="N143">
        <v>45</v>
      </c>
      <c r="O143">
        <v>88.62</v>
      </c>
      <c r="P143">
        <v>87.55</v>
      </c>
      <c r="Q143" t="s">
        <v>201</v>
      </c>
      <c r="R143" t="s">
        <v>202</v>
      </c>
      <c r="S143">
        <v>33</v>
      </c>
      <c r="T143">
        <v>249</v>
      </c>
      <c r="U143">
        <v>143</v>
      </c>
      <c r="V143">
        <v>36</v>
      </c>
      <c r="W143">
        <v>212</v>
      </c>
      <c r="X143">
        <v>1</v>
      </c>
      <c r="Y143">
        <v>0</v>
      </c>
      <c r="Z143">
        <v>0</v>
      </c>
      <c r="AA143">
        <v>0</v>
      </c>
      <c r="AB143">
        <v>84.27</v>
      </c>
      <c r="AC143">
        <v>0.35</v>
      </c>
      <c r="AD143">
        <v>0</v>
      </c>
      <c r="AE143" t="s">
        <v>1265</v>
      </c>
      <c r="AF143" t="s">
        <v>1265</v>
      </c>
      <c r="AG143" t="s">
        <v>1265</v>
      </c>
      <c r="AH143">
        <v>31</v>
      </c>
      <c r="AI143" t="s">
        <v>57</v>
      </c>
      <c r="AJ143" t="s">
        <v>58</v>
      </c>
      <c r="AK143" t="s">
        <v>59</v>
      </c>
      <c r="AL143" t="s">
        <v>183</v>
      </c>
      <c r="AM143" t="s">
        <v>203</v>
      </c>
      <c r="AN143" t="s">
        <v>372</v>
      </c>
      <c r="AO143" t="s">
        <v>426</v>
      </c>
      <c r="AP143" t="s">
        <v>373</v>
      </c>
      <c r="AQ143">
        <v>95</v>
      </c>
      <c r="AR143" t="s">
        <v>374</v>
      </c>
      <c r="AS143">
        <v>97.98</v>
      </c>
      <c r="AT143">
        <v>0.93600000000000005</v>
      </c>
      <c r="AU143" t="s">
        <v>63</v>
      </c>
      <c r="AV143" t="s">
        <v>63</v>
      </c>
      <c r="AW143" t="s">
        <v>63</v>
      </c>
      <c r="AX143" t="s">
        <v>63</v>
      </c>
      <c r="AY143" t="s">
        <v>63</v>
      </c>
      <c r="AZ143" t="s">
        <v>63</v>
      </c>
      <c r="BA143" t="s">
        <v>100</v>
      </c>
      <c r="BB143" t="s">
        <v>101</v>
      </c>
      <c r="BC143" t="s">
        <v>63</v>
      </c>
      <c r="BD143" t="s">
        <v>63</v>
      </c>
      <c r="BE143" t="s">
        <v>63</v>
      </c>
      <c r="BF143" t="s">
        <v>63</v>
      </c>
      <c r="BG143" t="s">
        <v>63</v>
      </c>
    </row>
    <row r="144" spans="1:59" x14ac:dyDescent="0.2">
      <c r="A144" t="s">
        <v>504</v>
      </c>
      <c r="B144" t="s">
        <v>503</v>
      </c>
      <c r="C144" t="s">
        <v>489</v>
      </c>
      <c r="D144" s="2">
        <v>1.695916</v>
      </c>
      <c r="E144">
        <v>188</v>
      </c>
      <c r="F144">
        <v>11765</v>
      </c>
      <c r="G144">
        <v>41866</v>
      </c>
      <c r="H144" s="2">
        <v>34.039480728998299</v>
      </c>
      <c r="I144" t="str">
        <f t="shared" si="6"/>
        <v>Medium</v>
      </c>
      <c r="J144" t="str">
        <f t="shared" si="8"/>
        <v>No</v>
      </c>
      <c r="K144">
        <v>1468</v>
      </c>
      <c r="L144">
        <v>649</v>
      </c>
      <c r="M144" s="2">
        <f t="shared" si="7"/>
        <v>44.209809264305179</v>
      </c>
      <c r="N144">
        <v>47</v>
      </c>
      <c r="O144">
        <v>85.28</v>
      </c>
      <c r="P144">
        <v>83.54</v>
      </c>
      <c r="Q144" t="s">
        <v>201</v>
      </c>
      <c r="R144" t="s">
        <v>202</v>
      </c>
      <c r="S144">
        <v>33</v>
      </c>
      <c r="T144">
        <v>249</v>
      </c>
      <c r="U144">
        <v>143</v>
      </c>
      <c r="V144">
        <v>64</v>
      </c>
      <c r="W144">
        <v>180</v>
      </c>
      <c r="X144">
        <v>5</v>
      </c>
      <c r="Y144">
        <v>0</v>
      </c>
      <c r="Z144">
        <v>0</v>
      </c>
      <c r="AA144">
        <v>0</v>
      </c>
      <c r="AB144">
        <v>83.23</v>
      </c>
      <c r="AC144">
        <v>3.5</v>
      </c>
      <c r="AD144">
        <v>20</v>
      </c>
      <c r="AE144" t="s">
        <v>1265</v>
      </c>
      <c r="AF144" t="s">
        <v>1264</v>
      </c>
      <c r="AG144" t="s">
        <v>1265</v>
      </c>
      <c r="AH144">
        <v>32</v>
      </c>
      <c r="AI144" t="s">
        <v>57</v>
      </c>
      <c r="AJ144" t="s">
        <v>58</v>
      </c>
      <c r="AK144" t="s">
        <v>59</v>
      </c>
      <c r="AL144" t="s">
        <v>183</v>
      </c>
      <c r="AM144" t="s">
        <v>203</v>
      </c>
      <c r="AN144" t="s">
        <v>209</v>
      </c>
      <c r="AO144" t="s">
        <v>432</v>
      </c>
      <c r="AP144" t="s">
        <v>431</v>
      </c>
      <c r="AQ144">
        <v>95</v>
      </c>
      <c r="AR144" t="s">
        <v>433</v>
      </c>
      <c r="AS144">
        <v>99.03</v>
      </c>
      <c r="AT144">
        <v>0.91200000000000003</v>
      </c>
      <c r="AU144" t="s">
        <v>63</v>
      </c>
      <c r="AV144" t="s">
        <v>63</v>
      </c>
      <c r="AW144" t="s">
        <v>63</v>
      </c>
      <c r="AX144" t="s">
        <v>63</v>
      </c>
      <c r="AY144" t="s">
        <v>63</v>
      </c>
      <c r="AZ144" t="s">
        <v>63</v>
      </c>
      <c r="BA144" t="s">
        <v>100</v>
      </c>
      <c r="BB144" t="s">
        <v>101</v>
      </c>
      <c r="BC144" t="s">
        <v>63</v>
      </c>
      <c r="BD144" t="s">
        <v>63</v>
      </c>
      <c r="BE144" t="s">
        <v>63</v>
      </c>
      <c r="BF144" t="s">
        <v>63</v>
      </c>
      <c r="BG144" t="s">
        <v>63</v>
      </c>
    </row>
    <row r="145" spans="1:59" x14ac:dyDescent="0.2">
      <c r="A145" t="s">
        <v>505</v>
      </c>
      <c r="B145" t="s">
        <v>503</v>
      </c>
      <c r="C145" t="s">
        <v>489</v>
      </c>
      <c r="D145" s="2">
        <v>2.422256</v>
      </c>
      <c r="E145">
        <v>264</v>
      </c>
      <c r="F145">
        <v>12296</v>
      </c>
      <c r="G145">
        <v>50116</v>
      </c>
      <c r="H145" s="2">
        <v>32.708516358303903</v>
      </c>
      <c r="I145" t="str">
        <f t="shared" si="6"/>
        <v>Medium</v>
      </c>
      <c r="J145" t="str">
        <f t="shared" si="8"/>
        <v>No</v>
      </c>
      <c r="K145">
        <v>2081</v>
      </c>
      <c r="L145">
        <v>875</v>
      </c>
      <c r="M145" s="2">
        <f t="shared" si="7"/>
        <v>42.047092743873137</v>
      </c>
      <c r="N145">
        <v>60</v>
      </c>
      <c r="O145">
        <v>84.63</v>
      </c>
      <c r="P145">
        <v>83.45</v>
      </c>
      <c r="Q145" t="s">
        <v>166</v>
      </c>
      <c r="R145" t="s">
        <v>190</v>
      </c>
      <c r="S145">
        <v>5449</v>
      </c>
      <c r="T145">
        <v>100</v>
      </c>
      <c r="U145">
        <v>55</v>
      </c>
      <c r="V145">
        <v>4</v>
      </c>
      <c r="W145">
        <v>67</v>
      </c>
      <c r="X145">
        <v>29</v>
      </c>
      <c r="Y145">
        <v>0</v>
      </c>
      <c r="Z145">
        <v>0</v>
      </c>
      <c r="AA145">
        <v>0</v>
      </c>
      <c r="AB145">
        <v>92.73</v>
      </c>
      <c r="AC145">
        <v>9.09</v>
      </c>
      <c r="AD145">
        <v>41.38</v>
      </c>
      <c r="AE145" t="s">
        <v>1265</v>
      </c>
      <c r="AF145" t="s">
        <v>1265</v>
      </c>
      <c r="AG145" t="s">
        <v>1264</v>
      </c>
      <c r="AH145">
        <v>44</v>
      </c>
      <c r="AI145" t="s">
        <v>57</v>
      </c>
      <c r="AJ145" t="s">
        <v>58</v>
      </c>
      <c r="AK145" t="s">
        <v>59</v>
      </c>
      <c r="AL145" t="s">
        <v>183</v>
      </c>
      <c r="AM145" t="s">
        <v>203</v>
      </c>
      <c r="AN145" t="s">
        <v>506</v>
      </c>
      <c r="AO145">
        <v>0</v>
      </c>
      <c r="AP145" t="s">
        <v>63</v>
      </c>
      <c r="AQ145" t="s">
        <v>63</v>
      </c>
      <c r="AR145" t="s">
        <v>63</v>
      </c>
      <c r="AS145" t="s">
        <v>63</v>
      </c>
      <c r="AT145" t="s">
        <v>63</v>
      </c>
      <c r="AU145" t="s">
        <v>507</v>
      </c>
      <c r="AV145">
        <v>95</v>
      </c>
      <c r="AW145" t="s">
        <v>508</v>
      </c>
      <c r="AX145">
        <v>76.52</v>
      </c>
      <c r="AY145">
        <v>0.114</v>
      </c>
      <c r="AZ145" t="s">
        <v>509</v>
      </c>
      <c r="BA145" t="s">
        <v>67</v>
      </c>
      <c r="BB145" t="s">
        <v>68</v>
      </c>
      <c r="BC145" t="s">
        <v>63</v>
      </c>
      <c r="BD145">
        <v>67.75</v>
      </c>
      <c r="BE145">
        <v>11</v>
      </c>
      <c r="BF145">
        <v>0.85916000000000003</v>
      </c>
      <c r="BG145" t="s">
        <v>510</v>
      </c>
    </row>
    <row r="146" spans="1:59" x14ac:dyDescent="0.2">
      <c r="A146" t="s">
        <v>511</v>
      </c>
      <c r="B146" t="s">
        <v>512</v>
      </c>
      <c r="C146" t="s">
        <v>512</v>
      </c>
      <c r="D146" s="2">
        <v>2.8169409999999999</v>
      </c>
      <c r="E146">
        <v>84</v>
      </c>
      <c r="F146">
        <v>47945</v>
      </c>
      <c r="G146">
        <v>146474</v>
      </c>
      <c r="H146" s="2">
        <v>61.867642950278302</v>
      </c>
      <c r="I146" t="str">
        <f t="shared" si="6"/>
        <v>Medium</v>
      </c>
      <c r="J146" t="str">
        <f t="shared" si="8"/>
        <v>No</v>
      </c>
      <c r="K146">
        <v>2319</v>
      </c>
      <c r="L146">
        <v>817</v>
      </c>
      <c r="M146" s="2">
        <f t="shared" si="7"/>
        <v>35.230702889176371</v>
      </c>
      <c r="N146">
        <v>29</v>
      </c>
      <c r="O146">
        <v>88.96</v>
      </c>
      <c r="P146">
        <v>88.3</v>
      </c>
      <c r="Q146" t="s">
        <v>166</v>
      </c>
      <c r="R146" t="s">
        <v>167</v>
      </c>
      <c r="S146">
        <v>2993</v>
      </c>
      <c r="T146">
        <v>141</v>
      </c>
      <c r="U146">
        <v>87</v>
      </c>
      <c r="V146">
        <v>34</v>
      </c>
      <c r="W146">
        <v>106</v>
      </c>
      <c r="X146">
        <v>1</v>
      </c>
      <c r="Y146">
        <v>0</v>
      </c>
      <c r="Z146">
        <v>0</v>
      </c>
      <c r="AA146">
        <v>0</v>
      </c>
      <c r="AB146">
        <v>68.900000000000006</v>
      </c>
      <c r="AC146">
        <v>0.56999999999999995</v>
      </c>
      <c r="AD146">
        <v>0</v>
      </c>
      <c r="AE146" t="s">
        <v>1265</v>
      </c>
      <c r="AF146" t="s">
        <v>1265</v>
      </c>
      <c r="AG146" t="s">
        <v>1265</v>
      </c>
      <c r="AH146">
        <v>29</v>
      </c>
      <c r="AI146" t="s">
        <v>57</v>
      </c>
      <c r="AJ146" t="s">
        <v>58</v>
      </c>
      <c r="AK146" t="s">
        <v>59</v>
      </c>
      <c r="AL146" t="s">
        <v>183</v>
      </c>
      <c r="AM146" t="s">
        <v>184</v>
      </c>
      <c r="AN146" t="s">
        <v>184</v>
      </c>
      <c r="AO146" t="s">
        <v>513</v>
      </c>
      <c r="AP146" t="s">
        <v>514</v>
      </c>
      <c r="AQ146">
        <v>95</v>
      </c>
      <c r="AR146" t="s">
        <v>515</v>
      </c>
      <c r="AS146">
        <v>99.97</v>
      </c>
      <c r="AT146">
        <v>0.96799999999999997</v>
      </c>
      <c r="AU146" t="s">
        <v>63</v>
      </c>
      <c r="AV146" t="s">
        <v>63</v>
      </c>
      <c r="AW146" t="s">
        <v>63</v>
      </c>
      <c r="AX146" t="s">
        <v>63</v>
      </c>
      <c r="AY146" t="s">
        <v>63</v>
      </c>
      <c r="AZ146" t="s">
        <v>63</v>
      </c>
      <c r="BA146" t="s">
        <v>100</v>
      </c>
      <c r="BB146" t="s">
        <v>101</v>
      </c>
      <c r="BC146" t="s">
        <v>63</v>
      </c>
      <c r="BD146" t="s">
        <v>63</v>
      </c>
      <c r="BE146" t="s">
        <v>63</v>
      </c>
      <c r="BF146" t="s">
        <v>63</v>
      </c>
      <c r="BG146" t="s">
        <v>63</v>
      </c>
    </row>
    <row r="147" spans="1:59" x14ac:dyDescent="0.2">
      <c r="A147" t="s">
        <v>516</v>
      </c>
      <c r="B147" t="s">
        <v>512</v>
      </c>
      <c r="C147" t="s">
        <v>512</v>
      </c>
      <c r="D147" s="2">
        <v>3.0558670000000001</v>
      </c>
      <c r="E147">
        <v>91</v>
      </c>
      <c r="F147">
        <v>45057</v>
      </c>
      <c r="G147">
        <v>181200</v>
      </c>
      <c r="H147" s="2">
        <v>61.493743019575099</v>
      </c>
      <c r="I147" t="str">
        <f t="shared" si="6"/>
        <v>Medium</v>
      </c>
      <c r="J147" t="str">
        <f t="shared" si="8"/>
        <v>No</v>
      </c>
      <c r="K147">
        <v>2537</v>
      </c>
      <c r="L147">
        <v>889</v>
      </c>
      <c r="M147" s="2">
        <f t="shared" si="7"/>
        <v>35.041387465510439</v>
      </c>
      <c r="N147">
        <v>37</v>
      </c>
      <c r="O147">
        <v>89.54</v>
      </c>
      <c r="P147">
        <v>88.85</v>
      </c>
      <c r="Q147" t="s">
        <v>166</v>
      </c>
      <c r="R147" t="s">
        <v>167</v>
      </c>
      <c r="S147">
        <v>2993</v>
      </c>
      <c r="T147">
        <v>141</v>
      </c>
      <c r="U147">
        <v>87</v>
      </c>
      <c r="V147">
        <v>30</v>
      </c>
      <c r="W147">
        <v>110</v>
      </c>
      <c r="X147">
        <v>1</v>
      </c>
      <c r="Y147">
        <v>0</v>
      </c>
      <c r="Z147">
        <v>0</v>
      </c>
      <c r="AA147">
        <v>0</v>
      </c>
      <c r="AB147">
        <v>73.5</v>
      </c>
      <c r="AC147">
        <v>1.1499999999999999</v>
      </c>
      <c r="AD147">
        <v>0</v>
      </c>
      <c r="AE147" t="s">
        <v>1265</v>
      </c>
      <c r="AF147" t="s">
        <v>1265</v>
      </c>
      <c r="AG147" t="s">
        <v>1265</v>
      </c>
      <c r="AH147">
        <v>35</v>
      </c>
      <c r="AI147" t="s">
        <v>57</v>
      </c>
      <c r="AJ147" t="s">
        <v>58</v>
      </c>
      <c r="AK147" t="s">
        <v>59</v>
      </c>
      <c r="AL147" t="s">
        <v>183</v>
      </c>
      <c r="AM147" t="s">
        <v>184</v>
      </c>
      <c r="AN147" t="s">
        <v>184</v>
      </c>
      <c r="AO147" t="s">
        <v>513</v>
      </c>
      <c r="AP147" t="s">
        <v>514</v>
      </c>
      <c r="AQ147">
        <v>95</v>
      </c>
      <c r="AR147" t="s">
        <v>515</v>
      </c>
      <c r="AS147">
        <v>99.91</v>
      </c>
      <c r="AT147">
        <v>0.97499999999999998</v>
      </c>
      <c r="AU147" t="s">
        <v>63</v>
      </c>
      <c r="AV147" t="s">
        <v>63</v>
      </c>
      <c r="AW147" t="s">
        <v>63</v>
      </c>
      <c r="AX147" t="s">
        <v>63</v>
      </c>
      <c r="AY147" t="s">
        <v>63</v>
      </c>
      <c r="AZ147" t="s">
        <v>63</v>
      </c>
      <c r="BA147" t="s">
        <v>100</v>
      </c>
      <c r="BB147" t="s">
        <v>101</v>
      </c>
      <c r="BC147" t="s">
        <v>63</v>
      </c>
      <c r="BD147" t="s">
        <v>63</v>
      </c>
      <c r="BE147" t="s">
        <v>63</v>
      </c>
      <c r="BF147" t="s">
        <v>63</v>
      </c>
      <c r="BG147" t="s">
        <v>63</v>
      </c>
    </row>
    <row r="148" spans="1:59" x14ac:dyDescent="0.2">
      <c r="A148" t="s">
        <v>517</v>
      </c>
      <c r="B148" t="s">
        <v>512</v>
      </c>
      <c r="C148" t="s">
        <v>512</v>
      </c>
      <c r="D148" s="2">
        <v>3.0451290000000002</v>
      </c>
      <c r="E148">
        <v>163</v>
      </c>
      <c r="F148">
        <v>29401</v>
      </c>
      <c r="G148">
        <v>148861</v>
      </c>
      <c r="H148" s="2">
        <v>61.371882767528</v>
      </c>
      <c r="I148" t="str">
        <f t="shared" si="6"/>
        <v>Medium</v>
      </c>
      <c r="J148" t="str">
        <f t="shared" si="8"/>
        <v>No</v>
      </c>
      <c r="K148">
        <v>2642</v>
      </c>
      <c r="L148">
        <v>858</v>
      </c>
      <c r="M148" s="2">
        <f t="shared" si="7"/>
        <v>32.475397426192274</v>
      </c>
      <c r="N148">
        <v>103</v>
      </c>
      <c r="O148">
        <v>87.57</v>
      </c>
      <c r="P148">
        <v>85.54</v>
      </c>
      <c r="Q148" t="s">
        <v>166</v>
      </c>
      <c r="R148" t="s">
        <v>167</v>
      </c>
      <c r="S148">
        <v>2993</v>
      </c>
      <c r="T148">
        <v>141</v>
      </c>
      <c r="U148">
        <v>87</v>
      </c>
      <c r="V148">
        <v>26</v>
      </c>
      <c r="W148">
        <v>113</v>
      </c>
      <c r="X148">
        <v>2</v>
      </c>
      <c r="Y148">
        <v>0</v>
      </c>
      <c r="Z148">
        <v>0</v>
      </c>
      <c r="AA148">
        <v>0</v>
      </c>
      <c r="AB148">
        <v>76.94</v>
      </c>
      <c r="AC148">
        <v>0.68</v>
      </c>
      <c r="AD148">
        <v>0</v>
      </c>
      <c r="AE148" t="s">
        <v>1265</v>
      </c>
      <c r="AF148" t="s">
        <v>1265</v>
      </c>
      <c r="AG148" t="s">
        <v>1264</v>
      </c>
      <c r="AH148">
        <v>31</v>
      </c>
      <c r="AI148" t="s">
        <v>57</v>
      </c>
      <c r="AJ148" t="s">
        <v>58</v>
      </c>
      <c r="AK148" t="s">
        <v>59</v>
      </c>
      <c r="AL148" t="s">
        <v>183</v>
      </c>
      <c r="AM148" t="s">
        <v>184</v>
      </c>
      <c r="AN148" t="s">
        <v>184</v>
      </c>
      <c r="AO148" t="s">
        <v>513</v>
      </c>
      <c r="AP148" t="s">
        <v>514</v>
      </c>
      <c r="AQ148">
        <v>95</v>
      </c>
      <c r="AR148" t="s">
        <v>515</v>
      </c>
      <c r="AS148">
        <v>99.9</v>
      </c>
      <c r="AT148">
        <v>0.97399999999999998</v>
      </c>
      <c r="AU148" t="s">
        <v>63</v>
      </c>
      <c r="AV148" t="s">
        <v>63</v>
      </c>
      <c r="AW148" t="s">
        <v>63</v>
      </c>
      <c r="AX148" t="s">
        <v>63</v>
      </c>
      <c r="AY148" t="s">
        <v>63</v>
      </c>
      <c r="AZ148" t="s">
        <v>63</v>
      </c>
      <c r="BA148" t="s">
        <v>100</v>
      </c>
      <c r="BB148" t="s">
        <v>101</v>
      </c>
      <c r="BC148" t="s">
        <v>63</v>
      </c>
      <c r="BD148" t="s">
        <v>63</v>
      </c>
      <c r="BE148" t="s">
        <v>63</v>
      </c>
      <c r="BF148" t="s">
        <v>63</v>
      </c>
      <c r="BG148" t="s">
        <v>63</v>
      </c>
    </row>
    <row r="149" spans="1:59" x14ac:dyDescent="0.2">
      <c r="A149" t="s">
        <v>518</v>
      </c>
      <c r="B149" t="s">
        <v>512</v>
      </c>
      <c r="C149" t="s">
        <v>512</v>
      </c>
      <c r="D149" s="2">
        <v>3.193057</v>
      </c>
      <c r="E149">
        <v>85</v>
      </c>
      <c r="F149">
        <v>57718</v>
      </c>
      <c r="G149">
        <v>177015</v>
      </c>
      <c r="H149" s="2">
        <v>61.475695548184603</v>
      </c>
      <c r="I149" t="str">
        <f t="shared" si="6"/>
        <v>Medium</v>
      </c>
      <c r="J149" t="str">
        <f t="shared" si="8"/>
        <v>No</v>
      </c>
      <c r="K149">
        <v>2610</v>
      </c>
      <c r="L149">
        <v>935</v>
      </c>
      <c r="M149" s="2">
        <f t="shared" si="7"/>
        <v>35.82375478927203</v>
      </c>
      <c r="N149">
        <v>19</v>
      </c>
      <c r="O149">
        <v>89.18</v>
      </c>
      <c r="P149">
        <v>88.89</v>
      </c>
      <c r="Q149" t="s">
        <v>166</v>
      </c>
      <c r="R149" t="s">
        <v>167</v>
      </c>
      <c r="S149">
        <v>2993</v>
      </c>
      <c r="T149">
        <v>141</v>
      </c>
      <c r="U149">
        <v>87</v>
      </c>
      <c r="V149">
        <v>22</v>
      </c>
      <c r="W149">
        <v>118</v>
      </c>
      <c r="X149">
        <v>1</v>
      </c>
      <c r="Y149">
        <v>0</v>
      </c>
      <c r="Z149">
        <v>0</v>
      </c>
      <c r="AA149">
        <v>0</v>
      </c>
      <c r="AB149">
        <v>80.39</v>
      </c>
      <c r="AC149">
        <v>0.56999999999999995</v>
      </c>
      <c r="AD149">
        <v>0</v>
      </c>
      <c r="AE149" t="s">
        <v>1265</v>
      </c>
      <c r="AF149" t="s">
        <v>1265</v>
      </c>
      <c r="AG149" t="s">
        <v>1265</v>
      </c>
      <c r="AH149">
        <v>35</v>
      </c>
      <c r="AI149" t="s">
        <v>57</v>
      </c>
      <c r="AJ149" t="s">
        <v>58</v>
      </c>
      <c r="AK149" t="s">
        <v>59</v>
      </c>
      <c r="AL149" t="s">
        <v>183</v>
      </c>
      <c r="AM149" t="s">
        <v>184</v>
      </c>
      <c r="AN149" t="s">
        <v>184</v>
      </c>
      <c r="AO149" t="s">
        <v>513</v>
      </c>
      <c r="AP149" t="s">
        <v>514</v>
      </c>
      <c r="AQ149">
        <v>95</v>
      </c>
      <c r="AR149" t="s">
        <v>515</v>
      </c>
      <c r="AS149">
        <v>99.96</v>
      </c>
      <c r="AT149">
        <v>0.97</v>
      </c>
      <c r="AU149" t="s">
        <v>63</v>
      </c>
      <c r="AV149" t="s">
        <v>63</v>
      </c>
      <c r="AW149" t="s">
        <v>63</v>
      </c>
      <c r="AX149" t="s">
        <v>63</v>
      </c>
      <c r="AY149" t="s">
        <v>63</v>
      </c>
      <c r="AZ149" t="s">
        <v>63</v>
      </c>
      <c r="BA149" t="s">
        <v>100</v>
      </c>
      <c r="BB149" t="s">
        <v>101</v>
      </c>
      <c r="BC149" t="s">
        <v>63</v>
      </c>
      <c r="BD149" t="s">
        <v>63</v>
      </c>
      <c r="BE149" t="s">
        <v>63</v>
      </c>
      <c r="BF149" t="s">
        <v>63</v>
      </c>
      <c r="BG149" t="s">
        <v>63</v>
      </c>
    </row>
    <row r="150" spans="1:59" x14ac:dyDescent="0.2">
      <c r="A150" t="s">
        <v>519</v>
      </c>
      <c r="B150" t="s">
        <v>520</v>
      </c>
      <c r="C150" t="s">
        <v>512</v>
      </c>
      <c r="D150" s="2">
        <v>2.5253239999999999</v>
      </c>
      <c r="E150">
        <v>664</v>
      </c>
      <c r="F150">
        <v>3987</v>
      </c>
      <c r="G150">
        <v>17992</v>
      </c>
      <c r="H150" s="2">
        <v>66.569081828707795</v>
      </c>
      <c r="I150" t="str">
        <f t="shared" si="6"/>
        <v>Medium</v>
      </c>
      <c r="J150" t="str">
        <f t="shared" si="8"/>
        <v>No</v>
      </c>
      <c r="K150">
        <v>2547</v>
      </c>
      <c r="L150">
        <v>696</v>
      </c>
      <c r="M150" s="2">
        <f t="shared" si="7"/>
        <v>27.326266195524145</v>
      </c>
      <c r="N150">
        <v>524</v>
      </c>
      <c r="O150">
        <v>77.209999999999994</v>
      </c>
      <c r="P150">
        <v>61.78</v>
      </c>
      <c r="Q150" t="s">
        <v>166</v>
      </c>
      <c r="R150" t="s">
        <v>167</v>
      </c>
      <c r="S150">
        <v>2993</v>
      </c>
      <c r="T150">
        <v>141</v>
      </c>
      <c r="U150">
        <v>87</v>
      </c>
      <c r="V150">
        <v>43</v>
      </c>
      <c r="W150">
        <v>95</v>
      </c>
      <c r="X150">
        <v>3</v>
      </c>
      <c r="Y150">
        <v>0</v>
      </c>
      <c r="Z150">
        <v>0</v>
      </c>
      <c r="AA150">
        <v>0</v>
      </c>
      <c r="AB150">
        <v>64.41</v>
      </c>
      <c r="AC150">
        <v>1.83</v>
      </c>
      <c r="AD150">
        <v>33.33</v>
      </c>
      <c r="AE150" t="s">
        <v>1265</v>
      </c>
      <c r="AF150" t="s">
        <v>1265</v>
      </c>
      <c r="AG150" t="s">
        <v>1265</v>
      </c>
      <c r="AH150">
        <v>33</v>
      </c>
      <c r="AI150" t="s">
        <v>57</v>
      </c>
      <c r="AJ150" t="s">
        <v>58</v>
      </c>
      <c r="AK150" t="s">
        <v>59</v>
      </c>
      <c r="AL150" t="s">
        <v>183</v>
      </c>
      <c r="AM150" t="s">
        <v>456</v>
      </c>
      <c r="AN150" t="s">
        <v>457</v>
      </c>
      <c r="AO150">
        <v>0</v>
      </c>
      <c r="AP150" t="s">
        <v>63</v>
      </c>
      <c r="AQ150" t="s">
        <v>63</v>
      </c>
      <c r="AR150" t="s">
        <v>63</v>
      </c>
      <c r="AS150" t="s">
        <v>63</v>
      </c>
      <c r="AT150" t="s">
        <v>63</v>
      </c>
      <c r="AU150" t="s">
        <v>458</v>
      </c>
      <c r="AV150">
        <v>95</v>
      </c>
      <c r="AW150" t="s">
        <v>459</v>
      </c>
      <c r="AX150">
        <v>80.27</v>
      </c>
      <c r="AY150">
        <v>0.56200000000000006</v>
      </c>
      <c r="AZ150" t="s">
        <v>460</v>
      </c>
      <c r="BA150" t="s">
        <v>67</v>
      </c>
      <c r="BB150" t="s">
        <v>68</v>
      </c>
      <c r="BC150" t="s">
        <v>63</v>
      </c>
      <c r="BD150">
        <v>55.87</v>
      </c>
      <c r="BE150">
        <v>11</v>
      </c>
      <c r="BF150">
        <v>0.94306000000000001</v>
      </c>
      <c r="BG150" t="s">
        <v>87</v>
      </c>
    </row>
    <row r="151" spans="1:59" x14ac:dyDescent="0.2">
      <c r="A151" t="s">
        <v>521</v>
      </c>
      <c r="B151" t="s">
        <v>520</v>
      </c>
      <c r="C151" t="s">
        <v>512</v>
      </c>
      <c r="D151" s="2">
        <v>2.7802150000000001</v>
      </c>
      <c r="E151">
        <v>518</v>
      </c>
      <c r="F151">
        <v>5923</v>
      </c>
      <c r="G151">
        <v>27442</v>
      </c>
      <c r="H151" s="2">
        <v>62.814530530912101</v>
      </c>
      <c r="I151" t="str">
        <f t="shared" ref="I151:I214" si="9">IF(AND(AB151&gt;90,AC151&lt;5),"High",IF(AND(AB151&gt;50,AC151&lt;10),"Medium","Low"))</f>
        <v>Medium</v>
      </c>
      <c r="J151" t="str">
        <f t="shared" si="8"/>
        <v>No</v>
      </c>
      <c r="K151">
        <v>2740</v>
      </c>
      <c r="L151">
        <v>922</v>
      </c>
      <c r="M151" s="2">
        <f t="shared" ref="M151:M214" si="10">L151/K151*100</f>
        <v>33.649635036496349</v>
      </c>
      <c r="N151">
        <v>444</v>
      </c>
      <c r="O151">
        <v>83.87</v>
      </c>
      <c r="P151">
        <v>71.930000000000007</v>
      </c>
      <c r="Q151" t="s">
        <v>55</v>
      </c>
      <c r="R151" t="s">
        <v>56</v>
      </c>
      <c r="S151">
        <v>72</v>
      </c>
      <c r="T151">
        <v>215</v>
      </c>
      <c r="U151">
        <v>125</v>
      </c>
      <c r="V151">
        <v>42</v>
      </c>
      <c r="W151">
        <v>172</v>
      </c>
      <c r="X151">
        <v>1</v>
      </c>
      <c r="Y151">
        <v>0</v>
      </c>
      <c r="Z151">
        <v>0</v>
      </c>
      <c r="AA151">
        <v>0</v>
      </c>
      <c r="AB151">
        <v>78.150000000000006</v>
      </c>
      <c r="AC151">
        <v>0.8</v>
      </c>
      <c r="AD151">
        <v>0</v>
      </c>
      <c r="AE151" t="s">
        <v>1265</v>
      </c>
      <c r="AF151" t="s">
        <v>1265</v>
      </c>
      <c r="AG151" t="s">
        <v>1265</v>
      </c>
      <c r="AH151">
        <v>36</v>
      </c>
      <c r="AI151" t="s">
        <v>57</v>
      </c>
      <c r="AJ151" t="s">
        <v>58</v>
      </c>
      <c r="AK151" t="s">
        <v>59</v>
      </c>
      <c r="AL151" t="s">
        <v>522</v>
      </c>
      <c r="AM151" t="s">
        <v>522</v>
      </c>
      <c r="AN151" t="s">
        <v>523</v>
      </c>
      <c r="AO151" t="s">
        <v>524</v>
      </c>
      <c r="AP151" t="s">
        <v>521</v>
      </c>
      <c r="AQ151">
        <v>95</v>
      </c>
      <c r="AR151" t="s">
        <v>525</v>
      </c>
      <c r="AS151">
        <v>100</v>
      </c>
      <c r="AT151">
        <v>0.98199999999999998</v>
      </c>
      <c r="AU151" t="s">
        <v>63</v>
      </c>
      <c r="AV151" t="s">
        <v>63</v>
      </c>
      <c r="AW151" t="s">
        <v>63</v>
      </c>
      <c r="AX151" t="s">
        <v>63</v>
      </c>
      <c r="AY151" t="s">
        <v>63</v>
      </c>
      <c r="AZ151" t="s">
        <v>63</v>
      </c>
      <c r="BA151" t="s">
        <v>100</v>
      </c>
      <c r="BB151" t="s">
        <v>101</v>
      </c>
      <c r="BC151" t="s">
        <v>63</v>
      </c>
      <c r="BD151" t="s">
        <v>63</v>
      </c>
      <c r="BE151" t="s">
        <v>63</v>
      </c>
      <c r="BF151" t="s">
        <v>63</v>
      </c>
      <c r="BG151" t="s">
        <v>63</v>
      </c>
    </row>
    <row r="152" spans="1:59" x14ac:dyDescent="0.2">
      <c r="A152" t="s">
        <v>526</v>
      </c>
      <c r="B152" t="s">
        <v>527</v>
      </c>
      <c r="C152" t="s">
        <v>528</v>
      </c>
      <c r="D152" s="2">
        <v>1.161689</v>
      </c>
      <c r="E152">
        <v>3</v>
      </c>
      <c r="F152">
        <v>922482</v>
      </c>
      <c r="G152">
        <v>922482</v>
      </c>
      <c r="H152" s="2">
        <v>30.068632826858099</v>
      </c>
      <c r="I152" t="str">
        <f t="shared" si="9"/>
        <v>High</v>
      </c>
      <c r="J152" t="str">
        <f t="shared" si="8"/>
        <v>Yes</v>
      </c>
      <c r="K152">
        <v>1065</v>
      </c>
      <c r="L152">
        <v>461</v>
      </c>
      <c r="M152" s="2">
        <f t="shared" si="10"/>
        <v>43.286384976525824</v>
      </c>
      <c r="N152">
        <v>10</v>
      </c>
      <c r="O152">
        <v>88.99</v>
      </c>
      <c r="P152">
        <v>88.65</v>
      </c>
      <c r="Q152" t="s">
        <v>201</v>
      </c>
      <c r="R152" t="s">
        <v>498</v>
      </c>
      <c r="S152">
        <v>56</v>
      </c>
      <c r="T152">
        <v>235</v>
      </c>
      <c r="U152">
        <v>124</v>
      </c>
      <c r="V152">
        <v>0</v>
      </c>
      <c r="W152">
        <v>235</v>
      </c>
      <c r="X152">
        <v>0</v>
      </c>
      <c r="Y152">
        <v>0</v>
      </c>
      <c r="Z152">
        <v>0</v>
      </c>
      <c r="AA152">
        <v>0</v>
      </c>
      <c r="AB152">
        <v>100</v>
      </c>
      <c r="AC152">
        <v>0</v>
      </c>
      <c r="AD152">
        <v>0</v>
      </c>
      <c r="AE152" t="s">
        <v>1264</v>
      </c>
      <c r="AF152" t="s">
        <v>1264</v>
      </c>
      <c r="AG152" t="s">
        <v>1264</v>
      </c>
      <c r="AH152">
        <v>32</v>
      </c>
      <c r="AI152" t="s">
        <v>57</v>
      </c>
      <c r="AJ152" t="s">
        <v>58</v>
      </c>
      <c r="AK152" t="s">
        <v>59</v>
      </c>
      <c r="AL152" t="s">
        <v>529</v>
      </c>
      <c r="AM152" t="s">
        <v>530</v>
      </c>
      <c r="AN152" t="s">
        <v>531</v>
      </c>
      <c r="AO152" t="s">
        <v>532</v>
      </c>
      <c r="AP152" t="s">
        <v>533</v>
      </c>
      <c r="AQ152">
        <v>95</v>
      </c>
      <c r="AR152" t="s">
        <v>534</v>
      </c>
      <c r="AS152">
        <v>99.81</v>
      </c>
      <c r="AT152">
        <v>0.995</v>
      </c>
      <c r="AU152" t="s">
        <v>63</v>
      </c>
      <c r="AV152" t="s">
        <v>63</v>
      </c>
      <c r="AW152" t="s">
        <v>63</v>
      </c>
      <c r="AX152" t="s">
        <v>63</v>
      </c>
      <c r="AY152" t="s">
        <v>63</v>
      </c>
      <c r="AZ152" t="s">
        <v>63</v>
      </c>
      <c r="BA152" t="s">
        <v>100</v>
      </c>
      <c r="BB152" t="s">
        <v>101</v>
      </c>
      <c r="BC152" t="s">
        <v>63</v>
      </c>
      <c r="BD152" t="s">
        <v>63</v>
      </c>
      <c r="BE152" t="s">
        <v>63</v>
      </c>
      <c r="BF152" t="s">
        <v>63</v>
      </c>
      <c r="BG152" t="s">
        <v>63</v>
      </c>
    </row>
    <row r="153" spans="1:59" x14ac:dyDescent="0.2">
      <c r="A153" t="s">
        <v>535</v>
      </c>
      <c r="B153" t="s">
        <v>536</v>
      </c>
      <c r="C153" t="s">
        <v>528</v>
      </c>
      <c r="D153" s="2">
        <v>1.902917</v>
      </c>
      <c r="E153">
        <v>52</v>
      </c>
      <c r="F153">
        <v>51599</v>
      </c>
      <c r="G153">
        <v>119378</v>
      </c>
      <c r="H153" s="2">
        <v>48.9384981058028</v>
      </c>
      <c r="I153" t="str">
        <f t="shared" si="9"/>
        <v>High</v>
      </c>
      <c r="J153" t="str">
        <f t="shared" si="8"/>
        <v>No</v>
      </c>
      <c r="K153">
        <v>1696</v>
      </c>
      <c r="L153">
        <v>665</v>
      </c>
      <c r="M153" s="2">
        <f t="shared" si="10"/>
        <v>39.209905660377359</v>
      </c>
      <c r="N153">
        <v>57</v>
      </c>
      <c r="O153">
        <v>89.68</v>
      </c>
      <c r="P153">
        <v>87.69</v>
      </c>
      <c r="Q153" t="s">
        <v>166</v>
      </c>
      <c r="R153" t="s">
        <v>167</v>
      </c>
      <c r="S153">
        <v>2993</v>
      </c>
      <c r="T153">
        <v>142</v>
      </c>
      <c r="U153">
        <v>88</v>
      </c>
      <c r="V153">
        <v>8</v>
      </c>
      <c r="W153">
        <v>128</v>
      </c>
      <c r="X153">
        <v>6</v>
      </c>
      <c r="Y153">
        <v>0</v>
      </c>
      <c r="Z153">
        <v>0</v>
      </c>
      <c r="AA153">
        <v>0</v>
      </c>
      <c r="AB153">
        <v>92.05</v>
      </c>
      <c r="AC153">
        <v>2.58</v>
      </c>
      <c r="AD153">
        <v>0</v>
      </c>
      <c r="AE153" t="s">
        <v>1265</v>
      </c>
      <c r="AF153" t="s">
        <v>1265</v>
      </c>
      <c r="AG153" t="s">
        <v>1265</v>
      </c>
      <c r="AH153">
        <v>39</v>
      </c>
      <c r="AI153" t="s">
        <v>57</v>
      </c>
      <c r="AJ153" t="s">
        <v>58</v>
      </c>
      <c r="AK153" t="s">
        <v>59</v>
      </c>
      <c r="AL153" t="s">
        <v>168</v>
      </c>
      <c r="AM153" t="s">
        <v>169</v>
      </c>
      <c r="AN153" t="s">
        <v>386</v>
      </c>
      <c r="AO153" t="s">
        <v>537</v>
      </c>
      <c r="AP153" t="s">
        <v>538</v>
      </c>
      <c r="AQ153">
        <v>95</v>
      </c>
      <c r="AR153" t="s">
        <v>539</v>
      </c>
      <c r="AS153">
        <v>96.95</v>
      </c>
      <c r="AT153">
        <v>0.874</v>
      </c>
      <c r="AU153" t="s">
        <v>63</v>
      </c>
      <c r="AV153" t="s">
        <v>63</v>
      </c>
      <c r="AW153" t="s">
        <v>63</v>
      </c>
      <c r="AX153" t="s">
        <v>63</v>
      </c>
      <c r="AY153" t="s">
        <v>63</v>
      </c>
      <c r="AZ153" t="s">
        <v>63</v>
      </c>
      <c r="BA153" t="s">
        <v>100</v>
      </c>
      <c r="BB153" t="s">
        <v>101</v>
      </c>
      <c r="BC153" t="s">
        <v>63</v>
      </c>
      <c r="BD153" t="s">
        <v>63</v>
      </c>
      <c r="BE153" t="s">
        <v>63</v>
      </c>
      <c r="BF153" t="s">
        <v>63</v>
      </c>
      <c r="BG153" t="s">
        <v>63</v>
      </c>
    </row>
    <row r="154" spans="1:59" x14ac:dyDescent="0.2">
      <c r="A154" t="s">
        <v>540</v>
      </c>
      <c r="B154" t="s">
        <v>541</v>
      </c>
      <c r="C154" t="s">
        <v>528</v>
      </c>
      <c r="D154" s="2">
        <v>1.9290700000000001</v>
      </c>
      <c r="E154">
        <v>359</v>
      </c>
      <c r="F154">
        <v>5592</v>
      </c>
      <c r="G154">
        <v>24733</v>
      </c>
      <c r="H154" s="2">
        <v>37.969332372594003</v>
      </c>
      <c r="I154" t="str">
        <f t="shared" si="9"/>
        <v>Medium</v>
      </c>
      <c r="J154" t="str">
        <f t="shared" si="8"/>
        <v>Yes</v>
      </c>
      <c r="K154">
        <v>1637</v>
      </c>
      <c r="L154">
        <v>553</v>
      </c>
      <c r="M154" s="2">
        <f t="shared" si="10"/>
        <v>33.781307269395235</v>
      </c>
      <c r="N154">
        <v>205</v>
      </c>
      <c r="O154">
        <v>79.19</v>
      </c>
      <c r="P154">
        <v>70.69</v>
      </c>
      <c r="Q154" t="s">
        <v>166</v>
      </c>
      <c r="R154" t="s">
        <v>190</v>
      </c>
      <c r="S154">
        <v>5449</v>
      </c>
      <c r="T154">
        <v>100</v>
      </c>
      <c r="U154">
        <v>55</v>
      </c>
      <c r="V154">
        <v>57</v>
      </c>
      <c r="W154">
        <v>41</v>
      </c>
      <c r="X154">
        <v>1</v>
      </c>
      <c r="Y154">
        <v>1</v>
      </c>
      <c r="Z154">
        <v>0</v>
      </c>
      <c r="AA154">
        <v>0</v>
      </c>
      <c r="AB154">
        <v>63.64</v>
      </c>
      <c r="AC154">
        <v>5.45</v>
      </c>
      <c r="AD154">
        <v>25</v>
      </c>
      <c r="AE154" t="s">
        <v>1264</v>
      </c>
      <c r="AF154" t="s">
        <v>1264</v>
      </c>
      <c r="AG154" t="s">
        <v>1264</v>
      </c>
      <c r="AH154">
        <v>28</v>
      </c>
      <c r="AI154" t="s">
        <v>57</v>
      </c>
      <c r="AJ154" t="s">
        <v>58</v>
      </c>
      <c r="AK154" t="s">
        <v>59</v>
      </c>
      <c r="AL154" t="s">
        <v>183</v>
      </c>
      <c r="AM154" t="s">
        <v>203</v>
      </c>
      <c r="AN154" t="s">
        <v>542</v>
      </c>
      <c r="AO154">
        <v>0</v>
      </c>
      <c r="AP154" t="s">
        <v>63</v>
      </c>
      <c r="AQ154" t="s">
        <v>63</v>
      </c>
      <c r="AR154" t="s">
        <v>63</v>
      </c>
      <c r="AS154" t="s">
        <v>63</v>
      </c>
      <c r="AT154" t="s">
        <v>63</v>
      </c>
      <c r="AU154" t="s">
        <v>543</v>
      </c>
      <c r="AV154">
        <v>95</v>
      </c>
      <c r="AW154" t="s">
        <v>544</v>
      </c>
      <c r="AX154">
        <v>94.54</v>
      </c>
      <c r="AY154">
        <v>0.78400000000000003</v>
      </c>
      <c r="AZ154" t="s">
        <v>545</v>
      </c>
      <c r="BA154" t="s">
        <v>67</v>
      </c>
      <c r="BB154" t="s">
        <v>68</v>
      </c>
      <c r="BC154" t="s">
        <v>546</v>
      </c>
      <c r="BD154">
        <v>44.83</v>
      </c>
      <c r="BE154">
        <v>11</v>
      </c>
      <c r="BF154">
        <v>0.99173999999999995</v>
      </c>
      <c r="BG154" t="s">
        <v>87</v>
      </c>
    </row>
    <row r="155" spans="1:59" x14ac:dyDescent="0.2">
      <c r="A155" t="s">
        <v>547</v>
      </c>
      <c r="B155" t="s">
        <v>541</v>
      </c>
      <c r="C155" t="s">
        <v>528</v>
      </c>
      <c r="D155" s="2">
        <v>1.7196340000000001</v>
      </c>
      <c r="E155">
        <v>93</v>
      </c>
      <c r="F155">
        <v>27761</v>
      </c>
      <c r="G155">
        <v>116465</v>
      </c>
      <c r="H155" s="2">
        <v>43.989244222898598</v>
      </c>
      <c r="I155" t="str">
        <f t="shared" si="9"/>
        <v>Medium</v>
      </c>
      <c r="J155" t="str">
        <f t="shared" si="8"/>
        <v>No</v>
      </c>
      <c r="K155">
        <v>1416</v>
      </c>
      <c r="L155">
        <v>547</v>
      </c>
      <c r="M155" s="2">
        <f t="shared" si="10"/>
        <v>38.629943502824858</v>
      </c>
      <c r="N155">
        <v>90</v>
      </c>
      <c r="O155">
        <v>86.33</v>
      </c>
      <c r="P155">
        <v>83.21</v>
      </c>
      <c r="Q155" t="s">
        <v>201</v>
      </c>
      <c r="R155" t="s">
        <v>498</v>
      </c>
      <c r="S155">
        <v>56</v>
      </c>
      <c r="T155">
        <v>235</v>
      </c>
      <c r="U155">
        <v>124</v>
      </c>
      <c r="V155">
        <v>77</v>
      </c>
      <c r="W155">
        <v>158</v>
      </c>
      <c r="X155">
        <v>0</v>
      </c>
      <c r="Y155">
        <v>0</v>
      </c>
      <c r="Z155">
        <v>0</v>
      </c>
      <c r="AA155">
        <v>0</v>
      </c>
      <c r="AB155">
        <v>61.32</v>
      </c>
      <c r="AC155">
        <v>0</v>
      </c>
      <c r="AD155">
        <v>0</v>
      </c>
      <c r="AE155" t="s">
        <v>1265</v>
      </c>
      <c r="AF155" t="s">
        <v>1265</v>
      </c>
      <c r="AG155" t="s">
        <v>1264</v>
      </c>
      <c r="AH155">
        <v>28</v>
      </c>
      <c r="AI155" t="s">
        <v>57</v>
      </c>
      <c r="AJ155" t="s">
        <v>58</v>
      </c>
      <c r="AK155" t="s">
        <v>59</v>
      </c>
      <c r="AL155" t="s">
        <v>183</v>
      </c>
      <c r="AM155" t="s">
        <v>203</v>
      </c>
      <c r="AN155" t="s">
        <v>548</v>
      </c>
      <c r="AO155">
        <v>0</v>
      </c>
      <c r="AP155" t="s">
        <v>63</v>
      </c>
      <c r="AQ155" t="s">
        <v>63</v>
      </c>
      <c r="AR155" t="s">
        <v>63</v>
      </c>
      <c r="AS155" t="s">
        <v>63</v>
      </c>
      <c r="AT155" t="s">
        <v>63</v>
      </c>
      <c r="AU155" t="s">
        <v>63</v>
      </c>
      <c r="AV155" t="s">
        <v>63</v>
      </c>
      <c r="AW155" t="s">
        <v>63</v>
      </c>
      <c r="AX155" t="s">
        <v>63</v>
      </c>
      <c r="AY155" t="s">
        <v>63</v>
      </c>
      <c r="AZ155" t="s">
        <v>549</v>
      </c>
      <c r="BA155" t="s">
        <v>211</v>
      </c>
      <c r="BB155" t="s">
        <v>68</v>
      </c>
      <c r="BC155" t="s">
        <v>550</v>
      </c>
      <c r="BD155">
        <v>58.53</v>
      </c>
      <c r="BE155">
        <v>11</v>
      </c>
      <c r="BF155">
        <v>0.96409</v>
      </c>
      <c r="BG155" t="s">
        <v>63</v>
      </c>
    </row>
    <row r="156" spans="1:59" x14ac:dyDescent="0.2">
      <c r="A156" t="s">
        <v>551</v>
      </c>
      <c r="B156" t="s">
        <v>541</v>
      </c>
      <c r="C156" t="s">
        <v>528</v>
      </c>
      <c r="D156" s="2">
        <v>2.711087</v>
      </c>
      <c r="E156">
        <v>215</v>
      </c>
      <c r="F156">
        <v>18928</v>
      </c>
      <c r="G156">
        <v>77446</v>
      </c>
      <c r="H156" s="2">
        <v>48.834803161978897</v>
      </c>
      <c r="I156" t="str">
        <f t="shared" si="9"/>
        <v>High</v>
      </c>
      <c r="J156" t="str">
        <f t="shared" si="8"/>
        <v>No</v>
      </c>
      <c r="K156">
        <v>2445</v>
      </c>
      <c r="L156">
        <v>884</v>
      </c>
      <c r="M156" s="2">
        <f t="shared" si="10"/>
        <v>36.155419222903888</v>
      </c>
      <c r="N156">
        <v>126</v>
      </c>
      <c r="O156">
        <v>86.98</v>
      </c>
      <c r="P156">
        <v>84.02</v>
      </c>
      <c r="Q156" t="s">
        <v>201</v>
      </c>
      <c r="R156" t="s">
        <v>202</v>
      </c>
      <c r="S156">
        <v>33</v>
      </c>
      <c r="T156">
        <v>249</v>
      </c>
      <c r="U156">
        <v>143</v>
      </c>
      <c r="V156">
        <v>14</v>
      </c>
      <c r="W156">
        <v>232</v>
      </c>
      <c r="X156">
        <v>3</v>
      </c>
      <c r="Y156">
        <v>0</v>
      </c>
      <c r="Z156">
        <v>0</v>
      </c>
      <c r="AA156">
        <v>0</v>
      </c>
      <c r="AB156">
        <v>93.66</v>
      </c>
      <c r="AC156">
        <v>0.95</v>
      </c>
      <c r="AD156">
        <v>66.67</v>
      </c>
      <c r="AE156" t="s">
        <v>1265</v>
      </c>
      <c r="AF156" t="s">
        <v>1264</v>
      </c>
      <c r="AG156" t="s">
        <v>1265</v>
      </c>
      <c r="AH156">
        <v>39</v>
      </c>
      <c r="AI156" t="s">
        <v>57</v>
      </c>
      <c r="AJ156" t="s">
        <v>58</v>
      </c>
      <c r="AK156" t="s">
        <v>59</v>
      </c>
      <c r="AL156" t="s">
        <v>183</v>
      </c>
      <c r="AM156" t="s">
        <v>203</v>
      </c>
      <c r="AN156" t="s">
        <v>229</v>
      </c>
      <c r="AO156" t="s">
        <v>552</v>
      </c>
      <c r="AP156" t="s">
        <v>553</v>
      </c>
      <c r="AQ156">
        <v>95</v>
      </c>
      <c r="AR156" t="s">
        <v>554</v>
      </c>
      <c r="AS156">
        <v>98.23</v>
      </c>
      <c r="AT156">
        <v>0.93799999999999994</v>
      </c>
      <c r="AU156" t="s">
        <v>63</v>
      </c>
      <c r="AV156" t="s">
        <v>63</v>
      </c>
      <c r="AW156" t="s">
        <v>63</v>
      </c>
      <c r="AX156" t="s">
        <v>63</v>
      </c>
      <c r="AY156" t="s">
        <v>63</v>
      </c>
      <c r="AZ156" t="s">
        <v>63</v>
      </c>
      <c r="BA156" t="s">
        <v>100</v>
      </c>
      <c r="BB156" t="s">
        <v>101</v>
      </c>
      <c r="BC156" t="s">
        <v>63</v>
      </c>
      <c r="BD156" t="s">
        <v>63</v>
      </c>
      <c r="BE156" t="s">
        <v>63</v>
      </c>
      <c r="BF156" t="s">
        <v>63</v>
      </c>
      <c r="BG156" t="s">
        <v>63</v>
      </c>
    </row>
    <row r="157" spans="1:59" x14ac:dyDescent="0.2">
      <c r="A157" t="s">
        <v>555</v>
      </c>
      <c r="B157" t="s">
        <v>541</v>
      </c>
      <c r="C157" t="s">
        <v>528</v>
      </c>
      <c r="D157" s="2">
        <v>2.7374239999999999</v>
      </c>
      <c r="E157">
        <v>139</v>
      </c>
      <c r="F157">
        <v>28854</v>
      </c>
      <c r="G157">
        <v>128701</v>
      </c>
      <c r="H157" s="2">
        <v>44.644563648159703</v>
      </c>
      <c r="I157" t="str">
        <f t="shared" si="9"/>
        <v>High</v>
      </c>
      <c r="J157" t="str">
        <f t="shared" si="8"/>
        <v>Yes</v>
      </c>
      <c r="K157">
        <v>2475</v>
      </c>
      <c r="L157">
        <v>848</v>
      </c>
      <c r="M157" s="2">
        <f t="shared" si="10"/>
        <v>34.262626262626263</v>
      </c>
      <c r="N157">
        <v>110</v>
      </c>
      <c r="O157">
        <v>87.27</v>
      </c>
      <c r="P157">
        <v>84.87</v>
      </c>
      <c r="Q157" t="s">
        <v>201</v>
      </c>
      <c r="R157" t="s">
        <v>498</v>
      </c>
      <c r="S157">
        <v>56</v>
      </c>
      <c r="T157">
        <v>235</v>
      </c>
      <c r="U157">
        <v>124</v>
      </c>
      <c r="V157">
        <v>5</v>
      </c>
      <c r="W157">
        <v>229</v>
      </c>
      <c r="X157">
        <v>1</v>
      </c>
      <c r="Y157">
        <v>0</v>
      </c>
      <c r="Z157">
        <v>0</v>
      </c>
      <c r="AA157">
        <v>0</v>
      </c>
      <c r="AB157">
        <v>97.15</v>
      </c>
      <c r="AC157">
        <v>0.81</v>
      </c>
      <c r="AD157">
        <v>0</v>
      </c>
      <c r="AE157" t="s">
        <v>1264</v>
      </c>
      <c r="AF157" t="s">
        <v>1264</v>
      </c>
      <c r="AG157" t="s">
        <v>1264</v>
      </c>
      <c r="AH157">
        <v>47</v>
      </c>
      <c r="AI157" t="s">
        <v>57</v>
      </c>
      <c r="AJ157" t="s">
        <v>58</v>
      </c>
      <c r="AK157" t="s">
        <v>59</v>
      </c>
      <c r="AL157" t="s">
        <v>183</v>
      </c>
      <c r="AM157" t="s">
        <v>203</v>
      </c>
      <c r="AN157" t="s">
        <v>548</v>
      </c>
      <c r="AO157" t="s">
        <v>556</v>
      </c>
      <c r="AP157" t="s">
        <v>557</v>
      </c>
      <c r="AQ157">
        <v>95</v>
      </c>
      <c r="AR157" t="s">
        <v>558</v>
      </c>
      <c r="AS157">
        <v>97.52</v>
      </c>
      <c r="AT157">
        <v>0.91200000000000003</v>
      </c>
      <c r="AU157" t="s">
        <v>63</v>
      </c>
      <c r="AV157" t="s">
        <v>63</v>
      </c>
      <c r="AW157" t="s">
        <v>63</v>
      </c>
      <c r="AX157" t="s">
        <v>63</v>
      </c>
      <c r="AY157" t="s">
        <v>63</v>
      </c>
      <c r="AZ157" t="s">
        <v>63</v>
      </c>
      <c r="BA157" t="s">
        <v>100</v>
      </c>
      <c r="BB157" t="s">
        <v>101</v>
      </c>
      <c r="BC157" t="s">
        <v>63</v>
      </c>
      <c r="BD157" t="s">
        <v>63</v>
      </c>
      <c r="BE157" t="s">
        <v>63</v>
      </c>
      <c r="BF157" t="s">
        <v>63</v>
      </c>
      <c r="BG157" t="s">
        <v>63</v>
      </c>
    </row>
    <row r="158" spans="1:59" x14ac:dyDescent="0.2">
      <c r="A158" t="s">
        <v>559</v>
      </c>
      <c r="B158" t="s">
        <v>541</v>
      </c>
      <c r="C158" t="s">
        <v>528</v>
      </c>
      <c r="D158" s="2">
        <v>1.9999439999999999</v>
      </c>
      <c r="E158">
        <v>279</v>
      </c>
      <c r="F158">
        <v>8836</v>
      </c>
      <c r="G158">
        <v>28594</v>
      </c>
      <c r="H158" s="2">
        <v>33.860098082746298</v>
      </c>
      <c r="I158" t="str">
        <f t="shared" si="9"/>
        <v>Medium</v>
      </c>
      <c r="J158" t="str">
        <f t="shared" si="8"/>
        <v>No</v>
      </c>
      <c r="K158">
        <v>1659</v>
      </c>
      <c r="L158">
        <v>519</v>
      </c>
      <c r="M158" s="2">
        <f t="shared" si="10"/>
        <v>31.28390596745027</v>
      </c>
      <c r="N158">
        <v>170</v>
      </c>
      <c r="O158">
        <v>84.08</v>
      </c>
      <c r="P158">
        <v>76.92</v>
      </c>
      <c r="Q158" t="s">
        <v>201</v>
      </c>
      <c r="R158" t="s">
        <v>498</v>
      </c>
      <c r="S158">
        <v>56</v>
      </c>
      <c r="T158">
        <v>235</v>
      </c>
      <c r="U158">
        <v>124</v>
      </c>
      <c r="V158">
        <v>47</v>
      </c>
      <c r="W158">
        <v>183</v>
      </c>
      <c r="X158">
        <v>5</v>
      </c>
      <c r="Y158">
        <v>0</v>
      </c>
      <c r="Z158">
        <v>0</v>
      </c>
      <c r="AA158">
        <v>0</v>
      </c>
      <c r="AB158">
        <v>75.97</v>
      </c>
      <c r="AC158">
        <v>3.49</v>
      </c>
      <c r="AD158">
        <v>0</v>
      </c>
      <c r="AE158" t="s">
        <v>1265</v>
      </c>
      <c r="AF158" t="s">
        <v>1265</v>
      </c>
      <c r="AG158" t="s">
        <v>1265</v>
      </c>
      <c r="AH158">
        <v>38</v>
      </c>
      <c r="AI158" t="s">
        <v>57</v>
      </c>
      <c r="AJ158" t="s">
        <v>58</v>
      </c>
      <c r="AK158" t="s">
        <v>59</v>
      </c>
      <c r="AL158" t="s">
        <v>183</v>
      </c>
      <c r="AM158" t="s">
        <v>203</v>
      </c>
      <c r="AN158" t="s">
        <v>542</v>
      </c>
      <c r="AO158">
        <v>0</v>
      </c>
      <c r="AP158" t="s">
        <v>63</v>
      </c>
      <c r="AQ158" t="s">
        <v>63</v>
      </c>
      <c r="AR158" t="s">
        <v>63</v>
      </c>
      <c r="AS158" t="s">
        <v>63</v>
      </c>
      <c r="AT158" t="s">
        <v>63</v>
      </c>
      <c r="AU158" t="s">
        <v>560</v>
      </c>
      <c r="AV158">
        <v>95</v>
      </c>
      <c r="AW158" t="s">
        <v>561</v>
      </c>
      <c r="AX158">
        <v>82.54</v>
      </c>
      <c r="AY158">
        <v>0.66300000000000003</v>
      </c>
      <c r="AZ158" t="s">
        <v>545</v>
      </c>
      <c r="BA158" t="s">
        <v>67</v>
      </c>
      <c r="BB158" t="s">
        <v>68</v>
      </c>
      <c r="BC158" t="s">
        <v>562</v>
      </c>
      <c r="BD158">
        <v>71.78</v>
      </c>
      <c r="BE158">
        <v>11</v>
      </c>
      <c r="BF158">
        <v>0.98133000000000004</v>
      </c>
      <c r="BG158" t="s">
        <v>87</v>
      </c>
    </row>
    <row r="159" spans="1:59" x14ac:dyDescent="0.2">
      <c r="A159" t="s">
        <v>563</v>
      </c>
      <c r="B159" t="s">
        <v>541</v>
      </c>
      <c r="C159" t="s">
        <v>528</v>
      </c>
      <c r="D159" s="2">
        <v>2.1442670000000001</v>
      </c>
      <c r="E159">
        <v>125</v>
      </c>
      <c r="F159">
        <v>22463</v>
      </c>
      <c r="G159">
        <v>114964</v>
      </c>
      <c r="H159" s="2">
        <v>43.773093555979699</v>
      </c>
      <c r="I159" t="str">
        <f t="shared" si="9"/>
        <v>High</v>
      </c>
      <c r="J159" t="str">
        <f t="shared" si="8"/>
        <v>No</v>
      </c>
      <c r="K159">
        <v>1880</v>
      </c>
      <c r="L159">
        <v>765</v>
      </c>
      <c r="M159" s="2">
        <f t="shared" si="10"/>
        <v>40.691489361702125</v>
      </c>
      <c r="N159">
        <v>102</v>
      </c>
      <c r="O159">
        <v>90.66</v>
      </c>
      <c r="P159">
        <v>87.55</v>
      </c>
      <c r="Q159" t="s">
        <v>201</v>
      </c>
      <c r="R159" t="s">
        <v>202</v>
      </c>
      <c r="S159">
        <v>33</v>
      </c>
      <c r="T159">
        <v>249</v>
      </c>
      <c r="U159">
        <v>143</v>
      </c>
      <c r="V159">
        <v>5</v>
      </c>
      <c r="W159">
        <v>244</v>
      </c>
      <c r="X159">
        <v>0</v>
      </c>
      <c r="Y159">
        <v>0</v>
      </c>
      <c r="Z159">
        <v>0</v>
      </c>
      <c r="AA159">
        <v>0</v>
      </c>
      <c r="AB159">
        <v>96.5</v>
      </c>
      <c r="AC159">
        <v>0</v>
      </c>
      <c r="AD159">
        <v>0</v>
      </c>
      <c r="AE159" t="s">
        <v>1265</v>
      </c>
      <c r="AF159" t="s">
        <v>1264</v>
      </c>
      <c r="AG159" t="s">
        <v>1265</v>
      </c>
      <c r="AH159">
        <v>44</v>
      </c>
      <c r="AI159" t="s">
        <v>57</v>
      </c>
      <c r="AJ159" t="s">
        <v>58</v>
      </c>
      <c r="AK159" t="s">
        <v>59</v>
      </c>
      <c r="AL159" t="s">
        <v>183</v>
      </c>
      <c r="AM159" t="s">
        <v>203</v>
      </c>
      <c r="AN159" t="s">
        <v>564</v>
      </c>
      <c r="AO159" t="s">
        <v>565</v>
      </c>
      <c r="AP159" t="s">
        <v>566</v>
      </c>
      <c r="AQ159">
        <v>95</v>
      </c>
      <c r="AR159" t="s">
        <v>567</v>
      </c>
      <c r="AS159">
        <v>98.38</v>
      </c>
      <c r="AT159">
        <v>0.95099999999999996</v>
      </c>
      <c r="AU159" t="s">
        <v>63</v>
      </c>
      <c r="AV159" t="s">
        <v>63</v>
      </c>
      <c r="AW159" t="s">
        <v>63</v>
      </c>
      <c r="AX159" t="s">
        <v>63</v>
      </c>
      <c r="AY159" t="s">
        <v>63</v>
      </c>
      <c r="AZ159" t="s">
        <v>63</v>
      </c>
      <c r="BA159" t="s">
        <v>100</v>
      </c>
      <c r="BB159" t="s">
        <v>101</v>
      </c>
      <c r="BC159" t="s">
        <v>63</v>
      </c>
      <c r="BD159" t="s">
        <v>63</v>
      </c>
      <c r="BE159" t="s">
        <v>63</v>
      </c>
      <c r="BF159" t="s">
        <v>63</v>
      </c>
      <c r="BG159" t="s">
        <v>63</v>
      </c>
    </row>
    <row r="160" spans="1:59" x14ac:dyDescent="0.2">
      <c r="A160" t="s">
        <v>568</v>
      </c>
      <c r="B160" t="s">
        <v>541</v>
      </c>
      <c r="C160" t="s">
        <v>528</v>
      </c>
      <c r="D160" s="2">
        <v>2.8005620000000002</v>
      </c>
      <c r="E160">
        <v>2</v>
      </c>
      <c r="F160">
        <v>2796913</v>
      </c>
      <c r="G160">
        <v>2796913</v>
      </c>
      <c r="H160" s="2">
        <v>37.294228801219099</v>
      </c>
      <c r="I160" t="str">
        <f t="shared" si="9"/>
        <v>High</v>
      </c>
      <c r="J160" t="str">
        <f t="shared" si="8"/>
        <v>Yes</v>
      </c>
      <c r="K160">
        <v>2631</v>
      </c>
      <c r="L160">
        <v>780</v>
      </c>
      <c r="M160" s="2">
        <f t="shared" si="10"/>
        <v>29.646522234891677</v>
      </c>
      <c r="N160">
        <v>88</v>
      </c>
      <c r="O160">
        <v>91.07</v>
      </c>
      <c r="P160">
        <v>88.82</v>
      </c>
      <c r="Q160" t="s">
        <v>201</v>
      </c>
      <c r="R160" t="s">
        <v>498</v>
      </c>
      <c r="S160">
        <v>56</v>
      </c>
      <c r="T160">
        <v>235</v>
      </c>
      <c r="U160">
        <v>124</v>
      </c>
      <c r="V160">
        <v>2</v>
      </c>
      <c r="W160">
        <v>233</v>
      </c>
      <c r="X160">
        <v>0</v>
      </c>
      <c r="Y160">
        <v>0</v>
      </c>
      <c r="Z160">
        <v>0</v>
      </c>
      <c r="AA160">
        <v>0</v>
      </c>
      <c r="AB160">
        <v>98.39</v>
      </c>
      <c r="AC160">
        <v>0</v>
      </c>
      <c r="AD160">
        <v>0</v>
      </c>
      <c r="AE160" t="s">
        <v>1264</v>
      </c>
      <c r="AF160" t="s">
        <v>1264</v>
      </c>
      <c r="AG160" t="s">
        <v>1264</v>
      </c>
      <c r="AH160">
        <v>45</v>
      </c>
      <c r="AI160" t="s">
        <v>57</v>
      </c>
      <c r="AJ160" t="s">
        <v>58</v>
      </c>
      <c r="AK160" t="s">
        <v>59</v>
      </c>
      <c r="AL160" t="s">
        <v>183</v>
      </c>
      <c r="AM160" t="s">
        <v>203</v>
      </c>
      <c r="AN160" t="s">
        <v>542</v>
      </c>
      <c r="AO160" t="s">
        <v>569</v>
      </c>
      <c r="AP160" t="s">
        <v>570</v>
      </c>
      <c r="AQ160">
        <v>95</v>
      </c>
      <c r="AR160" t="s">
        <v>571</v>
      </c>
      <c r="AS160">
        <v>100</v>
      </c>
      <c r="AT160">
        <v>1</v>
      </c>
      <c r="AU160" t="s">
        <v>63</v>
      </c>
      <c r="AV160" t="s">
        <v>63</v>
      </c>
      <c r="AW160" t="s">
        <v>63</v>
      </c>
      <c r="AX160" t="s">
        <v>63</v>
      </c>
      <c r="AY160" t="s">
        <v>63</v>
      </c>
      <c r="AZ160" t="s">
        <v>63</v>
      </c>
      <c r="BA160" t="s">
        <v>100</v>
      </c>
      <c r="BB160" t="s">
        <v>101</v>
      </c>
      <c r="BC160" t="s">
        <v>63</v>
      </c>
      <c r="BD160" t="s">
        <v>63</v>
      </c>
      <c r="BE160" t="s">
        <v>63</v>
      </c>
      <c r="BF160" t="s">
        <v>63</v>
      </c>
      <c r="BG160" t="s">
        <v>63</v>
      </c>
    </row>
    <row r="161" spans="1:59" x14ac:dyDescent="0.2">
      <c r="A161" t="s">
        <v>572</v>
      </c>
      <c r="B161" t="s">
        <v>541</v>
      </c>
      <c r="C161" t="s">
        <v>528</v>
      </c>
      <c r="D161" s="2">
        <v>2.6582870000000001</v>
      </c>
      <c r="E161">
        <v>1</v>
      </c>
      <c r="F161">
        <v>2658287</v>
      </c>
      <c r="G161">
        <v>2658287</v>
      </c>
      <c r="H161" s="2">
        <v>43.982986035743998</v>
      </c>
      <c r="I161" t="str">
        <f t="shared" si="9"/>
        <v>High</v>
      </c>
      <c r="J161" t="str">
        <f t="shared" si="8"/>
        <v>Yes</v>
      </c>
      <c r="K161">
        <v>2291</v>
      </c>
      <c r="L161">
        <v>1012</v>
      </c>
      <c r="M161" s="2">
        <f t="shared" si="10"/>
        <v>44.172850283718901</v>
      </c>
      <c r="N161">
        <v>17</v>
      </c>
      <c r="O161">
        <v>90.29</v>
      </c>
      <c r="P161">
        <v>90.13</v>
      </c>
      <c r="Q161" t="s">
        <v>201</v>
      </c>
      <c r="R161" t="s">
        <v>202</v>
      </c>
      <c r="S161">
        <v>33</v>
      </c>
      <c r="T161">
        <v>249</v>
      </c>
      <c r="U161">
        <v>143</v>
      </c>
      <c r="V161">
        <v>0</v>
      </c>
      <c r="W161">
        <v>249</v>
      </c>
      <c r="X161">
        <v>0</v>
      </c>
      <c r="Y161">
        <v>0</v>
      </c>
      <c r="Z161">
        <v>0</v>
      </c>
      <c r="AA161">
        <v>0</v>
      </c>
      <c r="AB161">
        <v>100</v>
      </c>
      <c r="AC161">
        <v>0</v>
      </c>
      <c r="AD161">
        <v>0</v>
      </c>
      <c r="AE161" t="s">
        <v>1264</v>
      </c>
      <c r="AF161" t="s">
        <v>1264</v>
      </c>
      <c r="AG161" t="s">
        <v>1264</v>
      </c>
      <c r="AH161">
        <v>47</v>
      </c>
      <c r="AI161" t="s">
        <v>57</v>
      </c>
      <c r="AJ161" t="s">
        <v>58</v>
      </c>
      <c r="AK161" t="s">
        <v>59</v>
      </c>
      <c r="AL161" t="s">
        <v>183</v>
      </c>
      <c r="AM161" t="s">
        <v>203</v>
      </c>
      <c r="AN161" t="s">
        <v>229</v>
      </c>
      <c r="AO161" t="s">
        <v>573</v>
      </c>
      <c r="AP161" t="s">
        <v>574</v>
      </c>
      <c r="AQ161">
        <v>95</v>
      </c>
      <c r="AR161" t="s">
        <v>575</v>
      </c>
      <c r="AS161">
        <v>100</v>
      </c>
      <c r="AT161">
        <v>1</v>
      </c>
      <c r="AU161" t="s">
        <v>63</v>
      </c>
      <c r="AV161" t="s">
        <v>63</v>
      </c>
      <c r="AW161" t="s">
        <v>63</v>
      </c>
      <c r="AX161" t="s">
        <v>63</v>
      </c>
      <c r="AY161" t="s">
        <v>63</v>
      </c>
      <c r="AZ161" t="s">
        <v>63</v>
      </c>
      <c r="BA161" t="s">
        <v>100</v>
      </c>
      <c r="BB161" t="s">
        <v>101</v>
      </c>
      <c r="BC161" t="s">
        <v>63</v>
      </c>
      <c r="BD161" t="s">
        <v>63</v>
      </c>
      <c r="BE161" t="s">
        <v>63</v>
      </c>
      <c r="BF161" t="s">
        <v>63</v>
      </c>
      <c r="BG161" t="s">
        <v>63</v>
      </c>
    </row>
    <row r="162" spans="1:59" x14ac:dyDescent="0.2">
      <c r="A162" t="s">
        <v>576</v>
      </c>
      <c r="B162" t="s">
        <v>577</v>
      </c>
      <c r="C162" t="s">
        <v>528</v>
      </c>
      <c r="D162" s="2">
        <v>1.707287</v>
      </c>
      <c r="E162">
        <v>229</v>
      </c>
      <c r="F162">
        <v>8556</v>
      </c>
      <c r="G162">
        <v>37157</v>
      </c>
      <c r="H162" s="2">
        <v>45.807354006678402</v>
      </c>
      <c r="I162" t="str">
        <f t="shared" si="9"/>
        <v>Medium</v>
      </c>
      <c r="J162" t="str">
        <f t="shared" si="8"/>
        <v>Yes</v>
      </c>
      <c r="K162">
        <v>1423</v>
      </c>
      <c r="L162">
        <v>599</v>
      </c>
      <c r="M162" s="2">
        <f t="shared" si="10"/>
        <v>42.09416725228391</v>
      </c>
      <c r="N162">
        <v>142</v>
      </c>
      <c r="O162">
        <v>80.48</v>
      </c>
      <c r="P162">
        <v>75.11</v>
      </c>
      <c r="Q162" t="s">
        <v>201</v>
      </c>
      <c r="R162" t="s">
        <v>498</v>
      </c>
      <c r="S162">
        <v>56</v>
      </c>
      <c r="T162">
        <v>235</v>
      </c>
      <c r="U162">
        <v>124</v>
      </c>
      <c r="V162">
        <v>40</v>
      </c>
      <c r="W162">
        <v>191</v>
      </c>
      <c r="X162">
        <v>4</v>
      </c>
      <c r="Y162">
        <v>0</v>
      </c>
      <c r="Z162">
        <v>0</v>
      </c>
      <c r="AA162">
        <v>0</v>
      </c>
      <c r="AB162">
        <v>79.84</v>
      </c>
      <c r="AC162">
        <v>1.93</v>
      </c>
      <c r="AD162">
        <v>25</v>
      </c>
      <c r="AE162" t="s">
        <v>1264</v>
      </c>
      <c r="AF162" t="s">
        <v>1264</v>
      </c>
      <c r="AG162" t="s">
        <v>1264</v>
      </c>
      <c r="AH162">
        <v>40</v>
      </c>
      <c r="AI162" t="s">
        <v>57</v>
      </c>
      <c r="AJ162" t="s">
        <v>58</v>
      </c>
      <c r="AK162" t="s">
        <v>59</v>
      </c>
      <c r="AL162" t="s">
        <v>183</v>
      </c>
      <c r="AM162" t="s">
        <v>203</v>
      </c>
      <c r="AN162" t="s">
        <v>548</v>
      </c>
      <c r="AO162">
        <v>0</v>
      </c>
      <c r="AP162" t="s">
        <v>63</v>
      </c>
      <c r="AQ162" t="s">
        <v>63</v>
      </c>
      <c r="AR162" t="s">
        <v>63</v>
      </c>
      <c r="AS162" t="s">
        <v>63</v>
      </c>
      <c r="AT162" t="s">
        <v>63</v>
      </c>
      <c r="AU162" t="s">
        <v>63</v>
      </c>
      <c r="AV162" t="s">
        <v>63</v>
      </c>
      <c r="AW162" t="s">
        <v>63</v>
      </c>
      <c r="AX162" t="s">
        <v>63</v>
      </c>
      <c r="AY162" t="s">
        <v>63</v>
      </c>
      <c r="AZ162" t="s">
        <v>549</v>
      </c>
      <c r="BA162" t="s">
        <v>67</v>
      </c>
      <c r="BB162" t="s">
        <v>68</v>
      </c>
      <c r="BC162" t="s">
        <v>578</v>
      </c>
      <c r="BD162">
        <v>70.31</v>
      </c>
      <c r="BE162">
        <v>11</v>
      </c>
      <c r="BF162">
        <v>0.98446999999999996</v>
      </c>
      <c r="BG162" t="s">
        <v>87</v>
      </c>
    </row>
    <row r="163" spans="1:59" x14ac:dyDescent="0.2">
      <c r="A163" t="s">
        <v>579</v>
      </c>
      <c r="B163" t="s">
        <v>577</v>
      </c>
      <c r="C163" t="s">
        <v>528</v>
      </c>
      <c r="D163" s="2">
        <v>1.9810859999999999</v>
      </c>
      <c r="E163">
        <v>146</v>
      </c>
      <c r="F163">
        <v>18760</v>
      </c>
      <c r="G163">
        <v>59669</v>
      </c>
      <c r="H163" s="2">
        <v>40.505056317595503</v>
      </c>
      <c r="I163" t="str">
        <f t="shared" si="9"/>
        <v>High</v>
      </c>
      <c r="J163" t="str">
        <f t="shared" si="8"/>
        <v>No</v>
      </c>
      <c r="K163">
        <v>1618</v>
      </c>
      <c r="L163">
        <v>661</v>
      </c>
      <c r="M163" s="2">
        <f t="shared" si="10"/>
        <v>40.852904820766376</v>
      </c>
      <c r="N163">
        <v>56</v>
      </c>
      <c r="O163">
        <v>85.06</v>
      </c>
      <c r="P163">
        <v>82.98</v>
      </c>
      <c r="Q163" t="s">
        <v>201</v>
      </c>
      <c r="R163" t="s">
        <v>498</v>
      </c>
      <c r="S163">
        <v>56</v>
      </c>
      <c r="T163">
        <v>235</v>
      </c>
      <c r="U163">
        <v>124</v>
      </c>
      <c r="V163">
        <v>11</v>
      </c>
      <c r="W163">
        <v>224</v>
      </c>
      <c r="X163">
        <v>0</v>
      </c>
      <c r="Y163">
        <v>0</v>
      </c>
      <c r="Z163">
        <v>0</v>
      </c>
      <c r="AA163">
        <v>0</v>
      </c>
      <c r="AB163">
        <v>97.96</v>
      </c>
      <c r="AC163">
        <v>0</v>
      </c>
      <c r="AD163">
        <v>0</v>
      </c>
      <c r="AE163" t="s">
        <v>1264</v>
      </c>
      <c r="AF163" t="s">
        <v>1265</v>
      </c>
      <c r="AG163" t="s">
        <v>1264</v>
      </c>
      <c r="AH163">
        <v>44</v>
      </c>
      <c r="AI163" t="s">
        <v>57</v>
      </c>
      <c r="AJ163" t="s">
        <v>58</v>
      </c>
      <c r="AK163" t="s">
        <v>59</v>
      </c>
      <c r="AL163" t="s">
        <v>183</v>
      </c>
      <c r="AM163" t="s">
        <v>203</v>
      </c>
      <c r="AN163" t="s">
        <v>499</v>
      </c>
      <c r="AO163">
        <v>0</v>
      </c>
      <c r="AP163" t="s">
        <v>63</v>
      </c>
      <c r="AQ163" t="s">
        <v>63</v>
      </c>
      <c r="AR163" t="s">
        <v>63</v>
      </c>
      <c r="AS163" t="s">
        <v>63</v>
      </c>
      <c r="AT163" t="s">
        <v>63</v>
      </c>
      <c r="AU163" t="s">
        <v>497</v>
      </c>
      <c r="AV163">
        <v>95</v>
      </c>
      <c r="AW163" t="s">
        <v>501</v>
      </c>
      <c r="AX163">
        <v>76.930000000000007</v>
      </c>
      <c r="AY163">
        <v>6.8000000000000005E-2</v>
      </c>
      <c r="AZ163" t="s">
        <v>580</v>
      </c>
      <c r="BA163" t="s">
        <v>67</v>
      </c>
      <c r="BB163" t="s">
        <v>68</v>
      </c>
      <c r="BC163" t="s">
        <v>581</v>
      </c>
      <c r="BD163">
        <v>86.06</v>
      </c>
      <c r="BE163">
        <v>11</v>
      </c>
      <c r="BF163">
        <v>0.95021</v>
      </c>
      <c r="BG163" t="s">
        <v>63</v>
      </c>
    </row>
    <row r="164" spans="1:59" x14ac:dyDescent="0.2">
      <c r="A164" t="s">
        <v>582</v>
      </c>
      <c r="B164" t="s">
        <v>577</v>
      </c>
      <c r="C164" t="s">
        <v>528</v>
      </c>
      <c r="D164" s="2">
        <v>2.062109</v>
      </c>
      <c r="E164">
        <v>259</v>
      </c>
      <c r="F164">
        <v>9029</v>
      </c>
      <c r="G164">
        <v>33544</v>
      </c>
      <c r="H164" s="2">
        <v>45.351676366283201</v>
      </c>
      <c r="I164" t="str">
        <f t="shared" si="9"/>
        <v>Medium</v>
      </c>
      <c r="J164" t="str">
        <f t="shared" si="8"/>
        <v>No</v>
      </c>
      <c r="K164">
        <v>1776</v>
      </c>
      <c r="L164">
        <v>701</v>
      </c>
      <c r="M164" s="2">
        <f t="shared" si="10"/>
        <v>39.47072072072072</v>
      </c>
      <c r="N164">
        <v>161</v>
      </c>
      <c r="O164">
        <v>81.760000000000005</v>
      </c>
      <c r="P164">
        <v>76.61</v>
      </c>
      <c r="Q164" t="s">
        <v>201</v>
      </c>
      <c r="R164" t="s">
        <v>498</v>
      </c>
      <c r="S164">
        <v>56</v>
      </c>
      <c r="T164">
        <v>235</v>
      </c>
      <c r="U164">
        <v>124</v>
      </c>
      <c r="V164">
        <v>37</v>
      </c>
      <c r="W164">
        <v>196</v>
      </c>
      <c r="X164">
        <v>2</v>
      </c>
      <c r="Y164">
        <v>0</v>
      </c>
      <c r="Z164">
        <v>0</v>
      </c>
      <c r="AA164">
        <v>0</v>
      </c>
      <c r="AB164">
        <v>81.739999999999995</v>
      </c>
      <c r="AC164">
        <v>1.61</v>
      </c>
      <c r="AD164">
        <v>50</v>
      </c>
      <c r="AE164" t="s">
        <v>1265</v>
      </c>
      <c r="AF164" t="s">
        <v>1264</v>
      </c>
      <c r="AG164" t="s">
        <v>1264</v>
      </c>
      <c r="AH164">
        <v>42</v>
      </c>
      <c r="AI164" t="s">
        <v>57</v>
      </c>
      <c r="AJ164" t="s">
        <v>58</v>
      </c>
      <c r="AK164" t="s">
        <v>59</v>
      </c>
      <c r="AL164" t="s">
        <v>183</v>
      </c>
      <c r="AM164" t="s">
        <v>203</v>
      </c>
      <c r="AN164" t="s">
        <v>548</v>
      </c>
      <c r="AO164">
        <v>0</v>
      </c>
      <c r="AP164" t="s">
        <v>63</v>
      </c>
      <c r="AQ164" t="s">
        <v>63</v>
      </c>
      <c r="AR164" t="s">
        <v>63</v>
      </c>
      <c r="AS164" t="s">
        <v>63</v>
      </c>
      <c r="AT164" t="s">
        <v>63</v>
      </c>
      <c r="AU164" t="s">
        <v>63</v>
      </c>
      <c r="AV164" t="s">
        <v>63</v>
      </c>
      <c r="AW164" t="s">
        <v>63</v>
      </c>
      <c r="AX164" t="s">
        <v>63</v>
      </c>
      <c r="AY164" t="s">
        <v>63</v>
      </c>
      <c r="AZ164" t="s">
        <v>549</v>
      </c>
      <c r="BA164" t="s">
        <v>67</v>
      </c>
      <c r="BB164" t="s">
        <v>68</v>
      </c>
      <c r="BC164" t="s">
        <v>583</v>
      </c>
      <c r="BD164">
        <v>73.25</v>
      </c>
      <c r="BE164">
        <v>11</v>
      </c>
      <c r="BF164">
        <v>0.98460000000000003</v>
      </c>
      <c r="BG164" t="s">
        <v>87</v>
      </c>
    </row>
    <row r="165" spans="1:59" x14ac:dyDescent="0.2">
      <c r="A165" t="s">
        <v>584</v>
      </c>
      <c r="B165" t="s">
        <v>577</v>
      </c>
      <c r="C165" t="s">
        <v>528</v>
      </c>
      <c r="D165" s="2">
        <v>2.00739</v>
      </c>
      <c r="E165">
        <v>187</v>
      </c>
      <c r="F165">
        <v>14030</v>
      </c>
      <c r="G165">
        <v>56951</v>
      </c>
      <c r="H165" s="2">
        <v>40.4856555029167</v>
      </c>
      <c r="I165" t="str">
        <f t="shared" si="9"/>
        <v>High</v>
      </c>
      <c r="J165" t="str">
        <f t="shared" si="8"/>
        <v>No</v>
      </c>
      <c r="K165">
        <v>1679</v>
      </c>
      <c r="L165">
        <v>650</v>
      </c>
      <c r="M165" s="2">
        <f t="shared" si="10"/>
        <v>38.713519952352591</v>
      </c>
      <c r="N165">
        <v>77</v>
      </c>
      <c r="O165">
        <v>85.77</v>
      </c>
      <c r="P165">
        <v>83.17</v>
      </c>
      <c r="Q165" t="s">
        <v>201</v>
      </c>
      <c r="R165" t="s">
        <v>498</v>
      </c>
      <c r="S165">
        <v>56</v>
      </c>
      <c r="T165">
        <v>235</v>
      </c>
      <c r="U165">
        <v>124</v>
      </c>
      <c r="V165">
        <v>9</v>
      </c>
      <c r="W165">
        <v>226</v>
      </c>
      <c r="X165">
        <v>0</v>
      </c>
      <c r="Y165">
        <v>0</v>
      </c>
      <c r="Z165">
        <v>0</v>
      </c>
      <c r="AA165">
        <v>0</v>
      </c>
      <c r="AB165">
        <v>96.1</v>
      </c>
      <c r="AC165">
        <v>0</v>
      </c>
      <c r="AD165">
        <v>0</v>
      </c>
      <c r="AE165" t="s">
        <v>1264</v>
      </c>
      <c r="AF165" t="s">
        <v>1264</v>
      </c>
      <c r="AG165" t="s">
        <v>1265</v>
      </c>
      <c r="AH165">
        <v>45</v>
      </c>
      <c r="AI165" t="s">
        <v>57</v>
      </c>
      <c r="AJ165" t="s">
        <v>58</v>
      </c>
      <c r="AK165" t="s">
        <v>59</v>
      </c>
      <c r="AL165" t="s">
        <v>183</v>
      </c>
      <c r="AM165" t="s">
        <v>203</v>
      </c>
      <c r="AN165" t="s">
        <v>499</v>
      </c>
      <c r="AO165">
        <v>0</v>
      </c>
      <c r="AP165" t="s">
        <v>63</v>
      </c>
      <c r="AQ165" t="s">
        <v>63</v>
      </c>
      <c r="AR165" t="s">
        <v>63</v>
      </c>
      <c r="AS165" t="s">
        <v>63</v>
      </c>
      <c r="AT165" t="s">
        <v>63</v>
      </c>
      <c r="AU165" t="s">
        <v>497</v>
      </c>
      <c r="AV165">
        <v>95</v>
      </c>
      <c r="AW165" t="s">
        <v>501</v>
      </c>
      <c r="AX165">
        <v>76.930000000000007</v>
      </c>
      <c r="AY165">
        <v>6.5000000000000002E-2</v>
      </c>
      <c r="AZ165" t="s">
        <v>580</v>
      </c>
      <c r="BA165" t="s">
        <v>67</v>
      </c>
      <c r="BB165" t="s">
        <v>68</v>
      </c>
      <c r="BC165" t="s">
        <v>585</v>
      </c>
      <c r="BD165">
        <v>87.51</v>
      </c>
      <c r="BE165">
        <v>11</v>
      </c>
      <c r="BF165">
        <v>0.95057000000000003</v>
      </c>
      <c r="BG165" t="s">
        <v>63</v>
      </c>
    </row>
    <row r="166" spans="1:59" x14ac:dyDescent="0.2">
      <c r="A166" t="s">
        <v>586</v>
      </c>
      <c r="B166" t="s">
        <v>587</v>
      </c>
      <c r="C166" t="s">
        <v>528</v>
      </c>
      <c r="D166" s="2">
        <v>2.0427490000000001</v>
      </c>
      <c r="E166">
        <v>237</v>
      </c>
      <c r="F166">
        <v>10186</v>
      </c>
      <c r="G166">
        <v>40062</v>
      </c>
      <c r="H166" s="2">
        <v>45.1621809630062</v>
      </c>
      <c r="I166" t="str">
        <f t="shared" si="9"/>
        <v>Medium</v>
      </c>
      <c r="J166" t="str">
        <f t="shared" si="8"/>
        <v>Yes</v>
      </c>
      <c r="K166">
        <v>1831</v>
      </c>
      <c r="L166">
        <v>632</v>
      </c>
      <c r="M166" s="2">
        <f t="shared" si="10"/>
        <v>34.516657564172583</v>
      </c>
      <c r="N166">
        <v>170</v>
      </c>
      <c r="O166">
        <v>82.38</v>
      </c>
      <c r="P166">
        <v>77.290000000000006</v>
      </c>
      <c r="Q166" t="s">
        <v>201</v>
      </c>
      <c r="R166" t="s">
        <v>498</v>
      </c>
      <c r="S166">
        <v>56</v>
      </c>
      <c r="T166">
        <v>235</v>
      </c>
      <c r="U166">
        <v>124</v>
      </c>
      <c r="V166">
        <v>42</v>
      </c>
      <c r="W166">
        <v>190</v>
      </c>
      <c r="X166">
        <v>3</v>
      </c>
      <c r="Y166">
        <v>0</v>
      </c>
      <c r="Z166">
        <v>0</v>
      </c>
      <c r="AA166">
        <v>0</v>
      </c>
      <c r="AB166">
        <v>80.8</v>
      </c>
      <c r="AC166">
        <v>1.04</v>
      </c>
      <c r="AD166">
        <v>0</v>
      </c>
      <c r="AE166" t="s">
        <v>1264</v>
      </c>
      <c r="AF166" t="s">
        <v>1264</v>
      </c>
      <c r="AG166" t="s">
        <v>1264</v>
      </c>
      <c r="AH166">
        <v>31</v>
      </c>
      <c r="AI166" t="s">
        <v>57</v>
      </c>
      <c r="AJ166" t="s">
        <v>58</v>
      </c>
      <c r="AK166" t="s">
        <v>59</v>
      </c>
      <c r="AL166" t="s">
        <v>183</v>
      </c>
      <c r="AM166" t="s">
        <v>203</v>
      </c>
      <c r="AN166" t="s">
        <v>548</v>
      </c>
      <c r="AO166">
        <v>0</v>
      </c>
      <c r="AP166" t="s">
        <v>63</v>
      </c>
      <c r="AQ166" t="s">
        <v>63</v>
      </c>
      <c r="AR166" t="s">
        <v>63</v>
      </c>
      <c r="AS166" t="s">
        <v>63</v>
      </c>
      <c r="AT166" t="s">
        <v>63</v>
      </c>
      <c r="AU166" t="s">
        <v>63</v>
      </c>
      <c r="AV166" t="s">
        <v>63</v>
      </c>
      <c r="AW166" t="s">
        <v>63</v>
      </c>
      <c r="AX166" t="s">
        <v>63</v>
      </c>
      <c r="AY166" t="s">
        <v>63</v>
      </c>
      <c r="AZ166" t="s">
        <v>549</v>
      </c>
      <c r="BA166" t="s">
        <v>67</v>
      </c>
      <c r="BB166" t="s">
        <v>68</v>
      </c>
      <c r="BC166" t="s">
        <v>588</v>
      </c>
      <c r="BD166">
        <v>68.739999999999995</v>
      </c>
      <c r="BE166">
        <v>11</v>
      </c>
      <c r="BF166">
        <v>0.98438999999999999</v>
      </c>
      <c r="BG166" t="s">
        <v>87</v>
      </c>
    </row>
    <row r="167" spans="1:59" x14ac:dyDescent="0.2">
      <c r="A167" t="s">
        <v>589</v>
      </c>
      <c r="B167" t="s">
        <v>587</v>
      </c>
      <c r="C167" t="s">
        <v>528</v>
      </c>
      <c r="D167" s="2">
        <v>2.051431</v>
      </c>
      <c r="E167">
        <v>265</v>
      </c>
      <c r="F167">
        <v>8783</v>
      </c>
      <c r="G167">
        <v>31551</v>
      </c>
      <c r="H167" s="2">
        <v>45.5577594371928</v>
      </c>
      <c r="I167" t="str">
        <f t="shared" si="9"/>
        <v>Medium</v>
      </c>
      <c r="J167" t="str">
        <f t="shared" si="8"/>
        <v>No</v>
      </c>
      <c r="K167">
        <v>1785</v>
      </c>
      <c r="L167">
        <v>659</v>
      </c>
      <c r="M167" s="2">
        <f t="shared" si="10"/>
        <v>36.918767507002805</v>
      </c>
      <c r="N167">
        <v>174</v>
      </c>
      <c r="O167">
        <v>83</v>
      </c>
      <c r="P167">
        <v>77.349999999999994</v>
      </c>
      <c r="Q167" t="s">
        <v>201</v>
      </c>
      <c r="R167" t="s">
        <v>498</v>
      </c>
      <c r="S167">
        <v>56</v>
      </c>
      <c r="T167">
        <v>235</v>
      </c>
      <c r="U167">
        <v>124</v>
      </c>
      <c r="V167">
        <v>36</v>
      </c>
      <c r="W167">
        <v>195</v>
      </c>
      <c r="X167">
        <v>4</v>
      </c>
      <c r="Y167">
        <v>0</v>
      </c>
      <c r="Z167">
        <v>0</v>
      </c>
      <c r="AA167">
        <v>0</v>
      </c>
      <c r="AB167">
        <v>80.52</v>
      </c>
      <c r="AC167">
        <v>2.4700000000000002</v>
      </c>
      <c r="AD167">
        <v>0</v>
      </c>
      <c r="AE167" t="s">
        <v>1264</v>
      </c>
      <c r="AF167" t="s">
        <v>1264</v>
      </c>
      <c r="AG167" t="s">
        <v>1265</v>
      </c>
      <c r="AH167">
        <v>39</v>
      </c>
      <c r="AI167" t="s">
        <v>57</v>
      </c>
      <c r="AJ167" t="s">
        <v>58</v>
      </c>
      <c r="AK167" t="s">
        <v>59</v>
      </c>
      <c r="AL167" t="s">
        <v>183</v>
      </c>
      <c r="AM167" t="s">
        <v>203</v>
      </c>
      <c r="AN167" t="s">
        <v>548</v>
      </c>
      <c r="AO167">
        <v>0</v>
      </c>
      <c r="AP167" t="s">
        <v>63</v>
      </c>
      <c r="AQ167" t="s">
        <v>63</v>
      </c>
      <c r="AR167" t="s">
        <v>63</v>
      </c>
      <c r="AS167" t="s">
        <v>63</v>
      </c>
      <c r="AT167" t="s">
        <v>63</v>
      </c>
      <c r="AU167" t="s">
        <v>63</v>
      </c>
      <c r="AV167" t="s">
        <v>63</v>
      </c>
      <c r="AW167" t="s">
        <v>63</v>
      </c>
      <c r="AX167" t="s">
        <v>63</v>
      </c>
      <c r="AY167" t="s">
        <v>63</v>
      </c>
      <c r="AZ167" t="s">
        <v>549</v>
      </c>
      <c r="BA167" t="s">
        <v>67</v>
      </c>
      <c r="BB167" t="s">
        <v>68</v>
      </c>
      <c r="BC167" t="s">
        <v>590</v>
      </c>
      <c r="BD167">
        <v>72.17</v>
      </c>
      <c r="BE167">
        <v>11</v>
      </c>
      <c r="BF167">
        <v>0.98450000000000004</v>
      </c>
      <c r="BG167" t="s">
        <v>87</v>
      </c>
    </row>
    <row r="168" spans="1:59" x14ac:dyDescent="0.2">
      <c r="A168" t="s">
        <v>591</v>
      </c>
      <c r="B168" t="s">
        <v>587</v>
      </c>
      <c r="C168" t="s">
        <v>528</v>
      </c>
      <c r="D168" s="2">
        <v>1.1149800000000001</v>
      </c>
      <c r="E168">
        <v>78</v>
      </c>
      <c r="F168">
        <v>19576</v>
      </c>
      <c r="G168">
        <v>48792</v>
      </c>
      <c r="H168" s="2">
        <v>42.088288579167298</v>
      </c>
      <c r="I168" t="str">
        <f t="shared" si="9"/>
        <v>Medium</v>
      </c>
      <c r="J168" t="str">
        <f t="shared" si="8"/>
        <v>No</v>
      </c>
      <c r="K168">
        <v>885</v>
      </c>
      <c r="L168">
        <v>428</v>
      </c>
      <c r="M168" s="2">
        <f t="shared" si="10"/>
        <v>48.361581920903959</v>
      </c>
      <c r="N168">
        <v>23</v>
      </c>
      <c r="O168">
        <v>85.33</v>
      </c>
      <c r="P168">
        <v>83.85</v>
      </c>
      <c r="Q168" t="s">
        <v>201</v>
      </c>
      <c r="R168" t="s">
        <v>498</v>
      </c>
      <c r="S168">
        <v>56</v>
      </c>
      <c r="T168">
        <v>235</v>
      </c>
      <c r="U168">
        <v>124</v>
      </c>
      <c r="V168">
        <v>89</v>
      </c>
      <c r="W168">
        <v>146</v>
      </c>
      <c r="X168">
        <v>0</v>
      </c>
      <c r="Y168">
        <v>0</v>
      </c>
      <c r="Z168">
        <v>0</v>
      </c>
      <c r="AA168">
        <v>0</v>
      </c>
      <c r="AB168">
        <v>54.89</v>
      </c>
      <c r="AC168">
        <v>0</v>
      </c>
      <c r="AD168">
        <v>0</v>
      </c>
      <c r="AE168" t="s">
        <v>1265</v>
      </c>
      <c r="AF168" t="s">
        <v>1265</v>
      </c>
      <c r="AG168" t="s">
        <v>1265</v>
      </c>
      <c r="AH168">
        <v>30</v>
      </c>
      <c r="AI168" t="s">
        <v>57</v>
      </c>
      <c r="AJ168" t="s">
        <v>58</v>
      </c>
      <c r="AK168" t="s">
        <v>59</v>
      </c>
      <c r="AL168" t="s">
        <v>183</v>
      </c>
      <c r="AM168" t="s">
        <v>203</v>
      </c>
      <c r="AN168" t="s">
        <v>499</v>
      </c>
      <c r="AO168">
        <v>0</v>
      </c>
      <c r="AP168" t="s">
        <v>63</v>
      </c>
      <c r="AQ168" t="s">
        <v>63</v>
      </c>
      <c r="AR168" t="s">
        <v>63</v>
      </c>
      <c r="AS168" t="s">
        <v>63</v>
      </c>
      <c r="AT168" t="s">
        <v>63</v>
      </c>
      <c r="AU168" t="s">
        <v>497</v>
      </c>
      <c r="AV168">
        <v>95</v>
      </c>
      <c r="AW168" t="s">
        <v>501</v>
      </c>
      <c r="AX168">
        <v>77.39</v>
      </c>
      <c r="AY168">
        <v>9.2999999999999999E-2</v>
      </c>
      <c r="AZ168" t="s">
        <v>580</v>
      </c>
      <c r="BA168" t="s">
        <v>67</v>
      </c>
      <c r="BB168" t="s">
        <v>68</v>
      </c>
      <c r="BC168" t="s">
        <v>592</v>
      </c>
      <c r="BD168">
        <v>59.6</v>
      </c>
      <c r="BE168">
        <v>11</v>
      </c>
      <c r="BF168">
        <v>0.94864000000000004</v>
      </c>
      <c r="BG168" t="s">
        <v>63</v>
      </c>
    </row>
    <row r="169" spans="1:59" x14ac:dyDescent="0.2">
      <c r="A169" t="s">
        <v>593</v>
      </c>
      <c r="B169" t="s">
        <v>594</v>
      </c>
      <c r="C169" t="s">
        <v>594</v>
      </c>
      <c r="D169" s="2">
        <v>3.1351100000000001</v>
      </c>
      <c r="E169">
        <v>403</v>
      </c>
      <c r="F169">
        <v>9677</v>
      </c>
      <c r="G169">
        <v>44248</v>
      </c>
      <c r="H169" s="2">
        <v>59.3516973886084</v>
      </c>
      <c r="I169" t="str">
        <f t="shared" si="9"/>
        <v>Medium</v>
      </c>
      <c r="J169" t="str">
        <f t="shared" si="8"/>
        <v>No</v>
      </c>
      <c r="K169">
        <v>2888</v>
      </c>
      <c r="L169">
        <v>1048</v>
      </c>
      <c r="M169" s="2">
        <f t="shared" si="10"/>
        <v>36.288088642659275</v>
      </c>
      <c r="N169">
        <v>130</v>
      </c>
      <c r="O169">
        <v>85.32</v>
      </c>
      <c r="P169">
        <v>83.06</v>
      </c>
      <c r="Q169" t="s">
        <v>166</v>
      </c>
      <c r="R169" t="s">
        <v>167</v>
      </c>
      <c r="S169">
        <v>2993</v>
      </c>
      <c r="T169">
        <v>141</v>
      </c>
      <c r="U169">
        <v>87</v>
      </c>
      <c r="V169">
        <v>17</v>
      </c>
      <c r="W169">
        <v>121</v>
      </c>
      <c r="X169">
        <v>3</v>
      </c>
      <c r="Y169">
        <v>0</v>
      </c>
      <c r="Z169">
        <v>0</v>
      </c>
      <c r="AA169">
        <v>0</v>
      </c>
      <c r="AB169">
        <v>89.22</v>
      </c>
      <c r="AC169">
        <v>3.45</v>
      </c>
      <c r="AD169">
        <v>33.33</v>
      </c>
      <c r="AE169" t="s">
        <v>1265</v>
      </c>
      <c r="AF169" t="s">
        <v>1265</v>
      </c>
      <c r="AG169" t="s">
        <v>1265</v>
      </c>
      <c r="AH169">
        <v>33</v>
      </c>
      <c r="AI169" t="s">
        <v>57</v>
      </c>
      <c r="AJ169" t="s">
        <v>58</v>
      </c>
      <c r="AK169" t="s">
        <v>59</v>
      </c>
      <c r="AL169" t="s">
        <v>183</v>
      </c>
      <c r="AM169" t="s">
        <v>184</v>
      </c>
      <c r="AN169" t="s">
        <v>185</v>
      </c>
      <c r="AO169" t="s">
        <v>186</v>
      </c>
      <c r="AP169" t="s">
        <v>181</v>
      </c>
      <c r="AQ169">
        <v>95</v>
      </c>
      <c r="AR169" t="s">
        <v>187</v>
      </c>
      <c r="AS169">
        <v>99.9</v>
      </c>
      <c r="AT169">
        <v>0.95299999999999996</v>
      </c>
      <c r="AU169" t="s">
        <v>63</v>
      </c>
      <c r="AV169" t="s">
        <v>63</v>
      </c>
      <c r="AW169" t="s">
        <v>63</v>
      </c>
      <c r="AX169" t="s">
        <v>63</v>
      </c>
      <c r="AY169" t="s">
        <v>63</v>
      </c>
      <c r="AZ169" t="s">
        <v>63</v>
      </c>
      <c r="BA169" t="s">
        <v>100</v>
      </c>
      <c r="BB169" t="s">
        <v>101</v>
      </c>
      <c r="BC169" t="s">
        <v>63</v>
      </c>
      <c r="BD169" t="s">
        <v>63</v>
      </c>
      <c r="BE169" t="s">
        <v>63</v>
      </c>
      <c r="BF169" t="s">
        <v>63</v>
      </c>
      <c r="BG169" t="s">
        <v>63</v>
      </c>
    </row>
    <row r="170" spans="1:59" x14ac:dyDescent="0.2">
      <c r="A170" t="s">
        <v>595</v>
      </c>
      <c r="B170" t="s">
        <v>594</v>
      </c>
      <c r="C170" t="s">
        <v>594</v>
      </c>
      <c r="D170" s="2">
        <v>1.4935020000000001</v>
      </c>
      <c r="E170">
        <v>202</v>
      </c>
      <c r="F170">
        <v>8836</v>
      </c>
      <c r="G170">
        <v>38768</v>
      </c>
      <c r="H170" s="2">
        <v>51.205622757786699</v>
      </c>
      <c r="I170" t="str">
        <f t="shared" si="9"/>
        <v>Medium</v>
      </c>
      <c r="J170" t="str">
        <f t="shared" si="8"/>
        <v>No</v>
      </c>
      <c r="K170">
        <v>1469</v>
      </c>
      <c r="L170">
        <v>504</v>
      </c>
      <c r="M170" s="2">
        <f t="shared" si="10"/>
        <v>34.309053778080326</v>
      </c>
      <c r="N170">
        <v>137</v>
      </c>
      <c r="O170">
        <v>82.58</v>
      </c>
      <c r="P170">
        <v>76.83</v>
      </c>
      <c r="Q170" t="s">
        <v>166</v>
      </c>
      <c r="R170" t="s">
        <v>167</v>
      </c>
      <c r="S170">
        <v>2993</v>
      </c>
      <c r="T170">
        <v>141</v>
      </c>
      <c r="U170">
        <v>87</v>
      </c>
      <c r="V170">
        <v>21</v>
      </c>
      <c r="W170">
        <v>119</v>
      </c>
      <c r="X170">
        <v>1</v>
      </c>
      <c r="Y170">
        <v>0</v>
      </c>
      <c r="Z170">
        <v>0</v>
      </c>
      <c r="AA170">
        <v>0</v>
      </c>
      <c r="AB170">
        <v>82.24</v>
      </c>
      <c r="AC170">
        <v>0.56999999999999995</v>
      </c>
      <c r="AD170">
        <v>100</v>
      </c>
      <c r="AE170" t="s">
        <v>1265</v>
      </c>
      <c r="AF170" t="s">
        <v>1265</v>
      </c>
      <c r="AG170" t="s">
        <v>1265</v>
      </c>
      <c r="AH170">
        <v>28</v>
      </c>
      <c r="AI170" t="s">
        <v>57</v>
      </c>
      <c r="AJ170" t="s">
        <v>58</v>
      </c>
      <c r="AK170" t="s">
        <v>59</v>
      </c>
      <c r="AL170" t="s">
        <v>183</v>
      </c>
      <c r="AM170" t="s">
        <v>456</v>
      </c>
      <c r="AN170" t="s">
        <v>484</v>
      </c>
      <c r="AO170" t="s">
        <v>485</v>
      </c>
      <c r="AP170" t="s">
        <v>486</v>
      </c>
      <c r="AQ170">
        <v>95</v>
      </c>
      <c r="AR170" t="s">
        <v>487</v>
      </c>
      <c r="AS170">
        <v>99.42</v>
      </c>
      <c r="AT170">
        <v>0.98</v>
      </c>
      <c r="AU170" t="s">
        <v>63</v>
      </c>
      <c r="AV170" t="s">
        <v>63</v>
      </c>
      <c r="AW170" t="s">
        <v>63</v>
      </c>
      <c r="AX170" t="s">
        <v>63</v>
      </c>
      <c r="AY170" t="s">
        <v>63</v>
      </c>
      <c r="AZ170" t="s">
        <v>63</v>
      </c>
      <c r="BA170" t="s">
        <v>100</v>
      </c>
      <c r="BB170" t="s">
        <v>101</v>
      </c>
      <c r="BC170" t="s">
        <v>63</v>
      </c>
      <c r="BD170" t="s">
        <v>63</v>
      </c>
      <c r="BE170" t="s">
        <v>63</v>
      </c>
      <c r="BF170" t="s">
        <v>63</v>
      </c>
      <c r="BG170" t="s">
        <v>63</v>
      </c>
    </row>
    <row r="171" spans="1:59" x14ac:dyDescent="0.2">
      <c r="A171" t="s">
        <v>596</v>
      </c>
      <c r="B171" t="s">
        <v>594</v>
      </c>
      <c r="C171" t="s">
        <v>594</v>
      </c>
      <c r="D171" s="2">
        <v>1.438758</v>
      </c>
      <c r="E171">
        <v>202</v>
      </c>
      <c r="F171">
        <v>9014</v>
      </c>
      <c r="G171">
        <v>37777</v>
      </c>
      <c r="H171" s="2">
        <v>54.467116777109098</v>
      </c>
      <c r="I171" t="str">
        <f t="shared" si="9"/>
        <v>Medium</v>
      </c>
      <c r="J171" t="str">
        <f t="shared" si="8"/>
        <v>No</v>
      </c>
      <c r="K171">
        <v>1388</v>
      </c>
      <c r="L171">
        <v>586</v>
      </c>
      <c r="M171" s="2">
        <f t="shared" si="10"/>
        <v>42.219020172910668</v>
      </c>
      <c r="N171">
        <v>109</v>
      </c>
      <c r="O171">
        <v>86.02</v>
      </c>
      <c r="P171">
        <v>81.75</v>
      </c>
      <c r="Q171" t="s">
        <v>166</v>
      </c>
      <c r="R171" t="s">
        <v>167</v>
      </c>
      <c r="S171">
        <v>2993</v>
      </c>
      <c r="T171">
        <v>141</v>
      </c>
      <c r="U171">
        <v>87</v>
      </c>
      <c r="V171">
        <v>36</v>
      </c>
      <c r="W171">
        <v>105</v>
      </c>
      <c r="X171">
        <v>0</v>
      </c>
      <c r="Y171">
        <v>0</v>
      </c>
      <c r="Z171">
        <v>0</v>
      </c>
      <c r="AA171">
        <v>0</v>
      </c>
      <c r="AB171">
        <v>72.260000000000005</v>
      </c>
      <c r="AC171">
        <v>0</v>
      </c>
      <c r="AD171">
        <v>0</v>
      </c>
      <c r="AE171" t="s">
        <v>1265</v>
      </c>
      <c r="AF171" t="s">
        <v>1265</v>
      </c>
      <c r="AG171" t="s">
        <v>1264</v>
      </c>
      <c r="AH171">
        <v>23</v>
      </c>
      <c r="AI171" t="s">
        <v>57</v>
      </c>
      <c r="AJ171" t="s">
        <v>58</v>
      </c>
      <c r="AK171" t="s">
        <v>59</v>
      </c>
      <c r="AL171" t="s">
        <v>183</v>
      </c>
      <c r="AM171" t="s">
        <v>456</v>
      </c>
      <c r="AN171" t="s">
        <v>484</v>
      </c>
      <c r="AO171" t="s">
        <v>597</v>
      </c>
      <c r="AP171" t="s">
        <v>598</v>
      </c>
      <c r="AQ171">
        <v>95</v>
      </c>
      <c r="AR171" t="s">
        <v>599</v>
      </c>
      <c r="AS171">
        <v>98.77</v>
      </c>
      <c r="AT171">
        <v>0.79900000000000004</v>
      </c>
      <c r="AU171" t="s">
        <v>63</v>
      </c>
      <c r="AV171" t="s">
        <v>63</v>
      </c>
      <c r="AW171" t="s">
        <v>63</v>
      </c>
      <c r="AX171" t="s">
        <v>63</v>
      </c>
      <c r="AY171" t="s">
        <v>63</v>
      </c>
      <c r="AZ171" t="s">
        <v>63</v>
      </c>
      <c r="BA171" t="s">
        <v>100</v>
      </c>
      <c r="BB171" t="s">
        <v>101</v>
      </c>
      <c r="BC171" t="s">
        <v>63</v>
      </c>
      <c r="BD171" t="s">
        <v>63</v>
      </c>
      <c r="BE171" t="s">
        <v>63</v>
      </c>
      <c r="BF171" t="s">
        <v>63</v>
      </c>
      <c r="BG171" t="s">
        <v>63</v>
      </c>
    </row>
    <row r="172" spans="1:59" x14ac:dyDescent="0.2">
      <c r="A172" t="s">
        <v>600</v>
      </c>
      <c r="B172" t="s">
        <v>594</v>
      </c>
      <c r="C172" t="s">
        <v>594</v>
      </c>
      <c r="D172" s="2">
        <v>3.2894399999999999</v>
      </c>
      <c r="E172">
        <v>96</v>
      </c>
      <c r="F172">
        <v>55677</v>
      </c>
      <c r="G172">
        <v>206663</v>
      </c>
      <c r="H172" s="2">
        <v>61.3050549637628</v>
      </c>
      <c r="I172" t="str">
        <f t="shared" si="9"/>
        <v>Medium</v>
      </c>
      <c r="J172" t="str">
        <f t="shared" si="8"/>
        <v>Yes</v>
      </c>
      <c r="K172">
        <v>2736</v>
      </c>
      <c r="L172">
        <v>942</v>
      </c>
      <c r="M172" s="2">
        <f t="shared" si="10"/>
        <v>34.429824561403507</v>
      </c>
      <c r="N172">
        <v>44</v>
      </c>
      <c r="O172">
        <v>89.44</v>
      </c>
      <c r="P172">
        <v>88.64</v>
      </c>
      <c r="Q172" t="s">
        <v>166</v>
      </c>
      <c r="R172" t="s">
        <v>167</v>
      </c>
      <c r="S172">
        <v>2993</v>
      </c>
      <c r="T172">
        <v>141</v>
      </c>
      <c r="U172">
        <v>87</v>
      </c>
      <c r="V172">
        <v>28</v>
      </c>
      <c r="W172">
        <v>112</v>
      </c>
      <c r="X172">
        <v>1</v>
      </c>
      <c r="Y172">
        <v>0</v>
      </c>
      <c r="Z172">
        <v>0</v>
      </c>
      <c r="AA172">
        <v>0</v>
      </c>
      <c r="AB172">
        <v>74.650000000000006</v>
      </c>
      <c r="AC172">
        <v>0.56999999999999995</v>
      </c>
      <c r="AD172">
        <v>0</v>
      </c>
      <c r="AE172" t="s">
        <v>1264</v>
      </c>
      <c r="AF172" t="s">
        <v>1264</v>
      </c>
      <c r="AG172" t="s">
        <v>1264</v>
      </c>
      <c r="AH172">
        <v>29</v>
      </c>
      <c r="AI172" t="s">
        <v>57</v>
      </c>
      <c r="AJ172" t="s">
        <v>58</v>
      </c>
      <c r="AK172" t="s">
        <v>59</v>
      </c>
      <c r="AL172" t="s">
        <v>183</v>
      </c>
      <c r="AM172" t="s">
        <v>184</v>
      </c>
      <c r="AN172" t="s">
        <v>184</v>
      </c>
      <c r="AO172" t="s">
        <v>513</v>
      </c>
      <c r="AP172" t="s">
        <v>514</v>
      </c>
      <c r="AQ172">
        <v>95</v>
      </c>
      <c r="AR172" t="s">
        <v>515</v>
      </c>
      <c r="AS172">
        <v>99.94</v>
      </c>
      <c r="AT172">
        <v>0.97399999999999998</v>
      </c>
      <c r="AU172" t="s">
        <v>63</v>
      </c>
      <c r="AV172" t="s">
        <v>63</v>
      </c>
      <c r="AW172" t="s">
        <v>63</v>
      </c>
      <c r="AX172" t="s">
        <v>63</v>
      </c>
      <c r="AY172" t="s">
        <v>63</v>
      </c>
      <c r="AZ172" t="s">
        <v>63</v>
      </c>
      <c r="BA172" t="s">
        <v>100</v>
      </c>
      <c r="BB172" t="s">
        <v>101</v>
      </c>
      <c r="BC172" t="s">
        <v>63</v>
      </c>
      <c r="BD172" t="s">
        <v>63</v>
      </c>
      <c r="BE172" t="s">
        <v>63</v>
      </c>
      <c r="BF172" t="s">
        <v>63</v>
      </c>
      <c r="BG172" t="s">
        <v>63</v>
      </c>
    </row>
    <row r="173" spans="1:59" x14ac:dyDescent="0.2">
      <c r="A173" t="s">
        <v>601</v>
      </c>
      <c r="B173" t="s">
        <v>594</v>
      </c>
      <c r="C173" t="s">
        <v>594</v>
      </c>
      <c r="D173" s="2">
        <v>1.8850100000000001</v>
      </c>
      <c r="E173">
        <v>243</v>
      </c>
      <c r="F173">
        <v>9860</v>
      </c>
      <c r="G173">
        <v>38326</v>
      </c>
      <c r="H173" s="2">
        <v>56.179755014562197</v>
      </c>
      <c r="I173" t="str">
        <f t="shared" si="9"/>
        <v>Medium</v>
      </c>
      <c r="J173" t="str">
        <f t="shared" si="8"/>
        <v>No</v>
      </c>
      <c r="K173">
        <v>1981</v>
      </c>
      <c r="L173">
        <v>651</v>
      </c>
      <c r="M173" s="2">
        <f t="shared" si="10"/>
        <v>32.862190812720847</v>
      </c>
      <c r="N173">
        <v>214</v>
      </c>
      <c r="O173">
        <v>79.36</v>
      </c>
      <c r="P173">
        <v>73.55</v>
      </c>
      <c r="Q173" t="s">
        <v>166</v>
      </c>
      <c r="R173" t="s">
        <v>167</v>
      </c>
      <c r="S173">
        <v>2993</v>
      </c>
      <c r="T173">
        <v>141</v>
      </c>
      <c r="U173">
        <v>87</v>
      </c>
      <c r="V173">
        <v>50</v>
      </c>
      <c r="W173">
        <v>91</v>
      </c>
      <c r="X173">
        <v>0</v>
      </c>
      <c r="Y173">
        <v>0</v>
      </c>
      <c r="Z173">
        <v>0</v>
      </c>
      <c r="AA173">
        <v>0</v>
      </c>
      <c r="AB173">
        <v>71.56</v>
      </c>
      <c r="AC173">
        <v>0</v>
      </c>
      <c r="AD173">
        <v>0</v>
      </c>
      <c r="AE173" t="s">
        <v>1265</v>
      </c>
      <c r="AF173" t="s">
        <v>1265</v>
      </c>
      <c r="AG173" t="s">
        <v>1265</v>
      </c>
      <c r="AH173">
        <v>24</v>
      </c>
      <c r="AI173" t="s">
        <v>57</v>
      </c>
      <c r="AJ173" t="s">
        <v>58</v>
      </c>
      <c r="AK173" t="s">
        <v>59</v>
      </c>
      <c r="AL173" t="s">
        <v>183</v>
      </c>
      <c r="AM173" t="s">
        <v>456</v>
      </c>
      <c r="AN173" t="s">
        <v>602</v>
      </c>
      <c r="AO173">
        <v>0</v>
      </c>
      <c r="AP173" t="s">
        <v>63</v>
      </c>
      <c r="AQ173" t="s">
        <v>63</v>
      </c>
      <c r="AR173" t="s">
        <v>63</v>
      </c>
      <c r="AS173" t="s">
        <v>63</v>
      </c>
      <c r="AT173" t="s">
        <v>63</v>
      </c>
      <c r="AU173" t="s">
        <v>603</v>
      </c>
      <c r="AV173">
        <v>95</v>
      </c>
      <c r="AW173" t="s">
        <v>604</v>
      </c>
      <c r="AX173">
        <v>84.16</v>
      </c>
      <c r="AY173">
        <v>0.51800000000000002</v>
      </c>
      <c r="AZ173" t="s">
        <v>605</v>
      </c>
      <c r="BA173" t="s">
        <v>67</v>
      </c>
      <c r="BB173" t="s">
        <v>68</v>
      </c>
      <c r="BC173" t="s">
        <v>63</v>
      </c>
      <c r="BD173">
        <v>59.15</v>
      </c>
      <c r="BE173">
        <v>11</v>
      </c>
      <c r="BF173">
        <v>0.97228999999999999</v>
      </c>
      <c r="BG173" t="s">
        <v>87</v>
      </c>
    </row>
    <row r="174" spans="1:59" x14ac:dyDescent="0.2">
      <c r="A174" t="s">
        <v>606</v>
      </c>
      <c r="B174" t="s">
        <v>594</v>
      </c>
      <c r="C174" t="s">
        <v>594</v>
      </c>
      <c r="D174" s="2">
        <v>2.0880749999999999</v>
      </c>
      <c r="E174">
        <v>267</v>
      </c>
      <c r="F174">
        <v>9350</v>
      </c>
      <c r="G174">
        <v>37922</v>
      </c>
      <c r="H174" s="2">
        <v>52.517174909905002</v>
      </c>
      <c r="I174" t="str">
        <f t="shared" si="9"/>
        <v>Medium</v>
      </c>
      <c r="J174" t="str">
        <f t="shared" si="8"/>
        <v>No</v>
      </c>
      <c r="K174">
        <v>1994</v>
      </c>
      <c r="L174">
        <v>845</v>
      </c>
      <c r="M174" s="2">
        <f t="shared" si="10"/>
        <v>42.377131394182548</v>
      </c>
      <c r="N174">
        <v>96</v>
      </c>
      <c r="O174">
        <v>85.72</v>
      </c>
      <c r="P174">
        <v>83.21</v>
      </c>
      <c r="Q174" t="s">
        <v>166</v>
      </c>
      <c r="R174" t="s">
        <v>167</v>
      </c>
      <c r="S174">
        <v>2993</v>
      </c>
      <c r="T174">
        <v>141</v>
      </c>
      <c r="U174">
        <v>87</v>
      </c>
      <c r="V174">
        <v>25</v>
      </c>
      <c r="W174">
        <v>114</v>
      </c>
      <c r="X174">
        <v>2</v>
      </c>
      <c r="Y174">
        <v>0</v>
      </c>
      <c r="Z174">
        <v>0</v>
      </c>
      <c r="AA174">
        <v>0</v>
      </c>
      <c r="AB174">
        <v>78.790000000000006</v>
      </c>
      <c r="AC174">
        <v>1.25</v>
      </c>
      <c r="AD174">
        <v>100</v>
      </c>
      <c r="AE174" t="s">
        <v>1265</v>
      </c>
      <c r="AF174" t="s">
        <v>1265</v>
      </c>
      <c r="AG174" t="s">
        <v>1265</v>
      </c>
      <c r="AH174">
        <v>30</v>
      </c>
      <c r="AI174" t="s">
        <v>57</v>
      </c>
      <c r="AJ174" t="s">
        <v>58</v>
      </c>
      <c r="AK174" t="s">
        <v>59</v>
      </c>
      <c r="AL174" t="s">
        <v>183</v>
      </c>
      <c r="AM174" t="s">
        <v>456</v>
      </c>
      <c r="AN174" t="s">
        <v>484</v>
      </c>
      <c r="AO174" t="s">
        <v>485</v>
      </c>
      <c r="AP174" t="s">
        <v>486</v>
      </c>
      <c r="AQ174">
        <v>95</v>
      </c>
      <c r="AR174" t="s">
        <v>487</v>
      </c>
      <c r="AS174">
        <v>99.25</v>
      </c>
      <c r="AT174">
        <v>0.93100000000000005</v>
      </c>
      <c r="AU174" t="s">
        <v>63</v>
      </c>
      <c r="AV174" t="s">
        <v>63</v>
      </c>
      <c r="AW174" t="s">
        <v>63</v>
      </c>
      <c r="AX174" t="s">
        <v>63</v>
      </c>
      <c r="AY174" t="s">
        <v>63</v>
      </c>
      <c r="AZ174" t="s">
        <v>63</v>
      </c>
      <c r="BA174" t="s">
        <v>100</v>
      </c>
      <c r="BB174" t="s">
        <v>101</v>
      </c>
      <c r="BC174" t="s">
        <v>63</v>
      </c>
      <c r="BD174" t="s">
        <v>63</v>
      </c>
      <c r="BE174" t="s">
        <v>63</v>
      </c>
      <c r="BF174" t="s">
        <v>63</v>
      </c>
      <c r="BG174" t="s">
        <v>63</v>
      </c>
    </row>
    <row r="175" spans="1:59" x14ac:dyDescent="0.2">
      <c r="A175" t="s">
        <v>607</v>
      </c>
      <c r="B175" t="s">
        <v>608</v>
      </c>
      <c r="C175" t="s">
        <v>609</v>
      </c>
      <c r="D175" s="2">
        <v>1.862957</v>
      </c>
      <c r="E175">
        <v>413</v>
      </c>
      <c r="F175">
        <v>4785</v>
      </c>
      <c r="G175">
        <v>18266</v>
      </c>
      <c r="H175" s="2">
        <v>58.013684695889303</v>
      </c>
      <c r="I175" t="str">
        <f t="shared" si="9"/>
        <v>Medium</v>
      </c>
      <c r="J175" t="str">
        <f t="shared" si="8"/>
        <v>No</v>
      </c>
      <c r="K175">
        <v>1841</v>
      </c>
      <c r="L175">
        <v>587</v>
      </c>
      <c r="M175" s="2">
        <f t="shared" si="10"/>
        <v>31.884845192829985</v>
      </c>
      <c r="N175">
        <v>322</v>
      </c>
      <c r="O175">
        <v>85.58</v>
      </c>
      <c r="P175">
        <v>72.17</v>
      </c>
      <c r="Q175" t="s">
        <v>55</v>
      </c>
      <c r="R175" t="s">
        <v>56</v>
      </c>
      <c r="S175">
        <v>72</v>
      </c>
      <c r="T175">
        <v>215</v>
      </c>
      <c r="U175">
        <v>125</v>
      </c>
      <c r="V175">
        <v>100</v>
      </c>
      <c r="W175">
        <v>113</v>
      </c>
      <c r="X175">
        <v>2</v>
      </c>
      <c r="Y175">
        <v>0</v>
      </c>
      <c r="Z175">
        <v>0</v>
      </c>
      <c r="AA175">
        <v>0</v>
      </c>
      <c r="AB175">
        <v>64.77</v>
      </c>
      <c r="AC175">
        <v>1.2</v>
      </c>
      <c r="AD175">
        <v>0</v>
      </c>
      <c r="AE175" t="s">
        <v>1265</v>
      </c>
      <c r="AF175" t="s">
        <v>1265</v>
      </c>
      <c r="AG175" t="s">
        <v>1264</v>
      </c>
      <c r="AH175">
        <v>17</v>
      </c>
      <c r="AI175" t="s">
        <v>57</v>
      </c>
      <c r="AJ175" t="s">
        <v>58</v>
      </c>
      <c r="AK175" t="s">
        <v>59</v>
      </c>
      <c r="AL175" t="s">
        <v>60</v>
      </c>
      <c r="AM175" t="s">
        <v>120</v>
      </c>
      <c r="AN175" t="s">
        <v>120</v>
      </c>
      <c r="AO175" t="s">
        <v>610</v>
      </c>
      <c r="AP175" t="s">
        <v>611</v>
      </c>
      <c r="AQ175">
        <v>95</v>
      </c>
      <c r="AR175" t="s">
        <v>612</v>
      </c>
      <c r="AS175">
        <v>97.93</v>
      </c>
      <c r="AT175">
        <v>0.81</v>
      </c>
      <c r="AU175" t="s">
        <v>63</v>
      </c>
      <c r="AV175" t="s">
        <v>63</v>
      </c>
      <c r="AW175" t="s">
        <v>63</v>
      </c>
      <c r="AX175" t="s">
        <v>63</v>
      </c>
      <c r="AY175" t="s">
        <v>63</v>
      </c>
      <c r="AZ175" t="s">
        <v>63</v>
      </c>
      <c r="BA175" t="s">
        <v>100</v>
      </c>
      <c r="BB175" t="s">
        <v>101</v>
      </c>
      <c r="BC175" t="s">
        <v>63</v>
      </c>
      <c r="BD175" t="s">
        <v>63</v>
      </c>
      <c r="BE175" t="s">
        <v>63</v>
      </c>
      <c r="BF175" t="s">
        <v>63</v>
      </c>
      <c r="BG175" t="s">
        <v>63</v>
      </c>
    </row>
    <row r="176" spans="1:59" x14ac:dyDescent="0.2">
      <c r="A176" t="s">
        <v>613</v>
      </c>
      <c r="B176" t="s">
        <v>608</v>
      </c>
      <c r="C176" t="s">
        <v>609</v>
      </c>
      <c r="D176" s="2">
        <v>1.1555850000000001</v>
      </c>
      <c r="E176">
        <v>248</v>
      </c>
      <c r="F176">
        <v>4977</v>
      </c>
      <c r="G176">
        <v>13644</v>
      </c>
      <c r="H176" s="2">
        <v>54.406902131820601</v>
      </c>
      <c r="I176" t="str">
        <f t="shared" si="9"/>
        <v>Medium</v>
      </c>
      <c r="J176" t="str">
        <f t="shared" si="8"/>
        <v>No</v>
      </c>
      <c r="K176">
        <v>1123</v>
      </c>
      <c r="L176">
        <v>465</v>
      </c>
      <c r="M176" s="2">
        <f t="shared" si="10"/>
        <v>41.406945681211042</v>
      </c>
      <c r="N176">
        <v>175</v>
      </c>
      <c r="O176">
        <v>83.6</v>
      </c>
      <c r="P176">
        <v>72.180000000000007</v>
      </c>
      <c r="Q176" t="s">
        <v>55</v>
      </c>
      <c r="R176" t="s">
        <v>56</v>
      </c>
      <c r="S176">
        <v>72</v>
      </c>
      <c r="T176">
        <v>215</v>
      </c>
      <c r="U176">
        <v>125</v>
      </c>
      <c r="V176">
        <v>78</v>
      </c>
      <c r="W176">
        <v>137</v>
      </c>
      <c r="X176">
        <v>0</v>
      </c>
      <c r="Y176">
        <v>0</v>
      </c>
      <c r="Z176">
        <v>0</v>
      </c>
      <c r="AA176">
        <v>0</v>
      </c>
      <c r="AB176">
        <v>54.29</v>
      </c>
      <c r="AC176">
        <v>0</v>
      </c>
      <c r="AD176">
        <v>0</v>
      </c>
      <c r="AE176" t="s">
        <v>1265</v>
      </c>
      <c r="AF176" t="s">
        <v>1265</v>
      </c>
      <c r="AG176" t="s">
        <v>1265</v>
      </c>
      <c r="AH176">
        <v>16</v>
      </c>
      <c r="AI176" t="s">
        <v>57</v>
      </c>
      <c r="AJ176" t="s">
        <v>58</v>
      </c>
      <c r="AK176" t="s">
        <v>59</v>
      </c>
      <c r="AL176" t="s">
        <v>60</v>
      </c>
      <c r="AM176" t="s">
        <v>132</v>
      </c>
      <c r="AN176" t="s">
        <v>133</v>
      </c>
      <c r="AO176">
        <v>0</v>
      </c>
      <c r="AP176" t="s">
        <v>63</v>
      </c>
      <c r="AQ176" t="s">
        <v>63</v>
      </c>
      <c r="AR176" t="s">
        <v>63</v>
      </c>
      <c r="AS176" t="s">
        <v>63</v>
      </c>
      <c r="AT176" t="s">
        <v>63</v>
      </c>
      <c r="AU176" t="s">
        <v>614</v>
      </c>
      <c r="AV176">
        <v>95</v>
      </c>
      <c r="AW176" t="s">
        <v>615</v>
      </c>
      <c r="AX176">
        <v>75.91</v>
      </c>
      <c r="AY176">
        <v>5.7000000000000002E-2</v>
      </c>
      <c r="AZ176" t="s">
        <v>616</v>
      </c>
      <c r="BA176" t="s">
        <v>67</v>
      </c>
      <c r="BB176" t="s">
        <v>68</v>
      </c>
      <c r="BC176" t="s">
        <v>617</v>
      </c>
      <c r="BD176">
        <v>51.92</v>
      </c>
      <c r="BE176">
        <v>11</v>
      </c>
      <c r="BF176">
        <v>0.93750999999999995</v>
      </c>
      <c r="BG176" t="s">
        <v>63</v>
      </c>
    </row>
    <row r="177" spans="1:59" x14ac:dyDescent="0.2">
      <c r="A177" t="s">
        <v>614</v>
      </c>
      <c r="B177" t="s">
        <v>608</v>
      </c>
      <c r="C177" t="s">
        <v>609</v>
      </c>
      <c r="D177" s="2">
        <v>3.06691</v>
      </c>
      <c r="E177">
        <v>393</v>
      </c>
      <c r="F177">
        <v>9477</v>
      </c>
      <c r="G177">
        <v>40987</v>
      </c>
      <c r="H177" s="2">
        <v>61.3608159352573</v>
      </c>
      <c r="I177" t="str">
        <f t="shared" si="9"/>
        <v>Medium</v>
      </c>
      <c r="J177" t="str">
        <f t="shared" si="8"/>
        <v>No</v>
      </c>
      <c r="K177">
        <v>2813</v>
      </c>
      <c r="L177">
        <v>1106</v>
      </c>
      <c r="M177" s="2">
        <f t="shared" si="10"/>
        <v>39.317454674724495</v>
      </c>
      <c r="N177">
        <v>294</v>
      </c>
      <c r="O177">
        <v>89.12</v>
      </c>
      <c r="P177">
        <v>82.02</v>
      </c>
      <c r="Q177" t="s">
        <v>55</v>
      </c>
      <c r="R177" t="s">
        <v>56</v>
      </c>
      <c r="S177">
        <v>72</v>
      </c>
      <c r="T177">
        <v>215</v>
      </c>
      <c r="U177">
        <v>125</v>
      </c>
      <c r="V177">
        <v>62</v>
      </c>
      <c r="W177">
        <v>148</v>
      </c>
      <c r="X177">
        <v>5</v>
      </c>
      <c r="Y177">
        <v>0</v>
      </c>
      <c r="Z177">
        <v>0</v>
      </c>
      <c r="AA177">
        <v>0</v>
      </c>
      <c r="AB177">
        <v>83.9</v>
      </c>
      <c r="AC177">
        <v>2.5299999999999998</v>
      </c>
      <c r="AD177">
        <v>20</v>
      </c>
      <c r="AE177" t="s">
        <v>1265</v>
      </c>
      <c r="AF177" t="s">
        <v>1265</v>
      </c>
      <c r="AG177" t="s">
        <v>1264</v>
      </c>
      <c r="AH177">
        <v>37</v>
      </c>
      <c r="AI177" t="s">
        <v>57</v>
      </c>
      <c r="AJ177" t="s">
        <v>58</v>
      </c>
      <c r="AK177" t="s">
        <v>59</v>
      </c>
      <c r="AL177" t="s">
        <v>60</v>
      </c>
      <c r="AM177" t="s">
        <v>132</v>
      </c>
      <c r="AN177" t="s">
        <v>133</v>
      </c>
      <c r="AO177" t="s">
        <v>618</v>
      </c>
      <c r="AP177" t="s">
        <v>614</v>
      </c>
      <c r="AQ177">
        <v>95</v>
      </c>
      <c r="AR177" t="s">
        <v>615</v>
      </c>
      <c r="AS177">
        <v>100</v>
      </c>
      <c r="AT177">
        <v>0.98399999999999999</v>
      </c>
      <c r="AU177" t="s">
        <v>63</v>
      </c>
      <c r="AV177" t="s">
        <v>63</v>
      </c>
      <c r="AW177" t="s">
        <v>63</v>
      </c>
      <c r="AX177" t="s">
        <v>63</v>
      </c>
      <c r="AY177" t="s">
        <v>63</v>
      </c>
      <c r="AZ177" t="s">
        <v>63</v>
      </c>
      <c r="BA177" t="s">
        <v>100</v>
      </c>
      <c r="BB177" t="s">
        <v>101</v>
      </c>
      <c r="BC177" t="s">
        <v>63</v>
      </c>
      <c r="BD177" t="s">
        <v>63</v>
      </c>
      <c r="BE177" t="s">
        <v>63</v>
      </c>
      <c r="BF177" t="s">
        <v>63</v>
      </c>
      <c r="BG177" t="s">
        <v>63</v>
      </c>
    </row>
    <row r="178" spans="1:59" x14ac:dyDescent="0.2">
      <c r="A178" t="s">
        <v>619</v>
      </c>
      <c r="B178" t="s">
        <v>620</v>
      </c>
      <c r="C178" t="s">
        <v>609</v>
      </c>
      <c r="D178" s="2">
        <v>3.4853969999999999</v>
      </c>
      <c r="E178">
        <v>457</v>
      </c>
      <c r="F178">
        <v>9690</v>
      </c>
      <c r="G178">
        <v>61638</v>
      </c>
      <c r="H178" s="2">
        <v>61.366237475960403</v>
      </c>
      <c r="I178" t="str">
        <f t="shared" si="9"/>
        <v>High</v>
      </c>
      <c r="J178" t="str">
        <f t="shared" si="8"/>
        <v>No</v>
      </c>
      <c r="K178">
        <v>3129</v>
      </c>
      <c r="L178">
        <v>1218</v>
      </c>
      <c r="M178" s="2">
        <f t="shared" si="10"/>
        <v>38.926174496644293</v>
      </c>
      <c r="N178">
        <v>254</v>
      </c>
      <c r="O178">
        <v>85.52</v>
      </c>
      <c r="P178">
        <v>80.17</v>
      </c>
      <c r="Q178" t="s">
        <v>55</v>
      </c>
      <c r="R178" t="s">
        <v>56</v>
      </c>
      <c r="S178">
        <v>72</v>
      </c>
      <c r="T178">
        <v>215</v>
      </c>
      <c r="U178">
        <v>125</v>
      </c>
      <c r="V178">
        <v>10</v>
      </c>
      <c r="W178">
        <v>198</v>
      </c>
      <c r="X178">
        <v>7</v>
      </c>
      <c r="Y178">
        <v>0</v>
      </c>
      <c r="Z178">
        <v>0</v>
      </c>
      <c r="AA178">
        <v>0</v>
      </c>
      <c r="AB178">
        <v>94.77</v>
      </c>
      <c r="AC178">
        <v>3.47</v>
      </c>
      <c r="AD178">
        <v>28.57</v>
      </c>
      <c r="AE178" t="s">
        <v>1265</v>
      </c>
      <c r="AF178" t="s">
        <v>1265</v>
      </c>
      <c r="AG178" t="s">
        <v>1265</v>
      </c>
      <c r="AH178">
        <v>31</v>
      </c>
      <c r="AI178" t="s">
        <v>57</v>
      </c>
      <c r="AJ178" t="s">
        <v>58</v>
      </c>
      <c r="AK178" t="s">
        <v>59</v>
      </c>
      <c r="AL178" t="s">
        <v>60</v>
      </c>
      <c r="AM178" t="s">
        <v>128</v>
      </c>
      <c r="AN178" t="s">
        <v>621</v>
      </c>
      <c r="AO178" t="s">
        <v>622</v>
      </c>
      <c r="AP178" t="s">
        <v>619</v>
      </c>
      <c r="AQ178">
        <v>95</v>
      </c>
      <c r="AR178" t="s">
        <v>623</v>
      </c>
      <c r="AS178">
        <v>100</v>
      </c>
      <c r="AT178">
        <v>0.98399999999999999</v>
      </c>
      <c r="AU178" t="s">
        <v>63</v>
      </c>
      <c r="AV178" t="s">
        <v>63</v>
      </c>
      <c r="AW178" t="s">
        <v>63</v>
      </c>
      <c r="AX178" t="s">
        <v>63</v>
      </c>
      <c r="AY178" t="s">
        <v>63</v>
      </c>
      <c r="AZ178" t="s">
        <v>63</v>
      </c>
      <c r="BA178" t="s">
        <v>100</v>
      </c>
      <c r="BB178" t="s">
        <v>101</v>
      </c>
      <c r="BC178" t="s">
        <v>63</v>
      </c>
      <c r="BD178" t="s">
        <v>63</v>
      </c>
      <c r="BE178" t="s">
        <v>63</v>
      </c>
      <c r="BF178" t="s">
        <v>63</v>
      </c>
      <c r="BG178" t="s">
        <v>63</v>
      </c>
    </row>
    <row r="179" spans="1:59" x14ac:dyDescent="0.2">
      <c r="A179" t="s">
        <v>624</v>
      </c>
      <c r="B179" t="s">
        <v>620</v>
      </c>
      <c r="C179" t="s">
        <v>609</v>
      </c>
      <c r="D179" s="2">
        <v>3.627837</v>
      </c>
      <c r="E179">
        <v>365</v>
      </c>
      <c r="F179">
        <v>14373</v>
      </c>
      <c r="G179">
        <v>46491</v>
      </c>
      <c r="H179" s="2">
        <v>59.287035222365198</v>
      </c>
      <c r="I179" t="str">
        <f t="shared" si="9"/>
        <v>High</v>
      </c>
      <c r="J179" t="str">
        <f t="shared" si="8"/>
        <v>No</v>
      </c>
      <c r="K179">
        <v>3373</v>
      </c>
      <c r="L179">
        <v>1314</v>
      </c>
      <c r="M179" s="2">
        <f t="shared" si="10"/>
        <v>38.956418618440559</v>
      </c>
      <c r="N179">
        <v>356</v>
      </c>
      <c r="O179">
        <v>85.93</v>
      </c>
      <c r="P179">
        <v>80.02</v>
      </c>
      <c r="Q179" t="s">
        <v>55</v>
      </c>
      <c r="R179" t="s">
        <v>56</v>
      </c>
      <c r="S179">
        <v>72</v>
      </c>
      <c r="T179">
        <v>215</v>
      </c>
      <c r="U179">
        <v>125</v>
      </c>
      <c r="V179">
        <v>8</v>
      </c>
      <c r="W179">
        <v>200</v>
      </c>
      <c r="X179">
        <v>6</v>
      </c>
      <c r="Y179">
        <v>1</v>
      </c>
      <c r="Z179">
        <v>0</v>
      </c>
      <c r="AA179">
        <v>0</v>
      </c>
      <c r="AB179">
        <v>95.6</v>
      </c>
      <c r="AC179">
        <v>3.87</v>
      </c>
      <c r="AD179">
        <v>11.11</v>
      </c>
      <c r="AE179" t="s">
        <v>1265</v>
      </c>
      <c r="AF179" t="s">
        <v>1265</v>
      </c>
      <c r="AG179" t="s">
        <v>1264</v>
      </c>
      <c r="AH179">
        <v>33</v>
      </c>
      <c r="AI179" t="s">
        <v>57</v>
      </c>
      <c r="AJ179" t="s">
        <v>58</v>
      </c>
      <c r="AK179" t="s">
        <v>59</v>
      </c>
      <c r="AL179" t="s">
        <v>60</v>
      </c>
      <c r="AM179" t="s">
        <v>128</v>
      </c>
      <c r="AN179" t="s">
        <v>621</v>
      </c>
      <c r="AO179" t="s">
        <v>625</v>
      </c>
      <c r="AP179" t="s">
        <v>626</v>
      </c>
      <c r="AQ179">
        <v>95</v>
      </c>
      <c r="AR179" t="s">
        <v>627</v>
      </c>
      <c r="AS179">
        <v>99.3</v>
      </c>
      <c r="AT179">
        <v>0.89500000000000002</v>
      </c>
      <c r="AU179" t="s">
        <v>63</v>
      </c>
      <c r="AV179" t="s">
        <v>63</v>
      </c>
      <c r="AW179" t="s">
        <v>63</v>
      </c>
      <c r="AX179" t="s">
        <v>63</v>
      </c>
      <c r="AY179" t="s">
        <v>63</v>
      </c>
      <c r="AZ179" t="s">
        <v>63</v>
      </c>
      <c r="BA179" t="s">
        <v>100</v>
      </c>
      <c r="BB179" t="s">
        <v>101</v>
      </c>
      <c r="BC179" t="s">
        <v>63</v>
      </c>
      <c r="BD179" t="s">
        <v>63</v>
      </c>
      <c r="BE179" t="s">
        <v>63</v>
      </c>
      <c r="BF179" t="s">
        <v>63</v>
      </c>
      <c r="BG179" t="s">
        <v>63</v>
      </c>
    </row>
    <row r="180" spans="1:59" x14ac:dyDescent="0.2">
      <c r="A180" t="s">
        <v>628</v>
      </c>
      <c r="B180" t="s">
        <v>620</v>
      </c>
      <c r="C180" t="s">
        <v>609</v>
      </c>
      <c r="D180" s="2">
        <v>1.068567</v>
      </c>
      <c r="E180">
        <v>227</v>
      </c>
      <c r="F180">
        <v>4788</v>
      </c>
      <c r="G180">
        <v>20451</v>
      </c>
      <c r="H180" s="2">
        <v>49.560673312950797</v>
      </c>
      <c r="I180" t="str">
        <f t="shared" si="9"/>
        <v>Medium</v>
      </c>
      <c r="J180" t="str">
        <f t="shared" si="8"/>
        <v>No</v>
      </c>
      <c r="K180">
        <v>992</v>
      </c>
      <c r="L180">
        <v>379</v>
      </c>
      <c r="M180" s="2">
        <f t="shared" si="10"/>
        <v>38.205645161290327</v>
      </c>
      <c r="N180">
        <v>152</v>
      </c>
      <c r="O180">
        <v>78.09</v>
      </c>
      <c r="P180">
        <v>66.94</v>
      </c>
      <c r="Q180" t="s">
        <v>166</v>
      </c>
      <c r="R180" t="s">
        <v>167</v>
      </c>
      <c r="S180">
        <v>2993</v>
      </c>
      <c r="T180">
        <v>142</v>
      </c>
      <c r="U180">
        <v>88</v>
      </c>
      <c r="V180">
        <v>63</v>
      </c>
      <c r="W180">
        <v>79</v>
      </c>
      <c r="X180">
        <v>0</v>
      </c>
      <c r="Y180">
        <v>0</v>
      </c>
      <c r="Z180">
        <v>0</v>
      </c>
      <c r="AA180">
        <v>0</v>
      </c>
      <c r="AB180">
        <v>56.75</v>
      </c>
      <c r="AC180">
        <v>0</v>
      </c>
      <c r="AD180">
        <v>0</v>
      </c>
      <c r="AE180" t="s">
        <v>1265</v>
      </c>
      <c r="AF180" t="s">
        <v>1265</v>
      </c>
      <c r="AG180" t="s">
        <v>1265</v>
      </c>
      <c r="AH180">
        <v>16</v>
      </c>
      <c r="AI180" t="s">
        <v>57</v>
      </c>
      <c r="AJ180" t="s">
        <v>58</v>
      </c>
      <c r="AK180" t="s">
        <v>59</v>
      </c>
      <c r="AL180" t="s">
        <v>629</v>
      </c>
      <c r="AM180" t="s">
        <v>629</v>
      </c>
      <c r="AN180" t="s">
        <v>629</v>
      </c>
      <c r="AO180">
        <v>0</v>
      </c>
      <c r="AP180" t="s">
        <v>63</v>
      </c>
      <c r="AQ180" t="s">
        <v>63</v>
      </c>
      <c r="AR180" t="s">
        <v>63</v>
      </c>
      <c r="AS180" t="s">
        <v>63</v>
      </c>
      <c r="AT180" t="s">
        <v>63</v>
      </c>
      <c r="AU180" t="s">
        <v>630</v>
      </c>
      <c r="AV180">
        <v>95</v>
      </c>
      <c r="AW180" t="s">
        <v>631</v>
      </c>
      <c r="AX180">
        <v>77.22</v>
      </c>
      <c r="AY180">
        <v>0.13300000000000001</v>
      </c>
      <c r="AZ180" t="s">
        <v>632</v>
      </c>
      <c r="BA180" t="s">
        <v>67</v>
      </c>
      <c r="BB180" t="s">
        <v>68</v>
      </c>
      <c r="BC180" t="s">
        <v>633</v>
      </c>
      <c r="BD180">
        <v>41.73</v>
      </c>
      <c r="BE180">
        <v>11</v>
      </c>
      <c r="BF180">
        <v>0.91671999999999998</v>
      </c>
      <c r="BG180" t="s">
        <v>63</v>
      </c>
    </row>
    <row r="181" spans="1:59" x14ac:dyDescent="0.2">
      <c r="A181" t="s">
        <v>634</v>
      </c>
      <c r="B181" t="s">
        <v>620</v>
      </c>
      <c r="C181" t="s">
        <v>609</v>
      </c>
      <c r="D181" s="2">
        <v>3.0217800000000001</v>
      </c>
      <c r="E181">
        <v>409</v>
      </c>
      <c r="F181">
        <v>9790</v>
      </c>
      <c r="G181">
        <v>46930</v>
      </c>
      <c r="H181" s="2">
        <v>61.049712421155697</v>
      </c>
      <c r="I181" t="str">
        <f t="shared" si="9"/>
        <v>Medium</v>
      </c>
      <c r="J181" t="str">
        <f t="shared" si="8"/>
        <v>No</v>
      </c>
      <c r="K181">
        <v>2877</v>
      </c>
      <c r="L181">
        <v>1043</v>
      </c>
      <c r="M181" s="2">
        <f t="shared" si="10"/>
        <v>36.253041362530411</v>
      </c>
      <c r="N181">
        <v>331</v>
      </c>
      <c r="O181">
        <v>84.99</v>
      </c>
      <c r="P181">
        <v>77.52</v>
      </c>
      <c r="Q181" t="s">
        <v>55</v>
      </c>
      <c r="R181" t="s">
        <v>56</v>
      </c>
      <c r="S181">
        <v>72</v>
      </c>
      <c r="T181">
        <v>215</v>
      </c>
      <c r="U181">
        <v>125</v>
      </c>
      <c r="V181">
        <v>51</v>
      </c>
      <c r="W181">
        <v>158</v>
      </c>
      <c r="X181">
        <v>5</v>
      </c>
      <c r="Y181">
        <v>1</v>
      </c>
      <c r="Z181">
        <v>0</v>
      </c>
      <c r="AA181">
        <v>0</v>
      </c>
      <c r="AB181">
        <v>79.78</v>
      </c>
      <c r="AC181">
        <v>2.93</v>
      </c>
      <c r="AD181">
        <v>12.5</v>
      </c>
      <c r="AE181" t="s">
        <v>1265</v>
      </c>
      <c r="AF181" t="s">
        <v>1265</v>
      </c>
      <c r="AG181" t="s">
        <v>1265</v>
      </c>
      <c r="AH181">
        <v>27</v>
      </c>
      <c r="AI181" t="s">
        <v>57</v>
      </c>
      <c r="AJ181" t="s">
        <v>58</v>
      </c>
      <c r="AK181" t="s">
        <v>59</v>
      </c>
      <c r="AL181" t="s">
        <v>60</v>
      </c>
      <c r="AM181" t="s">
        <v>128</v>
      </c>
      <c r="AN181" t="s">
        <v>621</v>
      </c>
      <c r="AO181" t="s">
        <v>635</v>
      </c>
      <c r="AP181" t="s">
        <v>634</v>
      </c>
      <c r="AQ181">
        <v>95</v>
      </c>
      <c r="AR181" t="s">
        <v>636</v>
      </c>
      <c r="AS181">
        <v>100</v>
      </c>
      <c r="AT181">
        <v>0.98199999999999998</v>
      </c>
      <c r="AU181" t="s">
        <v>63</v>
      </c>
      <c r="AV181" t="s">
        <v>63</v>
      </c>
      <c r="AW181" t="s">
        <v>63</v>
      </c>
      <c r="AX181" t="s">
        <v>63</v>
      </c>
      <c r="AY181" t="s">
        <v>63</v>
      </c>
      <c r="AZ181" t="s">
        <v>63</v>
      </c>
      <c r="BA181" t="s">
        <v>100</v>
      </c>
      <c r="BB181" t="s">
        <v>101</v>
      </c>
      <c r="BC181" t="s">
        <v>63</v>
      </c>
      <c r="BD181" t="s">
        <v>63</v>
      </c>
      <c r="BE181" t="s">
        <v>63</v>
      </c>
      <c r="BF181" t="s">
        <v>63</v>
      </c>
      <c r="BG181" t="s">
        <v>63</v>
      </c>
    </row>
    <row r="182" spans="1:59" x14ac:dyDescent="0.2">
      <c r="A182" t="s">
        <v>637</v>
      </c>
      <c r="B182" t="s">
        <v>620</v>
      </c>
      <c r="C182" t="s">
        <v>609</v>
      </c>
      <c r="D182" s="2">
        <v>3.046907</v>
      </c>
      <c r="E182">
        <v>371</v>
      </c>
      <c r="F182">
        <v>10765</v>
      </c>
      <c r="G182">
        <v>39998</v>
      </c>
      <c r="H182" s="2">
        <v>60.491934935985903</v>
      </c>
      <c r="I182" t="str">
        <f t="shared" si="9"/>
        <v>Medium</v>
      </c>
      <c r="J182" t="str">
        <f t="shared" si="8"/>
        <v>No</v>
      </c>
      <c r="K182">
        <v>2880</v>
      </c>
      <c r="L182">
        <v>965</v>
      </c>
      <c r="M182" s="2">
        <f t="shared" si="10"/>
        <v>33.506944444444443</v>
      </c>
      <c r="N182">
        <v>315</v>
      </c>
      <c r="O182">
        <v>88.41</v>
      </c>
      <c r="P182">
        <v>81.61</v>
      </c>
      <c r="Q182" t="s">
        <v>55</v>
      </c>
      <c r="R182" t="s">
        <v>56</v>
      </c>
      <c r="S182">
        <v>72</v>
      </c>
      <c r="T182">
        <v>215</v>
      </c>
      <c r="U182">
        <v>125</v>
      </c>
      <c r="V182">
        <v>39</v>
      </c>
      <c r="W182">
        <v>169</v>
      </c>
      <c r="X182">
        <v>7</v>
      </c>
      <c r="Y182">
        <v>0</v>
      </c>
      <c r="Z182">
        <v>0</v>
      </c>
      <c r="AA182">
        <v>0</v>
      </c>
      <c r="AB182">
        <v>77.97</v>
      </c>
      <c r="AC182">
        <v>2.4500000000000002</v>
      </c>
      <c r="AD182">
        <v>14.29</v>
      </c>
      <c r="AE182" t="s">
        <v>1265</v>
      </c>
      <c r="AF182" t="s">
        <v>1265</v>
      </c>
      <c r="AG182" t="s">
        <v>1264</v>
      </c>
      <c r="AH182">
        <v>36</v>
      </c>
      <c r="AI182" t="s">
        <v>57</v>
      </c>
      <c r="AJ182" t="s">
        <v>58</v>
      </c>
      <c r="AK182" t="s">
        <v>59</v>
      </c>
      <c r="AL182" t="s">
        <v>60</v>
      </c>
      <c r="AM182" t="s">
        <v>120</v>
      </c>
      <c r="AN182" t="s">
        <v>638</v>
      </c>
      <c r="AO182" t="s">
        <v>639</v>
      </c>
      <c r="AP182" t="s">
        <v>637</v>
      </c>
      <c r="AQ182">
        <v>95</v>
      </c>
      <c r="AR182" t="s">
        <v>640</v>
      </c>
      <c r="AS182">
        <v>100</v>
      </c>
      <c r="AT182">
        <v>0.98099999999999998</v>
      </c>
      <c r="AU182" t="s">
        <v>63</v>
      </c>
      <c r="AV182" t="s">
        <v>63</v>
      </c>
      <c r="AW182" t="s">
        <v>63</v>
      </c>
      <c r="AX182" t="s">
        <v>63</v>
      </c>
      <c r="AY182" t="s">
        <v>63</v>
      </c>
      <c r="AZ182" t="s">
        <v>63</v>
      </c>
      <c r="BA182" t="s">
        <v>100</v>
      </c>
      <c r="BB182" t="s">
        <v>101</v>
      </c>
      <c r="BC182" t="s">
        <v>63</v>
      </c>
      <c r="BD182" t="s">
        <v>63</v>
      </c>
      <c r="BE182" t="s">
        <v>63</v>
      </c>
      <c r="BF182" t="s">
        <v>63</v>
      </c>
      <c r="BG182" t="s">
        <v>63</v>
      </c>
    </row>
    <row r="183" spans="1:59" x14ac:dyDescent="0.2">
      <c r="A183" t="s">
        <v>641</v>
      </c>
      <c r="B183" t="s">
        <v>620</v>
      </c>
      <c r="C183" t="s">
        <v>609</v>
      </c>
      <c r="D183" s="2">
        <v>3.9289339999999999</v>
      </c>
      <c r="E183">
        <v>305</v>
      </c>
      <c r="F183">
        <v>23982</v>
      </c>
      <c r="G183">
        <v>77506</v>
      </c>
      <c r="H183" s="2">
        <v>60.722221345535402</v>
      </c>
      <c r="I183" t="str">
        <f t="shared" si="9"/>
        <v>High</v>
      </c>
      <c r="J183" t="str">
        <f t="shared" si="8"/>
        <v>No</v>
      </c>
      <c r="K183">
        <v>3622</v>
      </c>
      <c r="L183">
        <v>1351</v>
      </c>
      <c r="M183" s="2">
        <f t="shared" si="10"/>
        <v>37.299834345665381</v>
      </c>
      <c r="N183">
        <v>349</v>
      </c>
      <c r="O183">
        <v>87.49</v>
      </c>
      <c r="P183">
        <v>82.25</v>
      </c>
      <c r="Q183" t="s">
        <v>55</v>
      </c>
      <c r="R183" t="s">
        <v>56</v>
      </c>
      <c r="S183">
        <v>72</v>
      </c>
      <c r="T183">
        <v>215</v>
      </c>
      <c r="U183">
        <v>125</v>
      </c>
      <c r="V183">
        <v>8</v>
      </c>
      <c r="W183">
        <v>197</v>
      </c>
      <c r="X183">
        <v>10</v>
      </c>
      <c r="Y183">
        <v>0</v>
      </c>
      <c r="Z183">
        <v>0</v>
      </c>
      <c r="AA183">
        <v>0</v>
      </c>
      <c r="AB183">
        <v>95.2</v>
      </c>
      <c r="AC183">
        <v>4.67</v>
      </c>
      <c r="AD183">
        <v>40</v>
      </c>
      <c r="AE183" t="s">
        <v>1265</v>
      </c>
      <c r="AF183" t="s">
        <v>1265</v>
      </c>
      <c r="AG183" t="s">
        <v>1264</v>
      </c>
      <c r="AH183">
        <v>37</v>
      </c>
      <c r="AI183" t="s">
        <v>57</v>
      </c>
      <c r="AJ183" t="s">
        <v>58</v>
      </c>
      <c r="AK183" t="s">
        <v>59</v>
      </c>
      <c r="AL183" t="s">
        <v>60</v>
      </c>
      <c r="AM183" t="s">
        <v>128</v>
      </c>
      <c r="AN183" t="s">
        <v>621</v>
      </c>
      <c r="AO183" t="s">
        <v>642</v>
      </c>
      <c r="AP183" t="s">
        <v>641</v>
      </c>
      <c r="AQ183">
        <v>95</v>
      </c>
      <c r="AR183" t="s">
        <v>643</v>
      </c>
      <c r="AS183">
        <v>100</v>
      </c>
      <c r="AT183">
        <v>0.98899999999999999</v>
      </c>
      <c r="AU183" t="s">
        <v>63</v>
      </c>
      <c r="AV183" t="s">
        <v>63</v>
      </c>
      <c r="AW183" t="s">
        <v>63</v>
      </c>
      <c r="AX183" t="s">
        <v>63</v>
      </c>
      <c r="AY183" t="s">
        <v>63</v>
      </c>
      <c r="AZ183" t="s">
        <v>63</v>
      </c>
      <c r="BA183" t="s">
        <v>100</v>
      </c>
      <c r="BB183" t="s">
        <v>101</v>
      </c>
      <c r="BC183" t="s">
        <v>63</v>
      </c>
      <c r="BD183" t="s">
        <v>63</v>
      </c>
      <c r="BE183" t="s">
        <v>63</v>
      </c>
      <c r="BF183" t="s">
        <v>63</v>
      </c>
      <c r="BG183" t="s">
        <v>63</v>
      </c>
    </row>
    <row r="184" spans="1:59" x14ac:dyDescent="0.2">
      <c r="A184" t="s">
        <v>644</v>
      </c>
      <c r="B184" t="s">
        <v>620</v>
      </c>
      <c r="C184" t="s">
        <v>609</v>
      </c>
      <c r="D184" s="2">
        <v>4.2529490000000001</v>
      </c>
      <c r="E184">
        <v>559</v>
      </c>
      <c r="F184">
        <v>9320</v>
      </c>
      <c r="G184">
        <v>49421</v>
      </c>
      <c r="H184" s="2">
        <v>61.029558548668199</v>
      </c>
      <c r="I184" t="str">
        <f t="shared" si="9"/>
        <v>Medium</v>
      </c>
      <c r="J184" t="str">
        <f t="shared" si="8"/>
        <v>No</v>
      </c>
      <c r="K184">
        <v>3872</v>
      </c>
      <c r="L184">
        <v>1105</v>
      </c>
      <c r="M184" s="2">
        <f t="shared" si="10"/>
        <v>28.538223140495866</v>
      </c>
      <c r="N184">
        <v>427</v>
      </c>
      <c r="O184">
        <v>81.34</v>
      </c>
      <c r="P184">
        <v>74.510000000000005</v>
      </c>
      <c r="Q184" t="s">
        <v>55</v>
      </c>
      <c r="R184" t="s">
        <v>56</v>
      </c>
      <c r="S184">
        <v>72</v>
      </c>
      <c r="T184">
        <v>215</v>
      </c>
      <c r="U184">
        <v>125</v>
      </c>
      <c r="V184">
        <v>66</v>
      </c>
      <c r="W184">
        <v>139</v>
      </c>
      <c r="X184">
        <v>9</v>
      </c>
      <c r="Y184">
        <v>1</v>
      </c>
      <c r="Z184">
        <v>0</v>
      </c>
      <c r="AA184">
        <v>0</v>
      </c>
      <c r="AB184">
        <v>75.28</v>
      </c>
      <c r="AC184">
        <v>4.83</v>
      </c>
      <c r="AD184">
        <v>0</v>
      </c>
      <c r="AE184" t="s">
        <v>1265</v>
      </c>
      <c r="AF184" t="s">
        <v>1265</v>
      </c>
      <c r="AG184" t="s">
        <v>1264</v>
      </c>
      <c r="AH184">
        <v>41</v>
      </c>
      <c r="AI184" t="s">
        <v>57</v>
      </c>
      <c r="AJ184" t="s">
        <v>58</v>
      </c>
      <c r="AK184" t="s">
        <v>59</v>
      </c>
      <c r="AL184" t="s">
        <v>60</v>
      </c>
      <c r="AM184" t="s">
        <v>120</v>
      </c>
      <c r="AN184" t="s">
        <v>645</v>
      </c>
      <c r="AO184" t="s">
        <v>646</v>
      </c>
      <c r="AP184" t="s">
        <v>644</v>
      </c>
      <c r="AQ184">
        <v>95</v>
      </c>
      <c r="AR184" t="s">
        <v>647</v>
      </c>
      <c r="AS184">
        <v>100</v>
      </c>
      <c r="AT184">
        <v>0.97799999999999998</v>
      </c>
      <c r="AU184" t="s">
        <v>63</v>
      </c>
      <c r="AV184" t="s">
        <v>63</v>
      </c>
      <c r="AW184" t="s">
        <v>63</v>
      </c>
      <c r="AX184" t="s">
        <v>63</v>
      </c>
      <c r="AY184" t="s">
        <v>63</v>
      </c>
      <c r="AZ184" t="s">
        <v>63</v>
      </c>
      <c r="BA184" t="s">
        <v>100</v>
      </c>
      <c r="BB184" t="s">
        <v>101</v>
      </c>
      <c r="BC184" t="s">
        <v>63</v>
      </c>
      <c r="BD184" t="s">
        <v>63</v>
      </c>
      <c r="BE184" t="s">
        <v>63</v>
      </c>
      <c r="BF184" t="s">
        <v>63</v>
      </c>
      <c r="BG184" t="s">
        <v>63</v>
      </c>
    </row>
    <row r="185" spans="1:59" x14ac:dyDescent="0.2">
      <c r="A185" t="s">
        <v>648</v>
      </c>
      <c r="B185" t="s">
        <v>620</v>
      </c>
      <c r="C185" t="s">
        <v>609</v>
      </c>
      <c r="D185" s="2">
        <v>3.2423839999999999</v>
      </c>
      <c r="E185">
        <v>415</v>
      </c>
      <c r="F185">
        <v>9795</v>
      </c>
      <c r="G185">
        <v>43158</v>
      </c>
      <c r="H185" s="2">
        <v>60.878908852251897</v>
      </c>
      <c r="I185" t="str">
        <f t="shared" si="9"/>
        <v>High</v>
      </c>
      <c r="J185" t="str">
        <f t="shared" si="8"/>
        <v>No</v>
      </c>
      <c r="K185">
        <v>2998</v>
      </c>
      <c r="L185">
        <v>1106</v>
      </c>
      <c r="M185" s="2">
        <f t="shared" si="10"/>
        <v>36.891260840560378</v>
      </c>
      <c r="N185">
        <v>323</v>
      </c>
      <c r="O185">
        <v>85.08</v>
      </c>
      <c r="P185">
        <v>78.17</v>
      </c>
      <c r="Q185" t="s">
        <v>55</v>
      </c>
      <c r="R185" t="s">
        <v>56</v>
      </c>
      <c r="S185">
        <v>72</v>
      </c>
      <c r="T185">
        <v>215</v>
      </c>
      <c r="U185">
        <v>125</v>
      </c>
      <c r="V185">
        <v>15</v>
      </c>
      <c r="W185">
        <v>189</v>
      </c>
      <c r="X185">
        <v>11</v>
      </c>
      <c r="Y185">
        <v>0</v>
      </c>
      <c r="Z185">
        <v>0</v>
      </c>
      <c r="AA185">
        <v>0</v>
      </c>
      <c r="AB185">
        <v>90.51</v>
      </c>
      <c r="AC185">
        <v>4.12</v>
      </c>
      <c r="AD185">
        <v>36.36</v>
      </c>
      <c r="AE185" t="s">
        <v>1265</v>
      </c>
      <c r="AF185" t="s">
        <v>1265</v>
      </c>
      <c r="AG185" t="s">
        <v>1265</v>
      </c>
      <c r="AH185">
        <v>42</v>
      </c>
      <c r="AI185" t="s">
        <v>57</v>
      </c>
      <c r="AJ185" t="s">
        <v>58</v>
      </c>
      <c r="AK185" t="s">
        <v>59</v>
      </c>
      <c r="AL185" t="s">
        <v>60</v>
      </c>
      <c r="AM185" t="s">
        <v>128</v>
      </c>
      <c r="AN185" t="s">
        <v>621</v>
      </c>
      <c r="AO185" t="s">
        <v>649</v>
      </c>
      <c r="AP185" t="s">
        <v>650</v>
      </c>
      <c r="AQ185">
        <v>95</v>
      </c>
      <c r="AR185" t="s">
        <v>651</v>
      </c>
      <c r="AS185">
        <v>97.85</v>
      </c>
      <c r="AT185">
        <v>0.78</v>
      </c>
      <c r="AU185" t="s">
        <v>63</v>
      </c>
      <c r="AV185" t="s">
        <v>63</v>
      </c>
      <c r="AW185" t="s">
        <v>63</v>
      </c>
      <c r="AX185" t="s">
        <v>63</v>
      </c>
      <c r="AY185" t="s">
        <v>63</v>
      </c>
      <c r="AZ185" t="s">
        <v>63</v>
      </c>
      <c r="BA185" t="s">
        <v>100</v>
      </c>
      <c r="BB185" t="s">
        <v>101</v>
      </c>
      <c r="BC185" t="s">
        <v>63</v>
      </c>
      <c r="BD185" t="s">
        <v>63</v>
      </c>
      <c r="BE185" t="s">
        <v>63</v>
      </c>
      <c r="BF185" t="s">
        <v>63</v>
      </c>
      <c r="BG185" t="s">
        <v>63</v>
      </c>
    </row>
    <row r="186" spans="1:59" x14ac:dyDescent="0.2">
      <c r="A186" t="s">
        <v>626</v>
      </c>
      <c r="B186" t="s">
        <v>620</v>
      </c>
      <c r="C186" t="s">
        <v>609</v>
      </c>
      <c r="D186" s="2">
        <v>3.8760569999999999</v>
      </c>
      <c r="E186">
        <v>296</v>
      </c>
      <c r="F186">
        <v>23753</v>
      </c>
      <c r="G186">
        <v>95716</v>
      </c>
      <c r="H186" s="2">
        <v>59.136153054508704</v>
      </c>
      <c r="I186" t="str">
        <f t="shared" si="9"/>
        <v>High</v>
      </c>
      <c r="J186" t="str">
        <f t="shared" si="8"/>
        <v>No</v>
      </c>
      <c r="K186">
        <v>3582</v>
      </c>
      <c r="L186">
        <v>1438</v>
      </c>
      <c r="M186" s="2">
        <f t="shared" si="10"/>
        <v>40.145170295924068</v>
      </c>
      <c r="N186">
        <v>332</v>
      </c>
      <c r="O186">
        <v>87.18</v>
      </c>
      <c r="P186">
        <v>82.19</v>
      </c>
      <c r="Q186" t="s">
        <v>55</v>
      </c>
      <c r="R186" t="s">
        <v>56</v>
      </c>
      <c r="S186">
        <v>72</v>
      </c>
      <c r="T186">
        <v>215</v>
      </c>
      <c r="U186">
        <v>125</v>
      </c>
      <c r="V186">
        <v>0</v>
      </c>
      <c r="W186">
        <v>206</v>
      </c>
      <c r="X186">
        <v>9</v>
      </c>
      <c r="Y186">
        <v>0</v>
      </c>
      <c r="Z186">
        <v>0</v>
      </c>
      <c r="AA186">
        <v>0</v>
      </c>
      <c r="AB186">
        <v>100</v>
      </c>
      <c r="AC186">
        <v>4.4000000000000004</v>
      </c>
      <c r="AD186">
        <v>0</v>
      </c>
      <c r="AE186" t="s">
        <v>1265</v>
      </c>
      <c r="AF186" t="s">
        <v>1265</v>
      </c>
      <c r="AG186" t="s">
        <v>1264</v>
      </c>
      <c r="AH186">
        <v>45</v>
      </c>
      <c r="AI186" t="s">
        <v>57</v>
      </c>
      <c r="AJ186" t="s">
        <v>58</v>
      </c>
      <c r="AK186" t="s">
        <v>59</v>
      </c>
      <c r="AL186" t="s">
        <v>60</v>
      </c>
      <c r="AM186" t="s">
        <v>128</v>
      </c>
      <c r="AN186" t="s">
        <v>621</v>
      </c>
      <c r="AO186" t="s">
        <v>625</v>
      </c>
      <c r="AP186" t="s">
        <v>626</v>
      </c>
      <c r="AQ186">
        <v>95</v>
      </c>
      <c r="AR186" t="s">
        <v>627</v>
      </c>
      <c r="AS186">
        <v>100</v>
      </c>
      <c r="AT186">
        <v>0.99199999999999999</v>
      </c>
      <c r="AU186" t="s">
        <v>63</v>
      </c>
      <c r="AV186" t="s">
        <v>63</v>
      </c>
      <c r="AW186" t="s">
        <v>63</v>
      </c>
      <c r="AX186" t="s">
        <v>63</v>
      </c>
      <c r="AY186" t="s">
        <v>63</v>
      </c>
      <c r="AZ186" t="s">
        <v>63</v>
      </c>
      <c r="BA186" t="s">
        <v>100</v>
      </c>
      <c r="BB186" t="s">
        <v>101</v>
      </c>
      <c r="BC186" t="s">
        <v>63</v>
      </c>
      <c r="BD186" t="s">
        <v>63</v>
      </c>
      <c r="BE186" t="s">
        <v>63</v>
      </c>
      <c r="BF186" t="s">
        <v>63</v>
      </c>
      <c r="BG186" t="s">
        <v>63</v>
      </c>
    </row>
    <row r="187" spans="1:59" x14ac:dyDescent="0.2">
      <c r="A187" t="s">
        <v>652</v>
      </c>
      <c r="B187" t="s">
        <v>620</v>
      </c>
      <c r="C187" t="s">
        <v>609</v>
      </c>
      <c r="D187" s="2">
        <v>1.5043850000000001</v>
      </c>
      <c r="E187">
        <v>326</v>
      </c>
      <c r="F187">
        <v>4863</v>
      </c>
      <c r="G187">
        <v>16956</v>
      </c>
      <c r="H187" s="2">
        <v>51.3728865948543</v>
      </c>
      <c r="I187" t="str">
        <f t="shared" si="9"/>
        <v>Medium</v>
      </c>
      <c r="J187" t="str">
        <f t="shared" si="8"/>
        <v>No</v>
      </c>
      <c r="K187">
        <v>1514</v>
      </c>
      <c r="L187">
        <v>500</v>
      </c>
      <c r="M187" s="2">
        <f t="shared" si="10"/>
        <v>33.025099075297227</v>
      </c>
      <c r="N187">
        <v>259</v>
      </c>
      <c r="O187">
        <v>80.34</v>
      </c>
      <c r="P187">
        <v>66.739999999999995</v>
      </c>
      <c r="Q187" t="s">
        <v>166</v>
      </c>
      <c r="R187" t="s">
        <v>167</v>
      </c>
      <c r="S187">
        <v>2993</v>
      </c>
      <c r="T187">
        <v>142</v>
      </c>
      <c r="U187">
        <v>88</v>
      </c>
      <c r="V187">
        <v>44</v>
      </c>
      <c r="W187">
        <v>96</v>
      </c>
      <c r="X187">
        <v>2</v>
      </c>
      <c r="Y187">
        <v>0</v>
      </c>
      <c r="Z187">
        <v>0</v>
      </c>
      <c r="AA187">
        <v>0</v>
      </c>
      <c r="AB187">
        <v>68.290000000000006</v>
      </c>
      <c r="AC187">
        <v>1.52</v>
      </c>
      <c r="AD187">
        <v>0</v>
      </c>
      <c r="AE187" t="s">
        <v>1265</v>
      </c>
      <c r="AF187" t="s">
        <v>1265</v>
      </c>
      <c r="AG187" t="s">
        <v>1264</v>
      </c>
      <c r="AH187">
        <v>21</v>
      </c>
      <c r="AI187" t="s">
        <v>57</v>
      </c>
      <c r="AJ187" t="s">
        <v>58</v>
      </c>
      <c r="AK187" t="s">
        <v>59</v>
      </c>
      <c r="AL187" t="s">
        <v>629</v>
      </c>
      <c r="AM187" t="s">
        <v>629</v>
      </c>
      <c r="AN187" t="s">
        <v>629</v>
      </c>
      <c r="AO187" t="s">
        <v>653</v>
      </c>
      <c r="AP187" t="s">
        <v>654</v>
      </c>
      <c r="AQ187">
        <v>95</v>
      </c>
      <c r="AR187" t="s">
        <v>655</v>
      </c>
      <c r="AS187">
        <v>99.15</v>
      </c>
      <c r="AT187">
        <v>0.876</v>
      </c>
      <c r="AU187" t="s">
        <v>63</v>
      </c>
      <c r="AV187" t="s">
        <v>63</v>
      </c>
      <c r="AW187" t="s">
        <v>63</v>
      </c>
      <c r="AX187" t="s">
        <v>63</v>
      </c>
      <c r="AY187" t="s">
        <v>63</v>
      </c>
      <c r="AZ187" t="s">
        <v>63</v>
      </c>
      <c r="BA187" t="s">
        <v>100</v>
      </c>
      <c r="BB187" t="s">
        <v>101</v>
      </c>
      <c r="BC187" t="s">
        <v>63</v>
      </c>
      <c r="BD187" t="s">
        <v>63</v>
      </c>
      <c r="BE187" t="s">
        <v>63</v>
      </c>
      <c r="BF187" t="s">
        <v>63</v>
      </c>
      <c r="BG187" t="s">
        <v>63</v>
      </c>
    </row>
    <row r="188" spans="1:59" x14ac:dyDescent="0.2">
      <c r="A188" t="s">
        <v>656</v>
      </c>
      <c r="B188" t="s">
        <v>620</v>
      </c>
      <c r="C188" t="s">
        <v>609</v>
      </c>
      <c r="D188" s="2">
        <v>2.6669290000000001</v>
      </c>
      <c r="E188">
        <v>384</v>
      </c>
      <c r="F188">
        <v>8729</v>
      </c>
      <c r="G188">
        <v>40907</v>
      </c>
      <c r="H188" s="2">
        <v>50.895730632499003</v>
      </c>
      <c r="I188" t="str">
        <f t="shared" si="9"/>
        <v>Medium</v>
      </c>
      <c r="J188" t="str">
        <f t="shared" si="8"/>
        <v>No</v>
      </c>
      <c r="K188">
        <v>2489</v>
      </c>
      <c r="L188">
        <v>889</v>
      </c>
      <c r="M188" s="2">
        <f t="shared" si="10"/>
        <v>35.717155484130174</v>
      </c>
      <c r="N188">
        <v>273</v>
      </c>
      <c r="O188">
        <v>84.2</v>
      </c>
      <c r="P188">
        <v>76.319999999999993</v>
      </c>
      <c r="Q188" t="s">
        <v>166</v>
      </c>
      <c r="R188" t="s">
        <v>167</v>
      </c>
      <c r="S188">
        <v>2993</v>
      </c>
      <c r="T188">
        <v>142</v>
      </c>
      <c r="U188">
        <v>88</v>
      </c>
      <c r="V188">
        <v>22</v>
      </c>
      <c r="W188">
        <v>118</v>
      </c>
      <c r="X188">
        <v>2</v>
      </c>
      <c r="Y188">
        <v>0</v>
      </c>
      <c r="Z188">
        <v>0</v>
      </c>
      <c r="AA188">
        <v>0</v>
      </c>
      <c r="AB188">
        <v>80.61</v>
      </c>
      <c r="AC188">
        <v>2.27</v>
      </c>
      <c r="AD188">
        <v>0</v>
      </c>
      <c r="AE188" t="s">
        <v>1265</v>
      </c>
      <c r="AF188" t="s">
        <v>1264</v>
      </c>
      <c r="AG188" t="s">
        <v>1265</v>
      </c>
      <c r="AH188">
        <v>33</v>
      </c>
      <c r="AI188" t="s">
        <v>57</v>
      </c>
      <c r="AJ188" t="s">
        <v>58</v>
      </c>
      <c r="AK188" t="s">
        <v>59</v>
      </c>
      <c r="AL188" t="s">
        <v>629</v>
      </c>
      <c r="AM188" t="s">
        <v>629</v>
      </c>
      <c r="AN188" t="s">
        <v>629</v>
      </c>
      <c r="AO188" t="s">
        <v>657</v>
      </c>
      <c r="AP188" t="s">
        <v>656</v>
      </c>
      <c r="AQ188">
        <v>95</v>
      </c>
      <c r="AR188" t="s">
        <v>658</v>
      </c>
      <c r="AS188">
        <v>100</v>
      </c>
      <c r="AT188">
        <v>0.997</v>
      </c>
      <c r="AU188" t="s">
        <v>63</v>
      </c>
      <c r="AV188" t="s">
        <v>63</v>
      </c>
      <c r="AW188" t="s">
        <v>63</v>
      </c>
      <c r="AX188" t="s">
        <v>63</v>
      </c>
      <c r="AY188" t="s">
        <v>63</v>
      </c>
      <c r="AZ188" t="s">
        <v>63</v>
      </c>
      <c r="BA188" t="s">
        <v>100</v>
      </c>
      <c r="BB188" t="s">
        <v>101</v>
      </c>
      <c r="BC188" t="s">
        <v>63</v>
      </c>
      <c r="BD188" t="s">
        <v>63</v>
      </c>
      <c r="BE188" t="s">
        <v>63</v>
      </c>
      <c r="BF188" t="s">
        <v>63</v>
      </c>
      <c r="BG188" t="s">
        <v>63</v>
      </c>
    </row>
    <row r="189" spans="1:59" x14ac:dyDescent="0.2">
      <c r="A189" t="s">
        <v>659</v>
      </c>
      <c r="B189" t="s">
        <v>620</v>
      </c>
      <c r="C189" t="s">
        <v>609</v>
      </c>
      <c r="D189" s="2">
        <v>3.8614989999999998</v>
      </c>
      <c r="E189">
        <v>338</v>
      </c>
      <c r="F189">
        <v>17514</v>
      </c>
      <c r="G189">
        <v>81673</v>
      </c>
      <c r="H189" s="2">
        <v>59.912329382967499</v>
      </c>
      <c r="I189" t="str">
        <f t="shared" si="9"/>
        <v>High</v>
      </c>
      <c r="J189" t="str">
        <f t="shared" si="8"/>
        <v>No</v>
      </c>
      <c r="K189">
        <v>3560</v>
      </c>
      <c r="L189">
        <v>1367</v>
      </c>
      <c r="M189" s="2">
        <f t="shared" si="10"/>
        <v>38.398876404494381</v>
      </c>
      <c r="N189">
        <v>327</v>
      </c>
      <c r="O189">
        <v>88.8</v>
      </c>
      <c r="P189">
        <v>82.74</v>
      </c>
      <c r="Q189" t="s">
        <v>55</v>
      </c>
      <c r="R189" t="s">
        <v>56</v>
      </c>
      <c r="S189">
        <v>72</v>
      </c>
      <c r="T189">
        <v>215</v>
      </c>
      <c r="U189">
        <v>125</v>
      </c>
      <c r="V189">
        <v>7</v>
      </c>
      <c r="W189">
        <v>201</v>
      </c>
      <c r="X189">
        <v>7</v>
      </c>
      <c r="Y189">
        <v>0</v>
      </c>
      <c r="Z189">
        <v>0</v>
      </c>
      <c r="AA189">
        <v>0</v>
      </c>
      <c r="AB189">
        <v>96.73</v>
      </c>
      <c r="AC189">
        <v>2.67</v>
      </c>
      <c r="AD189">
        <v>0</v>
      </c>
      <c r="AE189" t="s">
        <v>1265</v>
      </c>
      <c r="AF189" t="s">
        <v>1265</v>
      </c>
      <c r="AG189" t="s">
        <v>1265</v>
      </c>
      <c r="AH189">
        <v>43</v>
      </c>
      <c r="AI189" t="s">
        <v>57</v>
      </c>
      <c r="AJ189" t="s">
        <v>58</v>
      </c>
      <c r="AK189" t="s">
        <v>59</v>
      </c>
      <c r="AL189" t="s">
        <v>60</v>
      </c>
      <c r="AM189" t="s">
        <v>132</v>
      </c>
      <c r="AN189" t="s">
        <v>133</v>
      </c>
      <c r="AO189" t="s">
        <v>660</v>
      </c>
      <c r="AP189" t="s">
        <v>661</v>
      </c>
      <c r="AQ189">
        <v>95</v>
      </c>
      <c r="AR189" t="s">
        <v>662</v>
      </c>
      <c r="AS189">
        <v>99.46</v>
      </c>
      <c r="AT189">
        <v>0.87</v>
      </c>
      <c r="AU189" t="s">
        <v>63</v>
      </c>
      <c r="AV189" t="s">
        <v>63</v>
      </c>
      <c r="AW189" t="s">
        <v>63</v>
      </c>
      <c r="AX189" t="s">
        <v>63</v>
      </c>
      <c r="AY189" t="s">
        <v>63</v>
      </c>
      <c r="AZ189" t="s">
        <v>63</v>
      </c>
      <c r="BA189" t="s">
        <v>100</v>
      </c>
      <c r="BB189" t="s">
        <v>101</v>
      </c>
      <c r="BC189" t="s">
        <v>63</v>
      </c>
      <c r="BD189" t="s">
        <v>63</v>
      </c>
      <c r="BE189" t="s">
        <v>63</v>
      </c>
      <c r="BF189" t="s">
        <v>63</v>
      </c>
      <c r="BG189" t="s">
        <v>63</v>
      </c>
    </row>
    <row r="190" spans="1:59" x14ac:dyDescent="0.2">
      <c r="A190" t="s">
        <v>663</v>
      </c>
      <c r="B190" t="s">
        <v>620</v>
      </c>
      <c r="C190" t="s">
        <v>609</v>
      </c>
      <c r="D190" s="2">
        <v>2.7709350000000001</v>
      </c>
      <c r="E190">
        <v>550</v>
      </c>
      <c r="F190">
        <v>5472</v>
      </c>
      <c r="G190">
        <v>19278</v>
      </c>
      <c r="H190" s="2">
        <v>61.155783156227002</v>
      </c>
      <c r="I190" t="str">
        <f t="shared" si="9"/>
        <v>Medium</v>
      </c>
      <c r="J190" t="str">
        <f t="shared" si="8"/>
        <v>No</v>
      </c>
      <c r="K190">
        <v>2627</v>
      </c>
      <c r="L190">
        <v>900</v>
      </c>
      <c r="M190" s="2">
        <f t="shared" si="10"/>
        <v>34.259611724400457</v>
      </c>
      <c r="N190">
        <v>378</v>
      </c>
      <c r="O190">
        <v>83.01</v>
      </c>
      <c r="P190">
        <v>72.84</v>
      </c>
      <c r="Q190" t="s">
        <v>55</v>
      </c>
      <c r="R190" t="s">
        <v>56</v>
      </c>
      <c r="S190">
        <v>72</v>
      </c>
      <c r="T190">
        <v>215</v>
      </c>
      <c r="U190">
        <v>125</v>
      </c>
      <c r="V190">
        <v>39</v>
      </c>
      <c r="W190">
        <v>166</v>
      </c>
      <c r="X190">
        <v>10</v>
      </c>
      <c r="Y190">
        <v>0</v>
      </c>
      <c r="Z190">
        <v>0</v>
      </c>
      <c r="AA190">
        <v>0</v>
      </c>
      <c r="AB190">
        <v>78.239999999999995</v>
      </c>
      <c r="AC190">
        <v>4.9000000000000004</v>
      </c>
      <c r="AD190">
        <v>50</v>
      </c>
      <c r="AE190" t="s">
        <v>1265</v>
      </c>
      <c r="AF190" t="s">
        <v>1265</v>
      </c>
      <c r="AG190" t="s">
        <v>1264</v>
      </c>
      <c r="AH190">
        <v>21</v>
      </c>
      <c r="AI190" t="s">
        <v>57</v>
      </c>
      <c r="AJ190" t="s">
        <v>58</v>
      </c>
      <c r="AK190" t="s">
        <v>59</v>
      </c>
      <c r="AL190" t="s">
        <v>60</v>
      </c>
      <c r="AM190" t="s">
        <v>110</v>
      </c>
      <c r="AN190" t="s">
        <v>110</v>
      </c>
      <c r="AO190" t="s">
        <v>664</v>
      </c>
      <c r="AP190" t="s">
        <v>663</v>
      </c>
      <c r="AQ190">
        <v>95</v>
      </c>
      <c r="AR190" t="s">
        <v>665</v>
      </c>
      <c r="AS190">
        <v>100</v>
      </c>
      <c r="AT190">
        <v>0.98899999999999999</v>
      </c>
      <c r="AU190" t="s">
        <v>63</v>
      </c>
      <c r="AV190" t="s">
        <v>63</v>
      </c>
      <c r="AW190" t="s">
        <v>63</v>
      </c>
      <c r="AX190" t="s">
        <v>63</v>
      </c>
      <c r="AY190" t="s">
        <v>63</v>
      </c>
      <c r="AZ190" t="s">
        <v>63</v>
      </c>
      <c r="BA190" t="s">
        <v>100</v>
      </c>
      <c r="BB190" t="s">
        <v>101</v>
      </c>
      <c r="BC190" t="s">
        <v>63</v>
      </c>
      <c r="BD190" t="s">
        <v>63</v>
      </c>
      <c r="BE190" t="s">
        <v>63</v>
      </c>
      <c r="BF190" t="s">
        <v>63</v>
      </c>
      <c r="BG190" t="s">
        <v>63</v>
      </c>
    </row>
    <row r="191" spans="1:59" x14ac:dyDescent="0.2">
      <c r="A191" t="s">
        <v>666</v>
      </c>
      <c r="B191" t="s">
        <v>620</v>
      </c>
      <c r="C191" t="s">
        <v>609</v>
      </c>
      <c r="D191" s="2">
        <v>1.9798039999999999</v>
      </c>
      <c r="E191">
        <v>252</v>
      </c>
      <c r="F191">
        <v>10751</v>
      </c>
      <c r="G191">
        <v>83392</v>
      </c>
      <c r="H191" s="2">
        <v>50.888572808217397</v>
      </c>
      <c r="I191" t="str">
        <f t="shared" si="9"/>
        <v>Medium</v>
      </c>
      <c r="J191" t="str">
        <f t="shared" si="8"/>
        <v>No</v>
      </c>
      <c r="K191">
        <v>1824</v>
      </c>
      <c r="L191">
        <v>630</v>
      </c>
      <c r="M191" s="2">
        <f t="shared" si="10"/>
        <v>34.539473684210527</v>
      </c>
      <c r="N191">
        <v>181</v>
      </c>
      <c r="O191">
        <v>82.63</v>
      </c>
      <c r="P191">
        <v>76.540000000000006</v>
      </c>
      <c r="Q191" t="s">
        <v>166</v>
      </c>
      <c r="R191" t="s">
        <v>167</v>
      </c>
      <c r="S191">
        <v>2993</v>
      </c>
      <c r="T191">
        <v>142</v>
      </c>
      <c r="U191">
        <v>88</v>
      </c>
      <c r="V191">
        <v>41</v>
      </c>
      <c r="W191">
        <v>99</v>
      </c>
      <c r="X191">
        <v>2</v>
      </c>
      <c r="Y191">
        <v>0</v>
      </c>
      <c r="Z191">
        <v>0</v>
      </c>
      <c r="AA191">
        <v>0</v>
      </c>
      <c r="AB191">
        <v>61.36</v>
      </c>
      <c r="AC191">
        <v>1.24</v>
      </c>
      <c r="AD191">
        <v>0</v>
      </c>
      <c r="AE191" t="s">
        <v>1265</v>
      </c>
      <c r="AF191" t="s">
        <v>1264</v>
      </c>
      <c r="AG191" t="s">
        <v>1264</v>
      </c>
      <c r="AH191">
        <v>35</v>
      </c>
      <c r="AI191" t="s">
        <v>57</v>
      </c>
      <c r="AJ191" t="s">
        <v>58</v>
      </c>
      <c r="AK191" t="s">
        <v>59</v>
      </c>
      <c r="AL191" t="s">
        <v>629</v>
      </c>
      <c r="AM191" t="s">
        <v>629</v>
      </c>
      <c r="AN191" t="s">
        <v>667</v>
      </c>
      <c r="AO191" t="s">
        <v>668</v>
      </c>
      <c r="AP191" t="s">
        <v>669</v>
      </c>
      <c r="AQ191">
        <v>95</v>
      </c>
      <c r="AR191" t="s">
        <v>670</v>
      </c>
      <c r="AS191">
        <v>98.86</v>
      </c>
      <c r="AT191">
        <v>0.71699999999999997</v>
      </c>
      <c r="AU191" t="s">
        <v>63</v>
      </c>
      <c r="AV191" t="s">
        <v>63</v>
      </c>
      <c r="AW191" t="s">
        <v>63</v>
      </c>
      <c r="AX191" t="s">
        <v>63</v>
      </c>
      <c r="AY191" t="s">
        <v>63</v>
      </c>
      <c r="AZ191" t="s">
        <v>63</v>
      </c>
      <c r="BA191" t="s">
        <v>100</v>
      </c>
      <c r="BB191" t="s">
        <v>101</v>
      </c>
      <c r="BC191" t="s">
        <v>63</v>
      </c>
      <c r="BD191" t="s">
        <v>63</v>
      </c>
      <c r="BE191" t="s">
        <v>63</v>
      </c>
      <c r="BF191" t="s">
        <v>63</v>
      </c>
      <c r="BG191" t="s">
        <v>63</v>
      </c>
    </row>
    <row r="192" spans="1:59" x14ac:dyDescent="0.2">
      <c r="A192" t="s">
        <v>671</v>
      </c>
      <c r="B192" t="s">
        <v>620</v>
      </c>
      <c r="C192" t="s">
        <v>609</v>
      </c>
      <c r="D192" s="2">
        <v>3.2821950000000002</v>
      </c>
      <c r="E192">
        <v>645</v>
      </c>
      <c r="F192">
        <v>5565</v>
      </c>
      <c r="G192">
        <v>20793</v>
      </c>
      <c r="H192" s="2">
        <v>60.051916476626097</v>
      </c>
      <c r="I192" t="str">
        <f t="shared" si="9"/>
        <v>Medium</v>
      </c>
      <c r="J192" t="str">
        <f t="shared" si="8"/>
        <v>No</v>
      </c>
      <c r="K192">
        <v>3193</v>
      </c>
      <c r="L192">
        <v>933</v>
      </c>
      <c r="M192" s="2">
        <f t="shared" si="10"/>
        <v>29.22016911994989</v>
      </c>
      <c r="N192">
        <v>485</v>
      </c>
      <c r="O192">
        <v>83.45</v>
      </c>
      <c r="P192">
        <v>72.97</v>
      </c>
      <c r="Q192" t="s">
        <v>55</v>
      </c>
      <c r="R192" t="s">
        <v>56</v>
      </c>
      <c r="S192">
        <v>72</v>
      </c>
      <c r="T192">
        <v>215</v>
      </c>
      <c r="U192">
        <v>125</v>
      </c>
      <c r="V192">
        <v>40</v>
      </c>
      <c r="W192">
        <v>164</v>
      </c>
      <c r="X192">
        <v>11</v>
      </c>
      <c r="Y192">
        <v>0</v>
      </c>
      <c r="Z192">
        <v>0</v>
      </c>
      <c r="AA192">
        <v>0</v>
      </c>
      <c r="AB192">
        <v>77.39</v>
      </c>
      <c r="AC192">
        <v>4.2300000000000004</v>
      </c>
      <c r="AD192">
        <v>18.18</v>
      </c>
      <c r="AE192" t="s">
        <v>1265</v>
      </c>
      <c r="AF192" t="s">
        <v>1265</v>
      </c>
      <c r="AG192" t="s">
        <v>1265</v>
      </c>
      <c r="AH192">
        <v>35</v>
      </c>
      <c r="AI192" t="s">
        <v>57</v>
      </c>
      <c r="AJ192" t="s">
        <v>58</v>
      </c>
      <c r="AK192" t="s">
        <v>59</v>
      </c>
      <c r="AL192" t="s">
        <v>60</v>
      </c>
      <c r="AM192" t="s">
        <v>120</v>
      </c>
      <c r="AN192" t="s">
        <v>638</v>
      </c>
      <c r="AO192" t="s">
        <v>672</v>
      </c>
      <c r="AP192" t="s">
        <v>673</v>
      </c>
      <c r="AQ192">
        <v>95</v>
      </c>
      <c r="AR192" t="s">
        <v>674</v>
      </c>
      <c r="AS192">
        <v>99.1</v>
      </c>
      <c r="AT192">
        <v>0.76200000000000001</v>
      </c>
      <c r="AU192" t="s">
        <v>63</v>
      </c>
      <c r="AV192" t="s">
        <v>63</v>
      </c>
      <c r="AW192" t="s">
        <v>63</v>
      </c>
      <c r="AX192" t="s">
        <v>63</v>
      </c>
      <c r="AY192" t="s">
        <v>63</v>
      </c>
      <c r="AZ192" t="s">
        <v>63</v>
      </c>
      <c r="BA192" t="s">
        <v>100</v>
      </c>
      <c r="BB192" t="s">
        <v>101</v>
      </c>
      <c r="BC192" t="s">
        <v>63</v>
      </c>
      <c r="BD192" t="s">
        <v>63</v>
      </c>
      <c r="BE192" t="s">
        <v>63</v>
      </c>
      <c r="BF192" t="s">
        <v>63</v>
      </c>
      <c r="BG192" t="s">
        <v>63</v>
      </c>
    </row>
    <row r="193" spans="1:59" x14ac:dyDescent="0.2">
      <c r="A193" t="s">
        <v>630</v>
      </c>
      <c r="B193" t="s">
        <v>620</v>
      </c>
      <c r="C193" t="s">
        <v>609</v>
      </c>
      <c r="D193" s="2">
        <v>2.0931549999999999</v>
      </c>
      <c r="E193">
        <v>189</v>
      </c>
      <c r="F193">
        <v>16250</v>
      </c>
      <c r="G193">
        <v>81743</v>
      </c>
      <c r="H193" s="2">
        <v>55.303931147000498</v>
      </c>
      <c r="I193" t="str">
        <f t="shared" si="9"/>
        <v>Medium</v>
      </c>
      <c r="J193" t="str">
        <f t="shared" si="8"/>
        <v>No</v>
      </c>
      <c r="K193">
        <v>1942</v>
      </c>
      <c r="L193">
        <v>850</v>
      </c>
      <c r="M193" s="2">
        <f t="shared" si="10"/>
        <v>43.769309989701341</v>
      </c>
      <c r="N193">
        <v>163</v>
      </c>
      <c r="O193">
        <v>89</v>
      </c>
      <c r="P193">
        <v>83.38</v>
      </c>
      <c r="Q193" t="s">
        <v>166</v>
      </c>
      <c r="R193" t="s">
        <v>167</v>
      </c>
      <c r="S193">
        <v>2993</v>
      </c>
      <c r="T193">
        <v>142</v>
      </c>
      <c r="U193">
        <v>88</v>
      </c>
      <c r="V193">
        <v>15</v>
      </c>
      <c r="W193">
        <v>125</v>
      </c>
      <c r="X193">
        <v>2</v>
      </c>
      <c r="Y193">
        <v>0</v>
      </c>
      <c r="Z193">
        <v>0</v>
      </c>
      <c r="AA193">
        <v>0</v>
      </c>
      <c r="AB193">
        <v>88.06</v>
      </c>
      <c r="AC193">
        <v>1.24</v>
      </c>
      <c r="AD193">
        <v>50</v>
      </c>
      <c r="AE193" t="s">
        <v>1265</v>
      </c>
      <c r="AF193" t="s">
        <v>1265</v>
      </c>
      <c r="AG193" t="s">
        <v>1264</v>
      </c>
      <c r="AH193">
        <v>28</v>
      </c>
      <c r="AI193" t="s">
        <v>57</v>
      </c>
      <c r="AJ193" t="s">
        <v>58</v>
      </c>
      <c r="AK193" t="s">
        <v>59</v>
      </c>
      <c r="AL193" t="s">
        <v>629</v>
      </c>
      <c r="AM193" t="s">
        <v>629</v>
      </c>
      <c r="AN193" t="s">
        <v>629</v>
      </c>
      <c r="AO193" t="s">
        <v>675</v>
      </c>
      <c r="AP193" t="s">
        <v>630</v>
      </c>
      <c r="AQ193">
        <v>95</v>
      </c>
      <c r="AR193" t="s">
        <v>631</v>
      </c>
      <c r="AS193">
        <v>100</v>
      </c>
      <c r="AT193">
        <v>0.98299999999999998</v>
      </c>
      <c r="AU193" t="s">
        <v>63</v>
      </c>
      <c r="AV193" t="s">
        <v>63</v>
      </c>
      <c r="AW193" t="s">
        <v>63</v>
      </c>
      <c r="AX193" t="s">
        <v>63</v>
      </c>
      <c r="AY193" t="s">
        <v>63</v>
      </c>
      <c r="AZ193" t="s">
        <v>63</v>
      </c>
      <c r="BA193" t="s">
        <v>100</v>
      </c>
      <c r="BB193" t="s">
        <v>101</v>
      </c>
      <c r="BC193" t="s">
        <v>63</v>
      </c>
      <c r="BD193" t="s">
        <v>63</v>
      </c>
      <c r="BE193" t="s">
        <v>63</v>
      </c>
      <c r="BF193" t="s">
        <v>63</v>
      </c>
      <c r="BG193" t="s">
        <v>63</v>
      </c>
    </row>
    <row r="194" spans="1:59" x14ac:dyDescent="0.2">
      <c r="A194" t="s">
        <v>676</v>
      </c>
      <c r="B194" t="s">
        <v>620</v>
      </c>
      <c r="C194" t="s">
        <v>609</v>
      </c>
      <c r="D194" s="2">
        <v>3.1551550000000002</v>
      </c>
      <c r="E194">
        <v>529</v>
      </c>
      <c r="F194">
        <v>6960</v>
      </c>
      <c r="G194">
        <v>29132</v>
      </c>
      <c r="H194" s="2">
        <v>59.8747763580552</v>
      </c>
      <c r="I194" t="str">
        <f t="shared" si="9"/>
        <v>Medium</v>
      </c>
      <c r="J194" t="str">
        <f t="shared" si="8"/>
        <v>No</v>
      </c>
      <c r="K194">
        <v>3018</v>
      </c>
      <c r="L194">
        <v>1007</v>
      </c>
      <c r="M194" s="2">
        <f t="shared" si="10"/>
        <v>33.366467859509605</v>
      </c>
      <c r="N194">
        <v>417</v>
      </c>
      <c r="O194">
        <v>85.45</v>
      </c>
      <c r="P194">
        <v>76.680000000000007</v>
      </c>
      <c r="Q194" t="s">
        <v>55</v>
      </c>
      <c r="R194" t="s">
        <v>56</v>
      </c>
      <c r="S194">
        <v>72</v>
      </c>
      <c r="T194">
        <v>215</v>
      </c>
      <c r="U194">
        <v>125</v>
      </c>
      <c r="V194">
        <v>61</v>
      </c>
      <c r="W194">
        <v>144</v>
      </c>
      <c r="X194">
        <v>10</v>
      </c>
      <c r="Y194">
        <v>0</v>
      </c>
      <c r="Z194">
        <v>0</v>
      </c>
      <c r="AA194">
        <v>0</v>
      </c>
      <c r="AB194">
        <v>81.34</v>
      </c>
      <c r="AC194">
        <v>6.53</v>
      </c>
      <c r="AD194">
        <v>70</v>
      </c>
      <c r="AE194" t="s">
        <v>1264</v>
      </c>
      <c r="AF194" t="s">
        <v>1265</v>
      </c>
      <c r="AG194" t="s">
        <v>1264</v>
      </c>
      <c r="AH194">
        <v>41</v>
      </c>
      <c r="AI194" t="s">
        <v>57</v>
      </c>
      <c r="AJ194" t="s">
        <v>58</v>
      </c>
      <c r="AK194" t="s">
        <v>59</v>
      </c>
      <c r="AL194" t="s">
        <v>60</v>
      </c>
      <c r="AM194" t="s">
        <v>110</v>
      </c>
      <c r="AN194" t="s">
        <v>110</v>
      </c>
      <c r="AO194" t="s">
        <v>677</v>
      </c>
      <c r="AP194" t="s">
        <v>678</v>
      </c>
      <c r="AQ194">
        <v>95</v>
      </c>
      <c r="AR194" t="s">
        <v>679</v>
      </c>
      <c r="AS194">
        <v>99.01</v>
      </c>
      <c r="AT194">
        <v>0.79300000000000004</v>
      </c>
      <c r="AU194" t="s">
        <v>63</v>
      </c>
      <c r="AV194" t="s">
        <v>63</v>
      </c>
      <c r="AW194" t="s">
        <v>63</v>
      </c>
      <c r="AX194" t="s">
        <v>63</v>
      </c>
      <c r="AY194" t="s">
        <v>63</v>
      </c>
      <c r="AZ194" t="s">
        <v>63</v>
      </c>
      <c r="BA194" t="s">
        <v>100</v>
      </c>
      <c r="BB194" t="s">
        <v>101</v>
      </c>
      <c r="BC194" t="s">
        <v>63</v>
      </c>
      <c r="BD194" t="s">
        <v>63</v>
      </c>
      <c r="BE194" t="s">
        <v>63</v>
      </c>
      <c r="BF194" t="s">
        <v>63</v>
      </c>
      <c r="BG194" t="s">
        <v>63</v>
      </c>
    </row>
    <row r="195" spans="1:59" x14ac:dyDescent="0.2">
      <c r="A195" t="s">
        <v>680</v>
      </c>
      <c r="B195" t="s">
        <v>620</v>
      </c>
      <c r="C195" t="s">
        <v>609</v>
      </c>
      <c r="D195" s="2">
        <v>4.8173490000000001</v>
      </c>
      <c r="E195">
        <v>473</v>
      </c>
      <c r="F195">
        <v>16136</v>
      </c>
      <c r="G195">
        <v>129757</v>
      </c>
      <c r="H195" s="2">
        <v>64.191031208243302</v>
      </c>
      <c r="I195" t="str">
        <f t="shared" si="9"/>
        <v>Medium</v>
      </c>
      <c r="J195" t="str">
        <f t="shared" si="8"/>
        <v>No</v>
      </c>
      <c r="K195">
        <v>4473</v>
      </c>
      <c r="L195">
        <v>1397</v>
      </c>
      <c r="M195" s="2">
        <f t="shared" si="10"/>
        <v>31.231835457187568</v>
      </c>
      <c r="N195">
        <v>449</v>
      </c>
      <c r="O195">
        <v>89.03</v>
      </c>
      <c r="P195">
        <v>82.49</v>
      </c>
      <c r="Q195" t="s">
        <v>55</v>
      </c>
      <c r="R195" t="s">
        <v>56</v>
      </c>
      <c r="S195">
        <v>72</v>
      </c>
      <c r="T195">
        <v>215</v>
      </c>
      <c r="U195">
        <v>125</v>
      </c>
      <c r="V195">
        <v>1</v>
      </c>
      <c r="W195">
        <v>202</v>
      </c>
      <c r="X195">
        <v>8</v>
      </c>
      <c r="Y195">
        <v>4</v>
      </c>
      <c r="Z195">
        <v>0</v>
      </c>
      <c r="AA195">
        <v>0</v>
      </c>
      <c r="AB195">
        <v>99.2</v>
      </c>
      <c r="AC195">
        <v>7.36</v>
      </c>
      <c r="AD195">
        <v>10</v>
      </c>
      <c r="AE195" t="s">
        <v>1265</v>
      </c>
      <c r="AF195" t="s">
        <v>1265</v>
      </c>
      <c r="AG195" t="s">
        <v>1264</v>
      </c>
      <c r="AH195">
        <v>50</v>
      </c>
      <c r="AI195" t="s">
        <v>57</v>
      </c>
      <c r="AJ195" t="s">
        <v>58</v>
      </c>
      <c r="AK195" t="s">
        <v>59</v>
      </c>
      <c r="AL195" t="s">
        <v>60</v>
      </c>
      <c r="AM195" t="s">
        <v>124</v>
      </c>
      <c r="AN195" t="s">
        <v>124</v>
      </c>
      <c r="AO195" t="s">
        <v>681</v>
      </c>
      <c r="AP195" t="s">
        <v>682</v>
      </c>
      <c r="AQ195">
        <v>95</v>
      </c>
      <c r="AR195" t="s">
        <v>683</v>
      </c>
      <c r="AS195">
        <v>99.48</v>
      </c>
      <c r="AT195">
        <v>0.91500000000000004</v>
      </c>
      <c r="AU195" t="s">
        <v>63</v>
      </c>
      <c r="AV195" t="s">
        <v>63</v>
      </c>
      <c r="AW195" t="s">
        <v>63</v>
      </c>
      <c r="AX195" t="s">
        <v>63</v>
      </c>
      <c r="AY195" t="s">
        <v>63</v>
      </c>
      <c r="AZ195" t="s">
        <v>63</v>
      </c>
      <c r="BA195" t="s">
        <v>100</v>
      </c>
      <c r="BB195" t="s">
        <v>101</v>
      </c>
      <c r="BC195" t="s">
        <v>63</v>
      </c>
      <c r="BD195" t="s">
        <v>63</v>
      </c>
      <c r="BE195" t="s">
        <v>63</v>
      </c>
      <c r="BF195" t="s">
        <v>63</v>
      </c>
      <c r="BG195" t="s">
        <v>63</v>
      </c>
    </row>
    <row r="196" spans="1:59" x14ac:dyDescent="0.2">
      <c r="A196" t="s">
        <v>684</v>
      </c>
      <c r="B196" t="s">
        <v>620</v>
      </c>
      <c r="C196" t="s">
        <v>609</v>
      </c>
      <c r="D196" s="2">
        <v>4.0557990000000004</v>
      </c>
      <c r="E196">
        <v>550</v>
      </c>
      <c r="F196">
        <v>8893</v>
      </c>
      <c r="G196">
        <v>54288</v>
      </c>
      <c r="H196" s="2">
        <v>58.465200075250301</v>
      </c>
      <c r="I196" t="str">
        <f t="shared" si="9"/>
        <v>High</v>
      </c>
      <c r="J196" t="str">
        <f t="shared" si="8"/>
        <v>No</v>
      </c>
      <c r="K196">
        <v>3839</v>
      </c>
      <c r="L196">
        <v>1318</v>
      </c>
      <c r="M196" s="2">
        <f t="shared" si="10"/>
        <v>34.331857254493357</v>
      </c>
      <c r="N196">
        <v>481</v>
      </c>
      <c r="O196">
        <v>84.32</v>
      </c>
      <c r="P196">
        <v>77.08</v>
      </c>
      <c r="Q196" t="s">
        <v>55</v>
      </c>
      <c r="R196" t="s">
        <v>56</v>
      </c>
      <c r="S196">
        <v>72</v>
      </c>
      <c r="T196">
        <v>215</v>
      </c>
      <c r="U196">
        <v>125</v>
      </c>
      <c r="V196">
        <v>17</v>
      </c>
      <c r="W196">
        <v>192</v>
      </c>
      <c r="X196">
        <v>6</v>
      </c>
      <c r="Y196">
        <v>0</v>
      </c>
      <c r="Z196">
        <v>0</v>
      </c>
      <c r="AA196">
        <v>0</v>
      </c>
      <c r="AB196">
        <v>91.33</v>
      </c>
      <c r="AC196">
        <v>3.2</v>
      </c>
      <c r="AD196">
        <v>0</v>
      </c>
      <c r="AE196" t="s">
        <v>1265</v>
      </c>
      <c r="AF196" t="s">
        <v>1265</v>
      </c>
      <c r="AG196" t="s">
        <v>1264</v>
      </c>
      <c r="AH196">
        <v>36</v>
      </c>
      <c r="AI196" t="s">
        <v>57</v>
      </c>
      <c r="AJ196" t="s">
        <v>58</v>
      </c>
      <c r="AK196" t="s">
        <v>59</v>
      </c>
      <c r="AL196" t="s">
        <v>60</v>
      </c>
      <c r="AM196" t="s">
        <v>128</v>
      </c>
      <c r="AN196" t="s">
        <v>621</v>
      </c>
      <c r="AO196" t="s">
        <v>625</v>
      </c>
      <c r="AP196" t="s">
        <v>626</v>
      </c>
      <c r="AQ196">
        <v>95</v>
      </c>
      <c r="AR196" t="s">
        <v>627</v>
      </c>
      <c r="AS196">
        <v>99.18</v>
      </c>
      <c r="AT196">
        <v>0.745</v>
      </c>
      <c r="AU196" t="s">
        <v>63</v>
      </c>
      <c r="AV196" t="s">
        <v>63</v>
      </c>
      <c r="AW196" t="s">
        <v>63</v>
      </c>
      <c r="AX196" t="s">
        <v>63</v>
      </c>
      <c r="AY196" t="s">
        <v>63</v>
      </c>
      <c r="AZ196" t="s">
        <v>63</v>
      </c>
      <c r="BA196" t="s">
        <v>100</v>
      </c>
      <c r="BB196" t="s">
        <v>101</v>
      </c>
      <c r="BC196" t="s">
        <v>63</v>
      </c>
      <c r="BD196" t="s">
        <v>63</v>
      </c>
      <c r="BE196" t="s">
        <v>63</v>
      </c>
      <c r="BF196" t="s">
        <v>63</v>
      </c>
      <c r="BG196" t="s">
        <v>63</v>
      </c>
    </row>
    <row r="197" spans="1:59" x14ac:dyDescent="0.2">
      <c r="A197" t="s">
        <v>685</v>
      </c>
      <c r="B197" t="s">
        <v>620</v>
      </c>
      <c r="C197" t="s">
        <v>609</v>
      </c>
      <c r="D197" s="2">
        <v>1.9391240000000001</v>
      </c>
      <c r="E197">
        <v>435</v>
      </c>
      <c r="F197">
        <v>4516</v>
      </c>
      <c r="G197">
        <v>16594</v>
      </c>
      <c r="H197" s="2">
        <v>55.300795616989902</v>
      </c>
      <c r="I197" t="str">
        <f t="shared" si="9"/>
        <v>Medium</v>
      </c>
      <c r="J197" t="str">
        <f t="shared" ref="J197:J260" si="11">IF(AND(AE197="Yes",AF197="Yes",AG197="Yes",AH197&gt;=18),"Yes","No")</f>
        <v>No</v>
      </c>
      <c r="K197">
        <v>1853</v>
      </c>
      <c r="L197">
        <v>611</v>
      </c>
      <c r="M197" s="2">
        <f t="shared" si="10"/>
        <v>32.973556395035082</v>
      </c>
      <c r="N197">
        <v>320</v>
      </c>
      <c r="O197">
        <v>79.78</v>
      </c>
      <c r="P197">
        <v>66.75</v>
      </c>
      <c r="Q197" t="s">
        <v>55</v>
      </c>
      <c r="R197" t="s">
        <v>56</v>
      </c>
      <c r="S197">
        <v>72</v>
      </c>
      <c r="T197">
        <v>215</v>
      </c>
      <c r="U197">
        <v>125</v>
      </c>
      <c r="V197">
        <v>119</v>
      </c>
      <c r="W197">
        <v>95</v>
      </c>
      <c r="X197">
        <v>1</v>
      </c>
      <c r="Y197">
        <v>0</v>
      </c>
      <c r="Z197">
        <v>0</v>
      </c>
      <c r="AA197">
        <v>0</v>
      </c>
      <c r="AB197">
        <v>52.12</v>
      </c>
      <c r="AC197">
        <v>0.8</v>
      </c>
      <c r="AD197">
        <v>0</v>
      </c>
      <c r="AE197" t="s">
        <v>1265</v>
      </c>
      <c r="AF197" t="s">
        <v>1265</v>
      </c>
      <c r="AG197" t="s">
        <v>1264</v>
      </c>
      <c r="AH197">
        <v>26</v>
      </c>
      <c r="AI197" t="s">
        <v>57</v>
      </c>
      <c r="AJ197" t="s">
        <v>58</v>
      </c>
      <c r="AK197" t="s">
        <v>59</v>
      </c>
      <c r="AL197" t="s">
        <v>60</v>
      </c>
      <c r="AM197" t="s">
        <v>132</v>
      </c>
      <c r="AN197" t="s">
        <v>133</v>
      </c>
      <c r="AO197">
        <v>0</v>
      </c>
      <c r="AP197" t="s">
        <v>63</v>
      </c>
      <c r="AQ197" t="s">
        <v>63</v>
      </c>
      <c r="AR197" t="s">
        <v>63</v>
      </c>
      <c r="AS197" t="s">
        <v>63</v>
      </c>
      <c r="AT197" t="s">
        <v>63</v>
      </c>
      <c r="AU197" t="s">
        <v>614</v>
      </c>
      <c r="AV197">
        <v>95</v>
      </c>
      <c r="AW197" t="s">
        <v>615</v>
      </c>
      <c r="AX197">
        <v>76.37</v>
      </c>
      <c r="AY197">
        <v>9.0999999999999998E-2</v>
      </c>
      <c r="AZ197" t="s">
        <v>616</v>
      </c>
      <c r="BA197" t="s">
        <v>67</v>
      </c>
      <c r="BB197" t="s">
        <v>68</v>
      </c>
      <c r="BC197" t="s">
        <v>686</v>
      </c>
      <c r="BD197">
        <v>38.99</v>
      </c>
      <c r="BE197">
        <v>11</v>
      </c>
      <c r="BF197">
        <v>0.93689</v>
      </c>
      <c r="BG197" t="s">
        <v>63</v>
      </c>
    </row>
    <row r="198" spans="1:59" x14ac:dyDescent="0.2">
      <c r="A198" t="s">
        <v>687</v>
      </c>
      <c r="B198" t="s">
        <v>620</v>
      </c>
      <c r="C198" t="s">
        <v>609</v>
      </c>
      <c r="D198" s="2">
        <v>3.253012</v>
      </c>
      <c r="E198">
        <v>220</v>
      </c>
      <c r="F198">
        <v>25842</v>
      </c>
      <c r="G198">
        <v>97691</v>
      </c>
      <c r="H198" s="2">
        <v>64.089619097623896</v>
      </c>
      <c r="I198" t="str">
        <f t="shared" si="9"/>
        <v>Medium</v>
      </c>
      <c r="J198" t="str">
        <f t="shared" si="11"/>
        <v>No</v>
      </c>
      <c r="K198">
        <v>2983</v>
      </c>
      <c r="L198">
        <v>1098</v>
      </c>
      <c r="M198" s="2">
        <f t="shared" si="10"/>
        <v>36.808581964465304</v>
      </c>
      <c r="N198">
        <v>210</v>
      </c>
      <c r="O198">
        <v>91.11</v>
      </c>
      <c r="P198">
        <v>87</v>
      </c>
      <c r="Q198" t="s">
        <v>55</v>
      </c>
      <c r="R198" t="s">
        <v>56</v>
      </c>
      <c r="S198">
        <v>72</v>
      </c>
      <c r="T198">
        <v>215</v>
      </c>
      <c r="U198">
        <v>125</v>
      </c>
      <c r="V198">
        <v>58</v>
      </c>
      <c r="W198">
        <v>145</v>
      </c>
      <c r="X198">
        <v>12</v>
      </c>
      <c r="Y198">
        <v>0</v>
      </c>
      <c r="Z198">
        <v>0</v>
      </c>
      <c r="AA198">
        <v>0</v>
      </c>
      <c r="AB198">
        <v>85.73</v>
      </c>
      <c r="AC198">
        <v>6.51</v>
      </c>
      <c r="AD198">
        <v>33.33</v>
      </c>
      <c r="AE198" t="s">
        <v>1265</v>
      </c>
      <c r="AF198" t="s">
        <v>1265</v>
      </c>
      <c r="AG198" t="s">
        <v>1264</v>
      </c>
      <c r="AH198">
        <v>33</v>
      </c>
      <c r="AI198" t="s">
        <v>57</v>
      </c>
      <c r="AJ198" t="s">
        <v>58</v>
      </c>
      <c r="AK198" t="s">
        <v>59</v>
      </c>
      <c r="AL198" t="s">
        <v>60</v>
      </c>
      <c r="AM198" t="s">
        <v>124</v>
      </c>
      <c r="AN198" t="s">
        <v>124</v>
      </c>
      <c r="AO198" t="s">
        <v>681</v>
      </c>
      <c r="AP198" t="s">
        <v>682</v>
      </c>
      <c r="AQ198">
        <v>95</v>
      </c>
      <c r="AR198" t="s">
        <v>683</v>
      </c>
      <c r="AS198">
        <v>99.47</v>
      </c>
      <c r="AT198">
        <v>0.83099999999999996</v>
      </c>
      <c r="AU198" t="s">
        <v>63</v>
      </c>
      <c r="AV198" t="s">
        <v>63</v>
      </c>
      <c r="AW198" t="s">
        <v>63</v>
      </c>
      <c r="AX198" t="s">
        <v>63</v>
      </c>
      <c r="AY198" t="s">
        <v>63</v>
      </c>
      <c r="AZ198" t="s">
        <v>63</v>
      </c>
      <c r="BA198" t="s">
        <v>100</v>
      </c>
      <c r="BB198" t="s">
        <v>101</v>
      </c>
      <c r="BC198" t="s">
        <v>63</v>
      </c>
      <c r="BD198" t="s">
        <v>63</v>
      </c>
      <c r="BE198" t="s">
        <v>63</v>
      </c>
      <c r="BF198" t="s">
        <v>63</v>
      </c>
      <c r="BG198" t="s">
        <v>63</v>
      </c>
    </row>
    <row r="199" spans="1:59" x14ac:dyDescent="0.2">
      <c r="A199" t="s">
        <v>688</v>
      </c>
      <c r="B199" t="s">
        <v>620</v>
      </c>
      <c r="C199" t="s">
        <v>609</v>
      </c>
      <c r="D199" s="2">
        <v>2.7405439999999999</v>
      </c>
      <c r="E199">
        <v>487</v>
      </c>
      <c r="F199">
        <v>6544</v>
      </c>
      <c r="G199">
        <v>31059</v>
      </c>
      <c r="H199" s="2">
        <v>56.852763538917799</v>
      </c>
      <c r="I199" t="str">
        <f t="shared" si="9"/>
        <v>Medium</v>
      </c>
      <c r="J199" t="str">
        <f t="shared" si="11"/>
        <v>No</v>
      </c>
      <c r="K199">
        <v>2639</v>
      </c>
      <c r="L199">
        <v>832</v>
      </c>
      <c r="M199" s="2">
        <f t="shared" si="10"/>
        <v>31.527093596059114</v>
      </c>
      <c r="N199">
        <v>349</v>
      </c>
      <c r="O199">
        <v>85.06</v>
      </c>
      <c r="P199">
        <v>76.040000000000006</v>
      </c>
      <c r="Q199" t="s">
        <v>55</v>
      </c>
      <c r="R199" t="s">
        <v>56</v>
      </c>
      <c r="S199">
        <v>72</v>
      </c>
      <c r="T199">
        <v>215</v>
      </c>
      <c r="U199">
        <v>125</v>
      </c>
      <c r="V199">
        <v>51</v>
      </c>
      <c r="W199">
        <v>154</v>
      </c>
      <c r="X199">
        <v>10</v>
      </c>
      <c r="Y199">
        <v>0</v>
      </c>
      <c r="Z199">
        <v>0</v>
      </c>
      <c r="AA199">
        <v>0</v>
      </c>
      <c r="AB199">
        <v>73.569999999999993</v>
      </c>
      <c r="AC199">
        <v>5.72</v>
      </c>
      <c r="AD199">
        <v>30</v>
      </c>
      <c r="AE199" t="s">
        <v>1265</v>
      </c>
      <c r="AF199" t="s">
        <v>1265</v>
      </c>
      <c r="AG199" t="s">
        <v>1264</v>
      </c>
      <c r="AH199">
        <v>27</v>
      </c>
      <c r="AI199" t="s">
        <v>57</v>
      </c>
      <c r="AJ199" t="s">
        <v>58</v>
      </c>
      <c r="AK199" t="s">
        <v>59</v>
      </c>
      <c r="AL199" t="s">
        <v>60</v>
      </c>
      <c r="AM199" t="s">
        <v>120</v>
      </c>
      <c r="AN199" t="s">
        <v>120</v>
      </c>
      <c r="AO199" t="s">
        <v>610</v>
      </c>
      <c r="AP199" t="s">
        <v>611</v>
      </c>
      <c r="AQ199">
        <v>95</v>
      </c>
      <c r="AR199" t="s">
        <v>612</v>
      </c>
      <c r="AS199">
        <v>98.56</v>
      </c>
      <c r="AT199">
        <v>0.64200000000000002</v>
      </c>
      <c r="AU199" t="s">
        <v>63</v>
      </c>
      <c r="AV199" t="s">
        <v>63</v>
      </c>
      <c r="AW199" t="s">
        <v>63</v>
      </c>
      <c r="AX199" t="s">
        <v>63</v>
      </c>
      <c r="AY199" t="s">
        <v>63</v>
      </c>
      <c r="AZ199" t="s">
        <v>63</v>
      </c>
      <c r="BA199" t="s">
        <v>100</v>
      </c>
      <c r="BB199" t="s">
        <v>101</v>
      </c>
      <c r="BC199" t="s">
        <v>63</v>
      </c>
      <c r="BD199" t="s">
        <v>63</v>
      </c>
      <c r="BE199" t="s">
        <v>63</v>
      </c>
      <c r="BF199" t="s">
        <v>63</v>
      </c>
      <c r="BG199" t="s">
        <v>63</v>
      </c>
    </row>
    <row r="200" spans="1:59" x14ac:dyDescent="0.2">
      <c r="A200" t="s">
        <v>689</v>
      </c>
      <c r="B200" t="s">
        <v>620</v>
      </c>
      <c r="C200" t="s">
        <v>609</v>
      </c>
      <c r="D200" s="2">
        <v>2.2452100000000002</v>
      </c>
      <c r="E200">
        <v>229</v>
      </c>
      <c r="F200">
        <v>15077</v>
      </c>
      <c r="G200">
        <v>78359</v>
      </c>
      <c r="H200" s="2">
        <v>60.775517657591003</v>
      </c>
      <c r="I200" t="str">
        <f t="shared" si="9"/>
        <v>Medium</v>
      </c>
      <c r="J200" t="str">
        <f t="shared" si="11"/>
        <v>No</v>
      </c>
      <c r="K200">
        <v>2038</v>
      </c>
      <c r="L200">
        <v>823</v>
      </c>
      <c r="M200" s="2">
        <f t="shared" si="10"/>
        <v>40.382728164867515</v>
      </c>
      <c r="N200">
        <v>181</v>
      </c>
      <c r="O200">
        <v>88.49</v>
      </c>
      <c r="P200">
        <v>83.1</v>
      </c>
      <c r="Q200" t="s">
        <v>166</v>
      </c>
      <c r="R200" t="s">
        <v>190</v>
      </c>
      <c r="S200">
        <v>5449</v>
      </c>
      <c r="T200">
        <v>99</v>
      </c>
      <c r="U200">
        <v>54</v>
      </c>
      <c r="V200">
        <v>65</v>
      </c>
      <c r="W200">
        <v>34</v>
      </c>
      <c r="X200">
        <v>0</v>
      </c>
      <c r="Y200">
        <v>0</v>
      </c>
      <c r="Z200">
        <v>0</v>
      </c>
      <c r="AA200">
        <v>0</v>
      </c>
      <c r="AB200">
        <v>51.85</v>
      </c>
      <c r="AC200">
        <v>0</v>
      </c>
      <c r="AD200">
        <v>0</v>
      </c>
      <c r="AE200" t="s">
        <v>1264</v>
      </c>
      <c r="AF200" t="s">
        <v>1265</v>
      </c>
      <c r="AG200" t="s">
        <v>1264</v>
      </c>
      <c r="AH200">
        <v>23</v>
      </c>
      <c r="AI200" t="s">
        <v>57</v>
      </c>
      <c r="AJ200" t="s">
        <v>58</v>
      </c>
      <c r="AK200" t="s">
        <v>59</v>
      </c>
      <c r="AL200" t="s">
        <v>60</v>
      </c>
      <c r="AM200" t="s">
        <v>110</v>
      </c>
      <c r="AN200" t="s">
        <v>110</v>
      </c>
      <c r="AO200" t="s">
        <v>677</v>
      </c>
      <c r="AP200" t="s">
        <v>678</v>
      </c>
      <c r="AQ200">
        <v>95</v>
      </c>
      <c r="AR200" t="s">
        <v>679</v>
      </c>
      <c r="AS200">
        <v>98.92</v>
      </c>
      <c r="AT200">
        <v>0.69699999999999995</v>
      </c>
      <c r="AU200" t="s">
        <v>63</v>
      </c>
      <c r="AV200" t="s">
        <v>63</v>
      </c>
      <c r="AW200" t="s">
        <v>63</v>
      </c>
      <c r="AX200" t="s">
        <v>63</v>
      </c>
      <c r="AY200" t="s">
        <v>63</v>
      </c>
      <c r="AZ200" t="s">
        <v>63</v>
      </c>
      <c r="BA200" t="s">
        <v>100</v>
      </c>
      <c r="BB200" t="s">
        <v>101</v>
      </c>
      <c r="BC200" t="s">
        <v>63</v>
      </c>
      <c r="BD200" t="s">
        <v>63</v>
      </c>
      <c r="BE200" t="s">
        <v>63</v>
      </c>
      <c r="BF200" t="s">
        <v>63</v>
      </c>
      <c r="BG200" t="s">
        <v>63</v>
      </c>
    </row>
    <row r="201" spans="1:59" x14ac:dyDescent="0.2">
      <c r="A201" t="s">
        <v>690</v>
      </c>
      <c r="B201" t="s">
        <v>620</v>
      </c>
      <c r="C201" t="s">
        <v>609</v>
      </c>
      <c r="D201" s="2">
        <v>2.839083</v>
      </c>
      <c r="E201">
        <v>635</v>
      </c>
      <c r="F201">
        <v>4604</v>
      </c>
      <c r="G201">
        <v>19834</v>
      </c>
      <c r="H201" s="2">
        <v>64.409916864001403</v>
      </c>
      <c r="I201" t="str">
        <f t="shared" si="9"/>
        <v>Medium</v>
      </c>
      <c r="J201" t="str">
        <f t="shared" si="11"/>
        <v>No</v>
      </c>
      <c r="K201">
        <v>2745</v>
      </c>
      <c r="L201">
        <v>795</v>
      </c>
      <c r="M201" s="2">
        <f t="shared" si="10"/>
        <v>28.961748633879779</v>
      </c>
      <c r="N201">
        <v>480</v>
      </c>
      <c r="O201">
        <v>83.01</v>
      </c>
      <c r="P201">
        <v>69.819999999999993</v>
      </c>
      <c r="Q201" t="s">
        <v>55</v>
      </c>
      <c r="R201" t="s">
        <v>56</v>
      </c>
      <c r="S201">
        <v>72</v>
      </c>
      <c r="T201">
        <v>215</v>
      </c>
      <c r="U201">
        <v>125</v>
      </c>
      <c r="V201">
        <v>64</v>
      </c>
      <c r="W201">
        <v>147</v>
      </c>
      <c r="X201">
        <v>3</v>
      </c>
      <c r="Y201">
        <v>1</v>
      </c>
      <c r="Z201">
        <v>0</v>
      </c>
      <c r="AA201">
        <v>0</v>
      </c>
      <c r="AB201">
        <v>72.83</v>
      </c>
      <c r="AC201">
        <v>3.6</v>
      </c>
      <c r="AD201">
        <v>0</v>
      </c>
      <c r="AE201" t="s">
        <v>1265</v>
      </c>
      <c r="AF201" t="s">
        <v>1265</v>
      </c>
      <c r="AG201" t="s">
        <v>1264</v>
      </c>
      <c r="AH201">
        <v>24</v>
      </c>
      <c r="AI201" t="s">
        <v>57</v>
      </c>
      <c r="AJ201" t="s">
        <v>58</v>
      </c>
      <c r="AK201" t="s">
        <v>59</v>
      </c>
      <c r="AL201" t="s">
        <v>60</v>
      </c>
      <c r="AM201" t="s">
        <v>124</v>
      </c>
      <c r="AN201" t="s">
        <v>124</v>
      </c>
      <c r="AO201" t="s">
        <v>691</v>
      </c>
      <c r="AP201" t="s">
        <v>692</v>
      </c>
      <c r="AQ201">
        <v>95</v>
      </c>
      <c r="AR201" t="s">
        <v>693</v>
      </c>
      <c r="AS201">
        <v>99.1</v>
      </c>
      <c r="AT201">
        <v>0.8</v>
      </c>
      <c r="AU201" t="s">
        <v>63</v>
      </c>
      <c r="AV201" t="s">
        <v>63</v>
      </c>
      <c r="AW201" t="s">
        <v>63</v>
      </c>
      <c r="AX201" t="s">
        <v>63</v>
      </c>
      <c r="AY201" t="s">
        <v>63</v>
      </c>
      <c r="AZ201" t="s">
        <v>63</v>
      </c>
      <c r="BA201" t="s">
        <v>100</v>
      </c>
      <c r="BB201" t="s">
        <v>101</v>
      </c>
      <c r="BC201" t="s">
        <v>63</v>
      </c>
      <c r="BD201" t="s">
        <v>63</v>
      </c>
      <c r="BE201" t="s">
        <v>63</v>
      </c>
      <c r="BF201" t="s">
        <v>63</v>
      </c>
      <c r="BG201" t="s">
        <v>63</v>
      </c>
    </row>
    <row r="202" spans="1:59" x14ac:dyDescent="0.2">
      <c r="A202" t="s">
        <v>694</v>
      </c>
      <c r="B202" t="s">
        <v>620</v>
      </c>
      <c r="C202" t="s">
        <v>609</v>
      </c>
      <c r="D202" s="2">
        <v>3.6066020000000001</v>
      </c>
      <c r="E202">
        <v>617</v>
      </c>
      <c r="F202">
        <v>6548</v>
      </c>
      <c r="G202">
        <v>36130</v>
      </c>
      <c r="H202" s="2">
        <v>60.3210168463279</v>
      </c>
      <c r="I202" t="str">
        <f t="shared" si="9"/>
        <v>Medium</v>
      </c>
      <c r="J202" t="str">
        <f t="shared" si="11"/>
        <v>No</v>
      </c>
      <c r="K202">
        <v>3464</v>
      </c>
      <c r="L202">
        <v>1063</v>
      </c>
      <c r="M202" s="2">
        <f t="shared" si="10"/>
        <v>30.687066974595844</v>
      </c>
      <c r="N202">
        <v>513</v>
      </c>
      <c r="O202">
        <v>84.52</v>
      </c>
      <c r="P202">
        <v>74.459999999999994</v>
      </c>
      <c r="Q202" t="s">
        <v>55</v>
      </c>
      <c r="R202" t="s">
        <v>56</v>
      </c>
      <c r="S202">
        <v>72</v>
      </c>
      <c r="T202">
        <v>215</v>
      </c>
      <c r="U202">
        <v>125</v>
      </c>
      <c r="V202">
        <v>29</v>
      </c>
      <c r="W202">
        <v>179</v>
      </c>
      <c r="X202">
        <v>7</v>
      </c>
      <c r="Y202">
        <v>0</v>
      </c>
      <c r="Z202">
        <v>0</v>
      </c>
      <c r="AA202">
        <v>0</v>
      </c>
      <c r="AB202">
        <v>84.28</v>
      </c>
      <c r="AC202">
        <v>4.8</v>
      </c>
      <c r="AD202">
        <v>14.29</v>
      </c>
      <c r="AE202" t="s">
        <v>1265</v>
      </c>
      <c r="AF202" t="s">
        <v>1265</v>
      </c>
      <c r="AG202" t="s">
        <v>1264</v>
      </c>
      <c r="AH202">
        <v>32</v>
      </c>
      <c r="AI202" t="s">
        <v>57</v>
      </c>
      <c r="AJ202" t="s">
        <v>58</v>
      </c>
      <c r="AK202" t="s">
        <v>59</v>
      </c>
      <c r="AL202" t="s">
        <v>60</v>
      </c>
      <c r="AM202" t="s">
        <v>137</v>
      </c>
      <c r="AN202" t="s">
        <v>137</v>
      </c>
      <c r="AO202" t="s">
        <v>695</v>
      </c>
      <c r="AP202" t="s">
        <v>696</v>
      </c>
      <c r="AQ202">
        <v>95</v>
      </c>
      <c r="AR202" t="s">
        <v>697</v>
      </c>
      <c r="AS202">
        <v>97.13</v>
      </c>
      <c r="AT202">
        <v>0.72</v>
      </c>
      <c r="AU202" t="s">
        <v>63</v>
      </c>
      <c r="AV202" t="s">
        <v>63</v>
      </c>
      <c r="AW202" t="s">
        <v>63</v>
      </c>
      <c r="AX202" t="s">
        <v>63</v>
      </c>
      <c r="AY202" t="s">
        <v>63</v>
      </c>
      <c r="AZ202" t="s">
        <v>63</v>
      </c>
      <c r="BA202" t="s">
        <v>100</v>
      </c>
      <c r="BB202" t="s">
        <v>101</v>
      </c>
      <c r="BC202" t="s">
        <v>63</v>
      </c>
      <c r="BD202" t="s">
        <v>63</v>
      </c>
      <c r="BE202" t="s">
        <v>63</v>
      </c>
      <c r="BF202" t="s">
        <v>63</v>
      </c>
      <c r="BG202" t="s">
        <v>63</v>
      </c>
    </row>
    <row r="203" spans="1:59" x14ac:dyDescent="0.2">
      <c r="A203" t="s">
        <v>698</v>
      </c>
      <c r="B203" t="s">
        <v>620</v>
      </c>
      <c r="C203" t="s">
        <v>609</v>
      </c>
      <c r="D203" s="2">
        <v>2.873866</v>
      </c>
      <c r="E203">
        <v>496</v>
      </c>
      <c r="F203">
        <v>6369</v>
      </c>
      <c r="G203">
        <v>31606</v>
      </c>
      <c r="H203" s="2">
        <v>55.028974906971897</v>
      </c>
      <c r="I203" t="str">
        <f t="shared" si="9"/>
        <v>Medium</v>
      </c>
      <c r="J203" t="str">
        <f t="shared" si="11"/>
        <v>No</v>
      </c>
      <c r="K203">
        <v>2660</v>
      </c>
      <c r="L203">
        <v>936</v>
      </c>
      <c r="M203" s="2">
        <f t="shared" si="10"/>
        <v>35.18796992481203</v>
      </c>
      <c r="N203">
        <v>361</v>
      </c>
      <c r="O203">
        <v>83.37</v>
      </c>
      <c r="P203">
        <v>73.98</v>
      </c>
      <c r="Q203" t="s">
        <v>55</v>
      </c>
      <c r="R203" t="s">
        <v>56</v>
      </c>
      <c r="S203">
        <v>72</v>
      </c>
      <c r="T203">
        <v>215</v>
      </c>
      <c r="U203">
        <v>125</v>
      </c>
      <c r="V203">
        <v>41</v>
      </c>
      <c r="W203">
        <v>166</v>
      </c>
      <c r="X203">
        <v>8</v>
      </c>
      <c r="Y203">
        <v>0</v>
      </c>
      <c r="Z203">
        <v>0</v>
      </c>
      <c r="AA203">
        <v>0</v>
      </c>
      <c r="AB203">
        <v>87.72</v>
      </c>
      <c r="AC203">
        <v>3.87</v>
      </c>
      <c r="AD203">
        <v>12.5</v>
      </c>
      <c r="AE203" t="s">
        <v>1265</v>
      </c>
      <c r="AF203" t="s">
        <v>1265</v>
      </c>
      <c r="AG203" t="s">
        <v>1264</v>
      </c>
      <c r="AH203">
        <v>25</v>
      </c>
      <c r="AI203" t="s">
        <v>57</v>
      </c>
      <c r="AJ203" t="s">
        <v>58</v>
      </c>
      <c r="AK203" t="s">
        <v>59</v>
      </c>
      <c r="AL203" t="s">
        <v>60</v>
      </c>
      <c r="AM203" t="s">
        <v>128</v>
      </c>
      <c r="AN203" t="s">
        <v>128</v>
      </c>
      <c r="AO203" t="s">
        <v>699</v>
      </c>
      <c r="AP203" t="s">
        <v>698</v>
      </c>
      <c r="AQ203">
        <v>95</v>
      </c>
      <c r="AR203" t="s">
        <v>700</v>
      </c>
      <c r="AS203">
        <v>100</v>
      </c>
      <c r="AT203">
        <v>0.98599999999999999</v>
      </c>
      <c r="AU203" t="s">
        <v>63</v>
      </c>
      <c r="AV203" t="s">
        <v>63</v>
      </c>
      <c r="AW203" t="s">
        <v>63</v>
      </c>
      <c r="AX203" t="s">
        <v>63</v>
      </c>
      <c r="AY203" t="s">
        <v>63</v>
      </c>
      <c r="AZ203" t="s">
        <v>63</v>
      </c>
      <c r="BA203" t="s">
        <v>100</v>
      </c>
      <c r="BB203" t="s">
        <v>101</v>
      </c>
      <c r="BC203" t="s">
        <v>63</v>
      </c>
      <c r="BD203" t="s">
        <v>63</v>
      </c>
      <c r="BE203" t="s">
        <v>63</v>
      </c>
      <c r="BF203" t="s">
        <v>63</v>
      </c>
      <c r="BG203" t="s">
        <v>63</v>
      </c>
    </row>
    <row r="204" spans="1:59" x14ac:dyDescent="0.2">
      <c r="A204" t="s">
        <v>701</v>
      </c>
      <c r="B204" t="s">
        <v>620</v>
      </c>
      <c r="C204" t="s">
        <v>609</v>
      </c>
      <c r="D204" s="2">
        <v>1.7635879999999999</v>
      </c>
      <c r="E204">
        <v>315</v>
      </c>
      <c r="F204">
        <v>6472</v>
      </c>
      <c r="G204">
        <v>19822</v>
      </c>
      <c r="H204" s="2">
        <v>53.242367264916702</v>
      </c>
      <c r="I204" t="str">
        <f t="shared" si="9"/>
        <v>Medium</v>
      </c>
      <c r="J204" t="str">
        <f t="shared" si="11"/>
        <v>No</v>
      </c>
      <c r="K204">
        <v>1696</v>
      </c>
      <c r="L204">
        <v>608</v>
      </c>
      <c r="M204" s="2">
        <f t="shared" si="10"/>
        <v>35.849056603773583</v>
      </c>
      <c r="N204">
        <v>230</v>
      </c>
      <c r="O204">
        <v>82.77</v>
      </c>
      <c r="P204">
        <v>73.180000000000007</v>
      </c>
      <c r="Q204" t="s">
        <v>166</v>
      </c>
      <c r="R204" t="s">
        <v>167</v>
      </c>
      <c r="S204">
        <v>2993</v>
      </c>
      <c r="T204">
        <v>142</v>
      </c>
      <c r="U204">
        <v>88</v>
      </c>
      <c r="V204">
        <v>33</v>
      </c>
      <c r="W204">
        <v>100</v>
      </c>
      <c r="X204">
        <v>8</v>
      </c>
      <c r="Y204">
        <v>1</v>
      </c>
      <c r="Z204">
        <v>0</v>
      </c>
      <c r="AA204">
        <v>0</v>
      </c>
      <c r="AB204">
        <v>71.260000000000005</v>
      </c>
      <c r="AC204">
        <v>6.64</v>
      </c>
      <c r="AD204">
        <v>9.09</v>
      </c>
      <c r="AE204" t="s">
        <v>1265</v>
      </c>
      <c r="AF204" t="s">
        <v>1265</v>
      </c>
      <c r="AG204" t="s">
        <v>1265</v>
      </c>
      <c r="AH204">
        <v>17</v>
      </c>
      <c r="AI204" t="s">
        <v>57</v>
      </c>
      <c r="AJ204" t="s">
        <v>58</v>
      </c>
      <c r="AK204" t="s">
        <v>59</v>
      </c>
      <c r="AL204" t="s">
        <v>629</v>
      </c>
      <c r="AM204" t="s">
        <v>629</v>
      </c>
      <c r="AN204" t="s">
        <v>667</v>
      </c>
      <c r="AO204" t="s">
        <v>668</v>
      </c>
      <c r="AP204" t="s">
        <v>669</v>
      </c>
      <c r="AQ204">
        <v>95</v>
      </c>
      <c r="AR204" t="s">
        <v>670</v>
      </c>
      <c r="AS204">
        <v>98.93</v>
      </c>
      <c r="AT204">
        <v>0.78800000000000003</v>
      </c>
      <c r="AU204" t="s">
        <v>63</v>
      </c>
      <c r="AV204" t="s">
        <v>63</v>
      </c>
      <c r="AW204" t="s">
        <v>63</v>
      </c>
      <c r="AX204" t="s">
        <v>63</v>
      </c>
      <c r="AY204" t="s">
        <v>63</v>
      </c>
      <c r="AZ204" t="s">
        <v>63</v>
      </c>
      <c r="BA204" t="s">
        <v>100</v>
      </c>
      <c r="BB204" t="s">
        <v>101</v>
      </c>
      <c r="BC204" t="s">
        <v>63</v>
      </c>
      <c r="BD204" t="s">
        <v>63</v>
      </c>
      <c r="BE204" t="s">
        <v>63</v>
      </c>
      <c r="BF204" t="s">
        <v>63</v>
      </c>
      <c r="BG204" t="s">
        <v>63</v>
      </c>
    </row>
    <row r="205" spans="1:59" x14ac:dyDescent="0.2">
      <c r="A205" t="s">
        <v>702</v>
      </c>
      <c r="B205" t="s">
        <v>620</v>
      </c>
      <c r="C205" t="s">
        <v>609</v>
      </c>
      <c r="D205" s="2">
        <v>3.356042</v>
      </c>
      <c r="E205">
        <v>319</v>
      </c>
      <c r="F205">
        <v>18269</v>
      </c>
      <c r="G205">
        <v>105618</v>
      </c>
      <c r="H205" s="2">
        <v>55.270851795060899</v>
      </c>
      <c r="I205" t="str">
        <f t="shared" si="9"/>
        <v>Medium</v>
      </c>
      <c r="J205" t="str">
        <f t="shared" si="11"/>
        <v>No</v>
      </c>
      <c r="K205">
        <v>3025</v>
      </c>
      <c r="L205">
        <v>1244</v>
      </c>
      <c r="M205" s="2">
        <f t="shared" si="10"/>
        <v>41.123966942148762</v>
      </c>
      <c r="N205">
        <v>219</v>
      </c>
      <c r="O205">
        <v>88.36</v>
      </c>
      <c r="P205">
        <v>83.81</v>
      </c>
      <c r="Q205" t="s">
        <v>55</v>
      </c>
      <c r="R205" t="s">
        <v>56</v>
      </c>
      <c r="S205">
        <v>72</v>
      </c>
      <c r="T205">
        <v>215</v>
      </c>
      <c r="U205">
        <v>125</v>
      </c>
      <c r="V205">
        <v>2</v>
      </c>
      <c r="W205">
        <v>201</v>
      </c>
      <c r="X205">
        <v>12</v>
      </c>
      <c r="Y205">
        <v>0</v>
      </c>
      <c r="Z205">
        <v>0</v>
      </c>
      <c r="AA205">
        <v>0</v>
      </c>
      <c r="AB205">
        <v>98.4</v>
      </c>
      <c r="AC205">
        <v>6.4</v>
      </c>
      <c r="AD205">
        <v>16.670000000000002</v>
      </c>
      <c r="AE205" t="s">
        <v>1265</v>
      </c>
      <c r="AF205" t="s">
        <v>1265</v>
      </c>
      <c r="AG205" t="s">
        <v>1265</v>
      </c>
      <c r="AH205">
        <v>41</v>
      </c>
      <c r="AI205" t="s">
        <v>57</v>
      </c>
      <c r="AJ205" t="s">
        <v>58</v>
      </c>
      <c r="AK205" t="s">
        <v>59</v>
      </c>
      <c r="AL205" t="s">
        <v>60</v>
      </c>
      <c r="AM205" t="s">
        <v>128</v>
      </c>
      <c r="AN205" t="s">
        <v>128</v>
      </c>
      <c r="AO205" t="s">
        <v>703</v>
      </c>
      <c r="AP205" t="s">
        <v>704</v>
      </c>
      <c r="AQ205">
        <v>95</v>
      </c>
      <c r="AR205" t="s">
        <v>705</v>
      </c>
      <c r="AS205">
        <v>99.38</v>
      </c>
      <c r="AT205">
        <v>0.86699999999999999</v>
      </c>
      <c r="AU205" t="s">
        <v>63</v>
      </c>
      <c r="AV205" t="s">
        <v>63</v>
      </c>
      <c r="AW205" t="s">
        <v>63</v>
      </c>
      <c r="AX205" t="s">
        <v>63</v>
      </c>
      <c r="AY205" t="s">
        <v>63</v>
      </c>
      <c r="AZ205" t="s">
        <v>63</v>
      </c>
      <c r="BA205" t="s">
        <v>100</v>
      </c>
      <c r="BB205" t="s">
        <v>101</v>
      </c>
      <c r="BC205" t="s">
        <v>63</v>
      </c>
      <c r="BD205" t="s">
        <v>63</v>
      </c>
      <c r="BE205" t="s">
        <v>63</v>
      </c>
      <c r="BF205" t="s">
        <v>63</v>
      </c>
      <c r="BG205" t="s">
        <v>63</v>
      </c>
    </row>
    <row r="206" spans="1:59" x14ac:dyDescent="0.2">
      <c r="A206" t="s">
        <v>706</v>
      </c>
      <c r="B206" t="s">
        <v>620</v>
      </c>
      <c r="C206" t="s">
        <v>609</v>
      </c>
      <c r="D206" s="2">
        <v>3.843785</v>
      </c>
      <c r="E206">
        <v>405</v>
      </c>
      <c r="F206">
        <v>13688</v>
      </c>
      <c r="G206">
        <v>71867</v>
      </c>
      <c r="H206" s="2">
        <v>59.269105842288198</v>
      </c>
      <c r="I206" t="str">
        <f t="shared" si="9"/>
        <v>High</v>
      </c>
      <c r="J206" t="str">
        <f t="shared" si="11"/>
        <v>No</v>
      </c>
      <c r="K206">
        <v>3672</v>
      </c>
      <c r="L206">
        <v>1342</v>
      </c>
      <c r="M206" s="2">
        <f t="shared" si="10"/>
        <v>36.546840958605664</v>
      </c>
      <c r="N206">
        <v>426</v>
      </c>
      <c r="O206">
        <v>84.72</v>
      </c>
      <c r="P206">
        <v>78.02</v>
      </c>
      <c r="Q206" t="s">
        <v>55</v>
      </c>
      <c r="R206" t="s">
        <v>56</v>
      </c>
      <c r="S206">
        <v>72</v>
      </c>
      <c r="T206">
        <v>215</v>
      </c>
      <c r="U206">
        <v>125</v>
      </c>
      <c r="V206">
        <v>5</v>
      </c>
      <c r="W206">
        <v>201</v>
      </c>
      <c r="X206">
        <v>9</v>
      </c>
      <c r="Y206">
        <v>0</v>
      </c>
      <c r="Z206">
        <v>0</v>
      </c>
      <c r="AA206">
        <v>0</v>
      </c>
      <c r="AB206">
        <v>97.53</v>
      </c>
      <c r="AC206">
        <v>4.2699999999999996</v>
      </c>
      <c r="AD206">
        <v>0</v>
      </c>
      <c r="AE206" t="s">
        <v>1265</v>
      </c>
      <c r="AF206" t="s">
        <v>1264</v>
      </c>
      <c r="AG206" t="s">
        <v>1264</v>
      </c>
      <c r="AH206">
        <v>45</v>
      </c>
      <c r="AI206" t="s">
        <v>57</v>
      </c>
      <c r="AJ206" t="s">
        <v>58</v>
      </c>
      <c r="AK206" t="s">
        <v>59</v>
      </c>
      <c r="AL206" t="s">
        <v>60</v>
      </c>
      <c r="AM206" t="s">
        <v>128</v>
      </c>
      <c r="AN206" t="s">
        <v>621</v>
      </c>
      <c r="AO206" t="s">
        <v>625</v>
      </c>
      <c r="AP206" t="s">
        <v>626</v>
      </c>
      <c r="AQ206">
        <v>95</v>
      </c>
      <c r="AR206" t="s">
        <v>627</v>
      </c>
      <c r="AS206">
        <v>99.26</v>
      </c>
      <c r="AT206">
        <v>0.86199999999999999</v>
      </c>
      <c r="AU206" t="s">
        <v>63</v>
      </c>
      <c r="AV206" t="s">
        <v>63</v>
      </c>
      <c r="AW206" t="s">
        <v>63</v>
      </c>
      <c r="AX206" t="s">
        <v>63</v>
      </c>
      <c r="AY206" t="s">
        <v>63</v>
      </c>
      <c r="AZ206" t="s">
        <v>63</v>
      </c>
      <c r="BA206" t="s">
        <v>100</v>
      </c>
      <c r="BB206" t="s">
        <v>101</v>
      </c>
      <c r="BC206" t="s">
        <v>63</v>
      </c>
      <c r="BD206" t="s">
        <v>63</v>
      </c>
      <c r="BE206" t="s">
        <v>63</v>
      </c>
      <c r="BF206" t="s">
        <v>63</v>
      </c>
      <c r="BG206" t="s">
        <v>63</v>
      </c>
    </row>
    <row r="207" spans="1:59" x14ac:dyDescent="0.2">
      <c r="A207" t="s">
        <v>707</v>
      </c>
      <c r="B207" t="s">
        <v>620</v>
      </c>
      <c r="C207" t="s">
        <v>609</v>
      </c>
      <c r="D207" s="2">
        <v>3.375642</v>
      </c>
      <c r="E207">
        <v>285</v>
      </c>
      <c r="F207">
        <v>18905</v>
      </c>
      <c r="G207">
        <v>60362</v>
      </c>
      <c r="H207" s="2">
        <v>56.610387001939102</v>
      </c>
      <c r="I207" t="str">
        <f t="shared" si="9"/>
        <v>Medium</v>
      </c>
      <c r="J207" t="str">
        <f t="shared" si="11"/>
        <v>No</v>
      </c>
      <c r="K207">
        <v>3091</v>
      </c>
      <c r="L207">
        <v>1120</v>
      </c>
      <c r="M207" s="2">
        <f t="shared" si="10"/>
        <v>36.234228405046906</v>
      </c>
      <c r="N207">
        <v>254</v>
      </c>
      <c r="O207">
        <v>89.75</v>
      </c>
      <c r="P207">
        <v>84.71</v>
      </c>
      <c r="Q207" t="s">
        <v>55</v>
      </c>
      <c r="R207" t="s">
        <v>56</v>
      </c>
      <c r="S207">
        <v>72</v>
      </c>
      <c r="T207">
        <v>215</v>
      </c>
      <c r="U207">
        <v>125</v>
      </c>
      <c r="V207">
        <v>12</v>
      </c>
      <c r="W207">
        <v>194</v>
      </c>
      <c r="X207">
        <v>9</v>
      </c>
      <c r="Y207">
        <v>0</v>
      </c>
      <c r="Z207">
        <v>0</v>
      </c>
      <c r="AA207">
        <v>0</v>
      </c>
      <c r="AB207">
        <v>92.37</v>
      </c>
      <c r="AC207">
        <v>5.6</v>
      </c>
      <c r="AD207">
        <v>0</v>
      </c>
      <c r="AE207" t="s">
        <v>1265</v>
      </c>
      <c r="AF207" t="s">
        <v>1265</v>
      </c>
      <c r="AG207" t="s">
        <v>1264</v>
      </c>
      <c r="AH207">
        <v>42</v>
      </c>
      <c r="AI207" t="s">
        <v>57</v>
      </c>
      <c r="AJ207" t="s">
        <v>58</v>
      </c>
      <c r="AK207" t="s">
        <v>59</v>
      </c>
      <c r="AL207" t="s">
        <v>60</v>
      </c>
      <c r="AM207" t="s">
        <v>120</v>
      </c>
      <c r="AN207" t="s">
        <v>120</v>
      </c>
      <c r="AO207" t="s">
        <v>708</v>
      </c>
      <c r="AP207" t="s">
        <v>709</v>
      </c>
      <c r="AQ207">
        <v>95</v>
      </c>
      <c r="AR207" t="s">
        <v>710</v>
      </c>
      <c r="AS207">
        <v>99.7</v>
      </c>
      <c r="AT207">
        <v>0.86299999999999999</v>
      </c>
      <c r="AU207" t="s">
        <v>63</v>
      </c>
      <c r="AV207" t="s">
        <v>63</v>
      </c>
      <c r="AW207" t="s">
        <v>63</v>
      </c>
      <c r="AX207" t="s">
        <v>63</v>
      </c>
      <c r="AY207" t="s">
        <v>63</v>
      </c>
      <c r="AZ207" t="s">
        <v>63</v>
      </c>
      <c r="BA207" t="s">
        <v>100</v>
      </c>
      <c r="BB207" t="s">
        <v>101</v>
      </c>
      <c r="BC207" t="s">
        <v>63</v>
      </c>
      <c r="BD207" t="s">
        <v>63</v>
      </c>
      <c r="BE207" t="s">
        <v>63</v>
      </c>
      <c r="BF207" t="s">
        <v>63</v>
      </c>
      <c r="BG207" t="s">
        <v>63</v>
      </c>
    </row>
    <row r="208" spans="1:59" x14ac:dyDescent="0.2">
      <c r="A208" t="s">
        <v>696</v>
      </c>
      <c r="B208" t="s">
        <v>620</v>
      </c>
      <c r="C208" t="s">
        <v>609</v>
      </c>
      <c r="D208" s="2">
        <v>2.991511</v>
      </c>
      <c r="E208">
        <v>567</v>
      </c>
      <c r="F208">
        <v>5735</v>
      </c>
      <c r="G208">
        <v>26628</v>
      </c>
      <c r="H208" s="2">
        <v>59.795601620719403</v>
      </c>
      <c r="I208" t="str">
        <f t="shared" si="9"/>
        <v>Medium</v>
      </c>
      <c r="J208" t="str">
        <f t="shared" si="11"/>
        <v>No</v>
      </c>
      <c r="K208">
        <v>2836</v>
      </c>
      <c r="L208">
        <v>897</v>
      </c>
      <c r="M208" s="2">
        <f t="shared" si="10"/>
        <v>31.629055007052187</v>
      </c>
      <c r="N208">
        <v>400</v>
      </c>
      <c r="O208">
        <v>83.08</v>
      </c>
      <c r="P208">
        <v>73.42</v>
      </c>
      <c r="Q208" t="s">
        <v>55</v>
      </c>
      <c r="R208" t="s">
        <v>56</v>
      </c>
      <c r="S208">
        <v>72</v>
      </c>
      <c r="T208">
        <v>215</v>
      </c>
      <c r="U208">
        <v>125</v>
      </c>
      <c r="V208">
        <v>38</v>
      </c>
      <c r="W208">
        <v>174</v>
      </c>
      <c r="X208">
        <v>3</v>
      </c>
      <c r="Y208">
        <v>0</v>
      </c>
      <c r="Z208">
        <v>0</v>
      </c>
      <c r="AA208">
        <v>0</v>
      </c>
      <c r="AB208">
        <v>82.23</v>
      </c>
      <c r="AC208">
        <v>0.71</v>
      </c>
      <c r="AD208">
        <v>33.33</v>
      </c>
      <c r="AE208" t="s">
        <v>1265</v>
      </c>
      <c r="AF208" t="s">
        <v>1265</v>
      </c>
      <c r="AG208" t="s">
        <v>1264</v>
      </c>
      <c r="AH208">
        <v>33</v>
      </c>
      <c r="AI208" t="s">
        <v>57</v>
      </c>
      <c r="AJ208" t="s">
        <v>58</v>
      </c>
      <c r="AK208" t="s">
        <v>59</v>
      </c>
      <c r="AL208" t="s">
        <v>60</v>
      </c>
      <c r="AM208" t="s">
        <v>137</v>
      </c>
      <c r="AN208" t="s">
        <v>137</v>
      </c>
      <c r="AO208" t="s">
        <v>695</v>
      </c>
      <c r="AP208" t="s">
        <v>696</v>
      </c>
      <c r="AQ208">
        <v>95</v>
      </c>
      <c r="AR208" t="s">
        <v>697</v>
      </c>
      <c r="AS208">
        <v>100</v>
      </c>
      <c r="AT208">
        <v>0.98899999999999999</v>
      </c>
      <c r="AU208" t="s">
        <v>63</v>
      </c>
      <c r="AV208" t="s">
        <v>63</v>
      </c>
      <c r="AW208" t="s">
        <v>63</v>
      </c>
      <c r="AX208" t="s">
        <v>63</v>
      </c>
      <c r="AY208" t="s">
        <v>63</v>
      </c>
      <c r="AZ208" t="s">
        <v>63</v>
      </c>
      <c r="BA208" t="s">
        <v>100</v>
      </c>
      <c r="BB208" t="s">
        <v>101</v>
      </c>
      <c r="BC208" t="s">
        <v>63</v>
      </c>
      <c r="BD208" t="s">
        <v>63</v>
      </c>
      <c r="BE208" t="s">
        <v>63</v>
      </c>
      <c r="BF208" t="s">
        <v>63</v>
      </c>
      <c r="BG208" t="s">
        <v>63</v>
      </c>
    </row>
    <row r="209" spans="1:59" x14ac:dyDescent="0.2">
      <c r="A209" t="s">
        <v>711</v>
      </c>
      <c r="B209" t="s">
        <v>620</v>
      </c>
      <c r="C209" t="s">
        <v>609</v>
      </c>
      <c r="D209" s="2">
        <v>3.0617380000000001</v>
      </c>
      <c r="E209">
        <v>481</v>
      </c>
      <c r="F209">
        <v>7856</v>
      </c>
      <c r="G209">
        <v>30695</v>
      </c>
      <c r="H209" s="2">
        <v>57.322605657309701</v>
      </c>
      <c r="I209" t="str">
        <f t="shared" si="9"/>
        <v>Medium</v>
      </c>
      <c r="J209" t="str">
        <f t="shared" si="11"/>
        <v>No</v>
      </c>
      <c r="K209">
        <v>2916</v>
      </c>
      <c r="L209">
        <v>1013</v>
      </c>
      <c r="M209" s="2">
        <f t="shared" si="10"/>
        <v>34.739368998628258</v>
      </c>
      <c r="N209">
        <v>333</v>
      </c>
      <c r="O209">
        <v>87.8</v>
      </c>
      <c r="P209">
        <v>80.239999999999995</v>
      </c>
      <c r="Q209" t="s">
        <v>55</v>
      </c>
      <c r="R209" t="s">
        <v>56</v>
      </c>
      <c r="S209">
        <v>72</v>
      </c>
      <c r="T209">
        <v>215</v>
      </c>
      <c r="U209">
        <v>125</v>
      </c>
      <c r="V209">
        <v>31</v>
      </c>
      <c r="W209">
        <v>172</v>
      </c>
      <c r="X209">
        <v>12</v>
      </c>
      <c r="Y209">
        <v>0</v>
      </c>
      <c r="Z209">
        <v>0</v>
      </c>
      <c r="AA209">
        <v>0</v>
      </c>
      <c r="AB209">
        <v>86.04</v>
      </c>
      <c r="AC209">
        <v>7.49</v>
      </c>
      <c r="AD209">
        <v>41.67</v>
      </c>
      <c r="AE209" t="s">
        <v>1265</v>
      </c>
      <c r="AF209" t="s">
        <v>1264</v>
      </c>
      <c r="AG209" t="s">
        <v>1264</v>
      </c>
      <c r="AH209">
        <v>32</v>
      </c>
      <c r="AI209" t="s">
        <v>57</v>
      </c>
      <c r="AJ209" t="s">
        <v>58</v>
      </c>
      <c r="AK209" t="s">
        <v>59</v>
      </c>
      <c r="AL209" t="s">
        <v>60</v>
      </c>
      <c r="AM209" t="s">
        <v>120</v>
      </c>
      <c r="AN209" t="s">
        <v>120</v>
      </c>
      <c r="AO209" t="s">
        <v>610</v>
      </c>
      <c r="AP209" t="s">
        <v>611</v>
      </c>
      <c r="AQ209">
        <v>95</v>
      </c>
      <c r="AR209" t="s">
        <v>612</v>
      </c>
      <c r="AS209">
        <v>98.49</v>
      </c>
      <c r="AT209">
        <v>0.70399999999999996</v>
      </c>
      <c r="AU209" t="s">
        <v>63</v>
      </c>
      <c r="AV209" t="s">
        <v>63</v>
      </c>
      <c r="AW209" t="s">
        <v>63</v>
      </c>
      <c r="AX209" t="s">
        <v>63</v>
      </c>
      <c r="AY209" t="s">
        <v>63</v>
      </c>
      <c r="AZ209" t="s">
        <v>63</v>
      </c>
      <c r="BA209" t="s">
        <v>100</v>
      </c>
      <c r="BB209" t="s">
        <v>101</v>
      </c>
      <c r="BC209" t="s">
        <v>63</v>
      </c>
      <c r="BD209" t="s">
        <v>63</v>
      </c>
      <c r="BE209" t="s">
        <v>63</v>
      </c>
      <c r="BF209" t="s">
        <v>63</v>
      </c>
      <c r="BG209" t="s">
        <v>63</v>
      </c>
    </row>
    <row r="210" spans="1:59" x14ac:dyDescent="0.2">
      <c r="A210" t="s">
        <v>712</v>
      </c>
      <c r="B210" t="s">
        <v>620</v>
      </c>
      <c r="C210" t="s">
        <v>609</v>
      </c>
      <c r="D210" s="2">
        <v>2.5528050000000002</v>
      </c>
      <c r="E210">
        <v>281</v>
      </c>
      <c r="F210">
        <v>14666</v>
      </c>
      <c r="G210">
        <v>84989</v>
      </c>
      <c r="H210" s="2">
        <v>59.939556683726202</v>
      </c>
      <c r="I210" t="str">
        <f t="shared" si="9"/>
        <v>Medium</v>
      </c>
      <c r="J210" t="str">
        <f t="shared" si="11"/>
        <v>No</v>
      </c>
      <c r="K210">
        <v>2352</v>
      </c>
      <c r="L210">
        <v>954</v>
      </c>
      <c r="M210" s="2">
        <f t="shared" si="10"/>
        <v>40.561224489795919</v>
      </c>
      <c r="N210">
        <v>200</v>
      </c>
      <c r="O210">
        <v>88.05</v>
      </c>
      <c r="P210">
        <v>82.71</v>
      </c>
      <c r="Q210" t="s">
        <v>55</v>
      </c>
      <c r="R210" t="s">
        <v>56</v>
      </c>
      <c r="S210">
        <v>72</v>
      </c>
      <c r="T210">
        <v>215</v>
      </c>
      <c r="U210">
        <v>125</v>
      </c>
      <c r="V210">
        <v>55</v>
      </c>
      <c r="W210">
        <v>153</v>
      </c>
      <c r="X210">
        <v>7</v>
      </c>
      <c r="Y210">
        <v>0</v>
      </c>
      <c r="Z210">
        <v>0</v>
      </c>
      <c r="AA210">
        <v>0</v>
      </c>
      <c r="AB210">
        <v>80.05</v>
      </c>
      <c r="AC210">
        <v>3.6</v>
      </c>
      <c r="AD210">
        <v>0</v>
      </c>
      <c r="AE210" t="s">
        <v>1264</v>
      </c>
      <c r="AF210" t="s">
        <v>1265</v>
      </c>
      <c r="AG210" t="s">
        <v>1264</v>
      </c>
      <c r="AH210">
        <v>39</v>
      </c>
      <c r="AI210" t="s">
        <v>57</v>
      </c>
      <c r="AJ210" t="s">
        <v>58</v>
      </c>
      <c r="AK210" t="s">
        <v>59</v>
      </c>
      <c r="AL210" t="s">
        <v>60</v>
      </c>
      <c r="AM210" t="s">
        <v>110</v>
      </c>
      <c r="AN210" t="s">
        <v>110</v>
      </c>
      <c r="AO210" t="s">
        <v>677</v>
      </c>
      <c r="AP210" t="s">
        <v>678</v>
      </c>
      <c r="AQ210">
        <v>95</v>
      </c>
      <c r="AR210" t="s">
        <v>679</v>
      </c>
      <c r="AS210">
        <v>98.98</v>
      </c>
      <c r="AT210">
        <v>0.68500000000000005</v>
      </c>
      <c r="AU210" t="s">
        <v>63</v>
      </c>
      <c r="AV210" t="s">
        <v>63</v>
      </c>
      <c r="AW210" t="s">
        <v>63</v>
      </c>
      <c r="AX210" t="s">
        <v>63</v>
      </c>
      <c r="AY210" t="s">
        <v>63</v>
      </c>
      <c r="AZ210" t="s">
        <v>63</v>
      </c>
      <c r="BA210" t="s">
        <v>100</v>
      </c>
      <c r="BB210" t="s">
        <v>101</v>
      </c>
      <c r="BC210" t="s">
        <v>63</v>
      </c>
      <c r="BD210" t="s">
        <v>63</v>
      </c>
      <c r="BE210" t="s">
        <v>63</v>
      </c>
      <c r="BF210" t="s">
        <v>63</v>
      </c>
      <c r="BG210" t="s">
        <v>63</v>
      </c>
    </row>
    <row r="211" spans="1:59" x14ac:dyDescent="0.2">
      <c r="A211" t="s">
        <v>692</v>
      </c>
      <c r="B211" t="s">
        <v>620</v>
      </c>
      <c r="C211" t="s">
        <v>609</v>
      </c>
      <c r="D211" s="2">
        <v>3.8968039999999999</v>
      </c>
      <c r="E211">
        <v>439</v>
      </c>
      <c r="F211">
        <v>11723</v>
      </c>
      <c r="G211">
        <v>87854</v>
      </c>
      <c r="H211" s="2">
        <v>65.017229503972899</v>
      </c>
      <c r="I211" t="str">
        <f t="shared" si="9"/>
        <v>High</v>
      </c>
      <c r="J211" t="str">
        <f t="shared" si="11"/>
        <v>No</v>
      </c>
      <c r="K211">
        <v>3592</v>
      </c>
      <c r="L211">
        <v>1202</v>
      </c>
      <c r="M211" s="2">
        <f t="shared" si="10"/>
        <v>33.463251670378618</v>
      </c>
      <c r="N211">
        <v>342</v>
      </c>
      <c r="O211">
        <v>88.39</v>
      </c>
      <c r="P211">
        <v>81.93</v>
      </c>
      <c r="Q211" t="s">
        <v>55</v>
      </c>
      <c r="R211" t="s">
        <v>56</v>
      </c>
      <c r="S211">
        <v>72</v>
      </c>
      <c r="T211">
        <v>215</v>
      </c>
      <c r="U211">
        <v>125</v>
      </c>
      <c r="V211">
        <v>9</v>
      </c>
      <c r="W211">
        <v>202</v>
      </c>
      <c r="X211">
        <v>4</v>
      </c>
      <c r="Y211">
        <v>0</v>
      </c>
      <c r="Z211">
        <v>0</v>
      </c>
      <c r="AA211">
        <v>0</v>
      </c>
      <c r="AB211">
        <v>96</v>
      </c>
      <c r="AC211">
        <v>2.8</v>
      </c>
      <c r="AD211">
        <v>0</v>
      </c>
      <c r="AE211" t="s">
        <v>1265</v>
      </c>
      <c r="AF211" t="s">
        <v>1265</v>
      </c>
      <c r="AG211" t="s">
        <v>1264</v>
      </c>
      <c r="AH211">
        <v>40</v>
      </c>
      <c r="AI211" t="s">
        <v>57</v>
      </c>
      <c r="AJ211" t="s">
        <v>58</v>
      </c>
      <c r="AK211" t="s">
        <v>59</v>
      </c>
      <c r="AL211" t="s">
        <v>60</v>
      </c>
      <c r="AM211" t="s">
        <v>124</v>
      </c>
      <c r="AN211" t="s">
        <v>124</v>
      </c>
      <c r="AO211" t="s">
        <v>691</v>
      </c>
      <c r="AP211" t="s">
        <v>692</v>
      </c>
      <c r="AQ211">
        <v>95</v>
      </c>
      <c r="AR211" t="s">
        <v>693</v>
      </c>
      <c r="AS211">
        <v>100</v>
      </c>
      <c r="AT211">
        <v>0.98499999999999999</v>
      </c>
      <c r="AU211" t="s">
        <v>63</v>
      </c>
      <c r="AV211" t="s">
        <v>63</v>
      </c>
      <c r="AW211" t="s">
        <v>63</v>
      </c>
      <c r="AX211" t="s">
        <v>63</v>
      </c>
      <c r="AY211" t="s">
        <v>63</v>
      </c>
      <c r="AZ211" t="s">
        <v>63</v>
      </c>
      <c r="BA211" t="s">
        <v>100</v>
      </c>
      <c r="BB211" t="s">
        <v>101</v>
      </c>
      <c r="BC211" t="s">
        <v>63</v>
      </c>
      <c r="BD211" t="s">
        <v>63</v>
      </c>
      <c r="BE211" t="s">
        <v>63</v>
      </c>
      <c r="BF211" t="s">
        <v>63</v>
      </c>
      <c r="BG211" t="s">
        <v>63</v>
      </c>
    </row>
    <row r="212" spans="1:59" x14ac:dyDescent="0.2">
      <c r="A212" t="s">
        <v>713</v>
      </c>
      <c r="B212" t="s">
        <v>620</v>
      </c>
      <c r="C212" t="s">
        <v>609</v>
      </c>
      <c r="D212" s="2">
        <v>3.1240019999999999</v>
      </c>
      <c r="E212">
        <v>590</v>
      </c>
      <c r="F212">
        <v>5764</v>
      </c>
      <c r="G212">
        <v>25082</v>
      </c>
      <c r="H212" s="2">
        <v>60.3733288262939</v>
      </c>
      <c r="I212" t="str">
        <f t="shared" si="9"/>
        <v>Medium</v>
      </c>
      <c r="J212" t="str">
        <f t="shared" si="11"/>
        <v>No</v>
      </c>
      <c r="K212">
        <v>2900</v>
      </c>
      <c r="L212">
        <v>1031</v>
      </c>
      <c r="M212" s="2">
        <f t="shared" si="10"/>
        <v>35.551724137931032</v>
      </c>
      <c r="N212">
        <v>426</v>
      </c>
      <c r="O212">
        <v>84.1</v>
      </c>
      <c r="P212">
        <v>73.790000000000006</v>
      </c>
      <c r="Q212" t="s">
        <v>55</v>
      </c>
      <c r="R212" t="s">
        <v>56</v>
      </c>
      <c r="S212">
        <v>72</v>
      </c>
      <c r="T212">
        <v>215</v>
      </c>
      <c r="U212">
        <v>125</v>
      </c>
      <c r="V212">
        <v>34</v>
      </c>
      <c r="W212">
        <v>174</v>
      </c>
      <c r="X212">
        <v>5</v>
      </c>
      <c r="Y212">
        <v>2</v>
      </c>
      <c r="Z212">
        <v>0</v>
      </c>
      <c r="AA212">
        <v>0</v>
      </c>
      <c r="AB212">
        <v>84.85</v>
      </c>
      <c r="AC212">
        <v>7.2</v>
      </c>
      <c r="AD212">
        <v>36.36</v>
      </c>
      <c r="AE212" t="s">
        <v>1265</v>
      </c>
      <c r="AF212" t="s">
        <v>1265</v>
      </c>
      <c r="AG212" t="s">
        <v>1264</v>
      </c>
      <c r="AH212">
        <v>40</v>
      </c>
      <c r="AI212" t="s">
        <v>57</v>
      </c>
      <c r="AJ212" t="s">
        <v>58</v>
      </c>
      <c r="AK212" t="s">
        <v>59</v>
      </c>
      <c r="AL212" t="s">
        <v>60</v>
      </c>
      <c r="AM212" t="s">
        <v>137</v>
      </c>
      <c r="AN212" t="s">
        <v>137</v>
      </c>
      <c r="AO212" t="s">
        <v>695</v>
      </c>
      <c r="AP212" t="s">
        <v>696</v>
      </c>
      <c r="AQ212">
        <v>95</v>
      </c>
      <c r="AR212" t="s">
        <v>697</v>
      </c>
      <c r="AS212">
        <v>97.99</v>
      </c>
      <c r="AT212">
        <v>0.66200000000000003</v>
      </c>
      <c r="AU212" t="s">
        <v>63</v>
      </c>
      <c r="AV212" t="s">
        <v>63</v>
      </c>
      <c r="AW212" t="s">
        <v>63</v>
      </c>
      <c r="AX212" t="s">
        <v>63</v>
      </c>
      <c r="AY212" t="s">
        <v>63</v>
      </c>
      <c r="AZ212" t="s">
        <v>63</v>
      </c>
      <c r="BA212" t="s">
        <v>100</v>
      </c>
      <c r="BB212" t="s">
        <v>101</v>
      </c>
      <c r="BC212" t="s">
        <v>63</v>
      </c>
      <c r="BD212" t="s">
        <v>63</v>
      </c>
      <c r="BE212" t="s">
        <v>63</v>
      </c>
      <c r="BF212" t="s">
        <v>63</v>
      </c>
      <c r="BG212" t="s">
        <v>63</v>
      </c>
    </row>
    <row r="213" spans="1:59" x14ac:dyDescent="0.2">
      <c r="A213" t="s">
        <v>714</v>
      </c>
      <c r="B213" t="s">
        <v>620</v>
      </c>
      <c r="C213" t="s">
        <v>609</v>
      </c>
      <c r="D213" s="2">
        <v>2.9370910000000001</v>
      </c>
      <c r="E213">
        <v>380</v>
      </c>
      <c r="F213">
        <v>9865</v>
      </c>
      <c r="G213">
        <v>42433</v>
      </c>
      <c r="H213" s="2">
        <v>57.4188882809555</v>
      </c>
      <c r="I213" t="str">
        <f t="shared" si="9"/>
        <v>High</v>
      </c>
      <c r="J213" t="str">
        <f t="shared" si="11"/>
        <v>No</v>
      </c>
      <c r="K213">
        <v>2762</v>
      </c>
      <c r="L213">
        <v>985</v>
      </c>
      <c r="M213" s="2">
        <f t="shared" si="10"/>
        <v>35.662563359884139</v>
      </c>
      <c r="N213">
        <v>278</v>
      </c>
      <c r="O213">
        <v>88.99</v>
      </c>
      <c r="P213">
        <v>82.08</v>
      </c>
      <c r="Q213" t="s">
        <v>55</v>
      </c>
      <c r="R213" t="s">
        <v>56</v>
      </c>
      <c r="S213">
        <v>72</v>
      </c>
      <c r="T213">
        <v>215</v>
      </c>
      <c r="U213">
        <v>125</v>
      </c>
      <c r="V213">
        <v>11</v>
      </c>
      <c r="W213">
        <v>194</v>
      </c>
      <c r="X213">
        <v>10</v>
      </c>
      <c r="Y213">
        <v>0</v>
      </c>
      <c r="Z213">
        <v>0</v>
      </c>
      <c r="AA213">
        <v>0</v>
      </c>
      <c r="AB213">
        <v>93.97</v>
      </c>
      <c r="AC213">
        <v>4.6500000000000004</v>
      </c>
      <c r="AD213">
        <v>30</v>
      </c>
      <c r="AE213" t="s">
        <v>1265</v>
      </c>
      <c r="AF213" t="s">
        <v>1265</v>
      </c>
      <c r="AG213" t="s">
        <v>1264</v>
      </c>
      <c r="AH213">
        <v>30</v>
      </c>
      <c r="AI213" t="s">
        <v>57</v>
      </c>
      <c r="AJ213" t="s">
        <v>58</v>
      </c>
      <c r="AK213" t="s">
        <v>59</v>
      </c>
      <c r="AL213" t="s">
        <v>60</v>
      </c>
      <c r="AM213" t="s">
        <v>120</v>
      </c>
      <c r="AN213" t="s">
        <v>120</v>
      </c>
      <c r="AO213" t="s">
        <v>610</v>
      </c>
      <c r="AP213" t="s">
        <v>611</v>
      </c>
      <c r="AQ213">
        <v>95</v>
      </c>
      <c r="AR213" t="s">
        <v>612</v>
      </c>
      <c r="AS213">
        <v>99.09</v>
      </c>
      <c r="AT213">
        <v>0.78900000000000003</v>
      </c>
      <c r="AU213" t="s">
        <v>63</v>
      </c>
      <c r="AV213" t="s">
        <v>63</v>
      </c>
      <c r="AW213" t="s">
        <v>63</v>
      </c>
      <c r="AX213" t="s">
        <v>63</v>
      </c>
      <c r="AY213" t="s">
        <v>63</v>
      </c>
      <c r="AZ213" t="s">
        <v>63</v>
      </c>
      <c r="BA213" t="s">
        <v>100</v>
      </c>
      <c r="BB213" t="s">
        <v>101</v>
      </c>
      <c r="BC213" t="s">
        <v>63</v>
      </c>
      <c r="BD213" t="s">
        <v>63</v>
      </c>
      <c r="BE213" t="s">
        <v>63</v>
      </c>
      <c r="BF213" t="s">
        <v>63</v>
      </c>
      <c r="BG213" t="s">
        <v>63</v>
      </c>
    </row>
    <row r="214" spans="1:59" x14ac:dyDescent="0.2">
      <c r="A214" t="s">
        <v>715</v>
      </c>
      <c r="B214" t="s">
        <v>620</v>
      </c>
      <c r="C214" t="s">
        <v>609</v>
      </c>
      <c r="D214" s="2">
        <v>2.636171</v>
      </c>
      <c r="E214">
        <v>465</v>
      </c>
      <c r="F214">
        <v>6596</v>
      </c>
      <c r="G214">
        <v>19169</v>
      </c>
      <c r="H214" s="2">
        <v>63.355374139234499</v>
      </c>
      <c r="I214" t="str">
        <f t="shared" si="9"/>
        <v>Medium</v>
      </c>
      <c r="J214" t="str">
        <f t="shared" si="11"/>
        <v>No</v>
      </c>
      <c r="K214">
        <v>2477</v>
      </c>
      <c r="L214">
        <v>685</v>
      </c>
      <c r="M214" s="2">
        <f t="shared" si="10"/>
        <v>27.654420670165525</v>
      </c>
      <c r="N214">
        <v>356</v>
      </c>
      <c r="O214">
        <v>84.96</v>
      </c>
      <c r="P214">
        <v>75.150000000000006</v>
      </c>
      <c r="Q214" t="s">
        <v>55</v>
      </c>
      <c r="R214" t="s">
        <v>56</v>
      </c>
      <c r="S214">
        <v>72</v>
      </c>
      <c r="T214">
        <v>215</v>
      </c>
      <c r="U214">
        <v>125</v>
      </c>
      <c r="V214">
        <v>112</v>
      </c>
      <c r="W214">
        <v>91</v>
      </c>
      <c r="X214">
        <v>12</v>
      </c>
      <c r="Y214">
        <v>0</v>
      </c>
      <c r="Z214">
        <v>0</v>
      </c>
      <c r="AA214">
        <v>0</v>
      </c>
      <c r="AB214">
        <v>52.08</v>
      </c>
      <c r="AC214">
        <v>7.2</v>
      </c>
      <c r="AD214">
        <v>33.33</v>
      </c>
      <c r="AE214" t="s">
        <v>1265</v>
      </c>
      <c r="AF214" t="s">
        <v>1265</v>
      </c>
      <c r="AG214" t="s">
        <v>1265</v>
      </c>
      <c r="AH214">
        <v>38</v>
      </c>
      <c r="AI214" t="s">
        <v>57</v>
      </c>
      <c r="AJ214" t="s">
        <v>58</v>
      </c>
      <c r="AK214" t="s">
        <v>59</v>
      </c>
      <c r="AL214" t="s">
        <v>60</v>
      </c>
      <c r="AM214" t="s">
        <v>124</v>
      </c>
      <c r="AN214" t="s">
        <v>124</v>
      </c>
      <c r="AO214">
        <v>0</v>
      </c>
      <c r="AP214" t="s">
        <v>63</v>
      </c>
      <c r="AQ214" t="s">
        <v>63</v>
      </c>
      <c r="AR214" t="s">
        <v>63</v>
      </c>
      <c r="AS214" t="s">
        <v>63</v>
      </c>
      <c r="AT214" t="s">
        <v>63</v>
      </c>
      <c r="AU214" t="s">
        <v>63</v>
      </c>
      <c r="AV214" t="s">
        <v>63</v>
      </c>
      <c r="AW214" t="s">
        <v>63</v>
      </c>
      <c r="AX214" t="s">
        <v>63</v>
      </c>
      <c r="AY214" t="s">
        <v>63</v>
      </c>
      <c r="AZ214" t="s">
        <v>716</v>
      </c>
      <c r="BA214" t="s">
        <v>211</v>
      </c>
      <c r="BB214" t="s">
        <v>68</v>
      </c>
      <c r="BC214" t="s">
        <v>717</v>
      </c>
      <c r="BD214">
        <v>30.11</v>
      </c>
      <c r="BE214">
        <v>11</v>
      </c>
      <c r="BF214">
        <v>0.92730999999999997</v>
      </c>
      <c r="BG214" t="s">
        <v>63</v>
      </c>
    </row>
    <row r="215" spans="1:59" x14ac:dyDescent="0.2">
      <c r="A215" t="s">
        <v>718</v>
      </c>
      <c r="B215" t="s">
        <v>620</v>
      </c>
      <c r="C215" t="s">
        <v>609</v>
      </c>
      <c r="D215" s="2">
        <v>3.4690319999999999</v>
      </c>
      <c r="E215">
        <v>430</v>
      </c>
      <c r="F215">
        <v>10708</v>
      </c>
      <c r="G215">
        <v>34864</v>
      </c>
      <c r="H215" s="2">
        <v>60.285780010100702</v>
      </c>
      <c r="I215" t="str">
        <f t="shared" ref="I215:I278" si="12">IF(AND(AB215&gt;90,AC215&lt;5),"High",IF(AND(AB215&gt;50,AC215&lt;10),"Medium","Low"))</f>
        <v>Medium</v>
      </c>
      <c r="J215" t="str">
        <f t="shared" si="11"/>
        <v>No</v>
      </c>
      <c r="K215">
        <v>3209</v>
      </c>
      <c r="L215">
        <v>1216</v>
      </c>
      <c r="M215" s="2">
        <f t="shared" ref="M215:M278" si="13">L215/K215*100</f>
        <v>37.893424742910561</v>
      </c>
      <c r="N215">
        <v>313</v>
      </c>
      <c r="O215">
        <v>88.23</v>
      </c>
      <c r="P215">
        <v>81.84</v>
      </c>
      <c r="Q215" t="s">
        <v>55</v>
      </c>
      <c r="R215" t="s">
        <v>56</v>
      </c>
      <c r="S215">
        <v>72</v>
      </c>
      <c r="T215">
        <v>215</v>
      </c>
      <c r="U215">
        <v>125</v>
      </c>
      <c r="V215">
        <v>19</v>
      </c>
      <c r="W215">
        <v>187</v>
      </c>
      <c r="X215">
        <v>9</v>
      </c>
      <c r="Y215">
        <v>0</v>
      </c>
      <c r="Z215">
        <v>0</v>
      </c>
      <c r="AA215">
        <v>0</v>
      </c>
      <c r="AB215">
        <v>88</v>
      </c>
      <c r="AC215">
        <v>2.61</v>
      </c>
      <c r="AD215">
        <v>11.11</v>
      </c>
      <c r="AE215" t="s">
        <v>1265</v>
      </c>
      <c r="AF215" t="s">
        <v>1265</v>
      </c>
      <c r="AG215" t="s">
        <v>1265</v>
      </c>
      <c r="AH215">
        <v>31</v>
      </c>
      <c r="AI215" t="s">
        <v>57</v>
      </c>
      <c r="AJ215" t="s">
        <v>58</v>
      </c>
      <c r="AK215" t="s">
        <v>59</v>
      </c>
      <c r="AL215" t="s">
        <v>60</v>
      </c>
      <c r="AM215" t="s">
        <v>132</v>
      </c>
      <c r="AN215" t="s">
        <v>133</v>
      </c>
      <c r="AO215" t="s">
        <v>660</v>
      </c>
      <c r="AP215" t="s">
        <v>661</v>
      </c>
      <c r="AQ215">
        <v>95</v>
      </c>
      <c r="AR215" t="s">
        <v>662</v>
      </c>
      <c r="AS215">
        <v>99.33</v>
      </c>
      <c r="AT215">
        <v>0.88300000000000001</v>
      </c>
      <c r="AU215" t="s">
        <v>63</v>
      </c>
      <c r="AV215" t="s">
        <v>63</v>
      </c>
      <c r="AW215" t="s">
        <v>63</v>
      </c>
      <c r="AX215" t="s">
        <v>63</v>
      </c>
      <c r="AY215" t="s">
        <v>63</v>
      </c>
      <c r="AZ215" t="s">
        <v>63</v>
      </c>
      <c r="BA215" t="s">
        <v>100</v>
      </c>
      <c r="BB215" t="s">
        <v>101</v>
      </c>
      <c r="BC215" t="s">
        <v>63</v>
      </c>
      <c r="BD215" t="s">
        <v>63</v>
      </c>
      <c r="BE215" t="s">
        <v>63</v>
      </c>
      <c r="BF215" t="s">
        <v>63</v>
      </c>
      <c r="BG215" t="s">
        <v>63</v>
      </c>
    </row>
    <row r="216" spans="1:59" x14ac:dyDescent="0.2">
      <c r="A216" t="s">
        <v>719</v>
      </c>
      <c r="B216" t="s">
        <v>620</v>
      </c>
      <c r="C216" t="s">
        <v>609</v>
      </c>
      <c r="D216" s="2">
        <v>2.9464480000000002</v>
      </c>
      <c r="E216">
        <v>182</v>
      </c>
      <c r="F216">
        <v>20803</v>
      </c>
      <c r="G216">
        <v>59395</v>
      </c>
      <c r="H216" s="2">
        <v>64.904997474925693</v>
      </c>
      <c r="I216" t="str">
        <f t="shared" si="12"/>
        <v>Medium</v>
      </c>
      <c r="J216" t="str">
        <f t="shared" si="11"/>
        <v>No</v>
      </c>
      <c r="K216">
        <v>2586</v>
      </c>
      <c r="L216">
        <v>895</v>
      </c>
      <c r="M216" s="2">
        <f t="shared" si="13"/>
        <v>34.609435421500386</v>
      </c>
      <c r="N216">
        <v>191</v>
      </c>
      <c r="O216">
        <v>91.68</v>
      </c>
      <c r="P216">
        <v>86.97</v>
      </c>
      <c r="Q216" t="s">
        <v>166</v>
      </c>
      <c r="R216" t="s">
        <v>190</v>
      </c>
      <c r="S216">
        <v>5449</v>
      </c>
      <c r="T216">
        <v>99</v>
      </c>
      <c r="U216">
        <v>54</v>
      </c>
      <c r="V216">
        <v>66</v>
      </c>
      <c r="W216">
        <v>32</v>
      </c>
      <c r="X216">
        <v>1</v>
      </c>
      <c r="Y216">
        <v>0</v>
      </c>
      <c r="Z216">
        <v>0</v>
      </c>
      <c r="AA216">
        <v>0</v>
      </c>
      <c r="AB216">
        <v>51.85</v>
      </c>
      <c r="AC216">
        <v>1.85</v>
      </c>
      <c r="AD216">
        <v>100</v>
      </c>
      <c r="AE216" t="s">
        <v>1265</v>
      </c>
      <c r="AF216" t="s">
        <v>1265</v>
      </c>
      <c r="AG216" t="s">
        <v>1265</v>
      </c>
      <c r="AH216">
        <v>21</v>
      </c>
      <c r="AI216" t="s">
        <v>57</v>
      </c>
      <c r="AJ216" t="s">
        <v>58</v>
      </c>
      <c r="AK216" t="s">
        <v>59</v>
      </c>
      <c r="AL216" t="s">
        <v>60</v>
      </c>
      <c r="AM216" t="s">
        <v>124</v>
      </c>
      <c r="AN216" t="s">
        <v>124</v>
      </c>
      <c r="AO216">
        <v>0</v>
      </c>
      <c r="AP216" t="s">
        <v>63</v>
      </c>
      <c r="AQ216" t="s">
        <v>63</v>
      </c>
      <c r="AR216" t="s">
        <v>63</v>
      </c>
      <c r="AS216" t="s">
        <v>63</v>
      </c>
      <c r="AT216" t="s">
        <v>63</v>
      </c>
      <c r="AU216" t="s">
        <v>63</v>
      </c>
      <c r="AV216" t="s">
        <v>63</v>
      </c>
      <c r="AW216" t="s">
        <v>63</v>
      </c>
      <c r="AX216" t="s">
        <v>63</v>
      </c>
      <c r="AY216" t="s">
        <v>63</v>
      </c>
      <c r="AZ216" t="s">
        <v>716</v>
      </c>
      <c r="BA216" t="s">
        <v>211</v>
      </c>
      <c r="BB216" t="s">
        <v>68</v>
      </c>
      <c r="BC216" t="s">
        <v>720</v>
      </c>
      <c r="BD216">
        <v>46.47</v>
      </c>
      <c r="BE216">
        <v>11</v>
      </c>
      <c r="BF216">
        <v>0.91946000000000006</v>
      </c>
      <c r="BG216" t="s">
        <v>63</v>
      </c>
    </row>
    <row r="217" spans="1:59" x14ac:dyDescent="0.2">
      <c r="A217" t="s">
        <v>721</v>
      </c>
      <c r="B217" t="s">
        <v>620</v>
      </c>
      <c r="C217" t="s">
        <v>609</v>
      </c>
      <c r="D217" s="2">
        <v>1.5131669999999999</v>
      </c>
      <c r="E217">
        <v>302</v>
      </c>
      <c r="F217">
        <v>5524</v>
      </c>
      <c r="G217">
        <v>19935</v>
      </c>
      <c r="H217" s="2">
        <v>59.564674619523103</v>
      </c>
      <c r="I217" t="str">
        <f t="shared" si="12"/>
        <v>Medium</v>
      </c>
      <c r="J217" t="str">
        <f t="shared" si="11"/>
        <v>No</v>
      </c>
      <c r="K217">
        <v>1424</v>
      </c>
      <c r="L217">
        <v>511</v>
      </c>
      <c r="M217" s="2">
        <f t="shared" si="13"/>
        <v>35.884831460674157</v>
      </c>
      <c r="N217">
        <v>216</v>
      </c>
      <c r="O217">
        <v>83.02</v>
      </c>
      <c r="P217">
        <v>71.75</v>
      </c>
      <c r="Q217" t="s">
        <v>55</v>
      </c>
      <c r="R217" t="s">
        <v>56</v>
      </c>
      <c r="S217">
        <v>72</v>
      </c>
      <c r="T217">
        <v>215</v>
      </c>
      <c r="U217">
        <v>125</v>
      </c>
      <c r="V217">
        <v>70</v>
      </c>
      <c r="W217">
        <v>144</v>
      </c>
      <c r="X217">
        <v>1</v>
      </c>
      <c r="Y217">
        <v>0</v>
      </c>
      <c r="Z217">
        <v>0</v>
      </c>
      <c r="AA217">
        <v>0</v>
      </c>
      <c r="AB217">
        <v>62.45</v>
      </c>
      <c r="AC217">
        <v>0.8</v>
      </c>
      <c r="AD217">
        <v>100</v>
      </c>
      <c r="AE217" t="s">
        <v>1265</v>
      </c>
      <c r="AF217" t="s">
        <v>1265</v>
      </c>
      <c r="AG217" t="s">
        <v>1264</v>
      </c>
      <c r="AH217">
        <v>23</v>
      </c>
      <c r="AI217" t="s">
        <v>57</v>
      </c>
      <c r="AJ217" t="s">
        <v>58</v>
      </c>
      <c r="AK217" t="s">
        <v>59</v>
      </c>
      <c r="AL217" t="s">
        <v>60</v>
      </c>
      <c r="AM217" t="s">
        <v>137</v>
      </c>
      <c r="AN217" t="s">
        <v>137</v>
      </c>
      <c r="AO217" t="s">
        <v>695</v>
      </c>
      <c r="AP217" t="s">
        <v>696</v>
      </c>
      <c r="AQ217">
        <v>95</v>
      </c>
      <c r="AR217" t="s">
        <v>697</v>
      </c>
      <c r="AS217">
        <v>98.47</v>
      </c>
      <c r="AT217">
        <v>0.79900000000000004</v>
      </c>
      <c r="AU217" t="s">
        <v>63</v>
      </c>
      <c r="AV217" t="s">
        <v>63</v>
      </c>
      <c r="AW217" t="s">
        <v>63</v>
      </c>
      <c r="AX217" t="s">
        <v>63</v>
      </c>
      <c r="AY217" t="s">
        <v>63</v>
      </c>
      <c r="AZ217" t="s">
        <v>63</v>
      </c>
      <c r="BA217" t="s">
        <v>100</v>
      </c>
      <c r="BB217" t="s">
        <v>101</v>
      </c>
      <c r="BC217" t="s">
        <v>63</v>
      </c>
      <c r="BD217" t="s">
        <v>63</v>
      </c>
      <c r="BE217" t="s">
        <v>63</v>
      </c>
      <c r="BF217" t="s">
        <v>63</v>
      </c>
      <c r="BG217" t="s">
        <v>63</v>
      </c>
    </row>
    <row r="218" spans="1:59" x14ac:dyDescent="0.2">
      <c r="A218" t="s">
        <v>709</v>
      </c>
      <c r="B218" t="s">
        <v>620</v>
      </c>
      <c r="C218" t="s">
        <v>609</v>
      </c>
      <c r="D218" s="2">
        <v>3.306476</v>
      </c>
      <c r="E218">
        <v>175</v>
      </c>
      <c r="F218">
        <v>35228</v>
      </c>
      <c r="G218">
        <v>172431</v>
      </c>
      <c r="H218" s="2">
        <v>56.981753383360399</v>
      </c>
      <c r="I218" t="str">
        <f t="shared" si="12"/>
        <v>High</v>
      </c>
      <c r="J218" t="str">
        <f t="shared" si="11"/>
        <v>No</v>
      </c>
      <c r="K218">
        <v>2960</v>
      </c>
      <c r="L218">
        <v>1163</v>
      </c>
      <c r="M218" s="2">
        <f t="shared" si="13"/>
        <v>39.29054054054054</v>
      </c>
      <c r="N218">
        <v>155</v>
      </c>
      <c r="O218">
        <v>92.52</v>
      </c>
      <c r="P218">
        <v>89.52</v>
      </c>
      <c r="Q218" t="s">
        <v>55</v>
      </c>
      <c r="R218" t="s">
        <v>56</v>
      </c>
      <c r="S218">
        <v>72</v>
      </c>
      <c r="T218">
        <v>215</v>
      </c>
      <c r="U218">
        <v>125</v>
      </c>
      <c r="V218">
        <v>9</v>
      </c>
      <c r="W218">
        <v>200</v>
      </c>
      <c r="X218">
        <v>6</v>
      </c>
      <c r="Y218">
        <v>0</v>
      </c>
      <c r="Z218">
        <v>0</v>
      </c>
      <c r="AA218">
        <v>0</v>
      </c>
      <c r="AB218">
        <v>98.21</v>
      </c>
      <c r="AC218">
        <v>2.8</v>
      </c>
      <c r="AD218">
        <v>0</v>
      </c>
      <c r="AE218" t="s">
        <v>1265</v>
      </c>
      <c r="AF218" t="s">
        <v>1265</v>
      </c>
      <c r="AG218" t="s">
        <v>1264</v>
      </c>
      <c r="AH218">
        <v>40</v>
      </c>
      <c r="AI218" t="s">
        <v>57</v>
      </c>
      <c r="AJ218" t="s">
        <v>58</v>
      </c>
      <c r="AK218" t="s">
        <v>59</v>
      </c>
      <c r="AL218" t="s">
        <v>60</v>
      </c>
      <c r="AM218" t="s">
        <v>120</v>
      </c>
      <c r="AN218" t="s">
        <v>120</v>
      </c>
      <c r="AO218" t="s">
        <v>708</v>
      </c>
      <c r="AP218" t="s">
        <v>709</v>
      </c>
      <c r="AQ218">
        <v>95</v>
      </c>
      <c r="AR218" t="s">
        <v>710</v>
      </c>
      <c r="AS218">
        <v>100</v>
      </c>
      <c r="AT218">
        <v>0.99299999999999999</v>
      </c>
      <c r="AU218" t="s">
        <v>63</v>
      </c>
      <c r="AV218" t="s">
        <v>63</v>
      </c>
      <c r="AW218" t="s">
        <v>63</v>
      </c>
      <c r="AX218" t="s">
        <v>63</v>
      </c>
      <c r="AY218" t="s">
        <v>63</v>
      </c>
      <c r="AZ218" t="s">
        <v>63</v>
      </c>
      <c r="BA218" t="s">
        <v>100</v>
      </c>
      <c r="BB218" t="s">
        <v>101</v>
      </c>
      <c r="BC218" t="s">
        <v>63</v>
      </c>
      <c r="BD218" t="s">
        <v>63</v>
      </c>
      <c r="BE218" t="s">
        <v>63</v>
      </c>
      <c r="BF218" t="s">
        <v>63</v>
      </c>
      <c r="BG218" t="s">
        <v>63</v>
      </c>
    </row>
    <row r="219" spans="1:59" x14ac:dyDescent="0.2">
      <c r="A219" t="s">
        <v>722</v>
      </c>
      <c r="B219" t="s">
        <v>620</v>
      </c>
      <c r="C219" t="s">
        <v>609</v>
      </c>
      <c r="D219" s="2">
        <v>1.9989809999999999</v>
      </c>
      <c r="E219">
        <v>410</v>
      </c>
      <c r="F219">
        <v>5040</v>
      </c>
      <c r="G219">
        <v>15920</v>
      </c>
      <c r="H219" s="2">
        <v>48.359989414606702</v>
      </c>
      <c r="I219" t="str">
        <f t="shared" si="12"/>
        <v>Medium</v>
      </c>
      <c r="J219" t="str">
        <f t="shared" si="11"/>
        <v>No</v>
      </c>
      <c r="K219">
        <v>1724</v>
      </c>
      <c r="L219">
        <v>618</v>
      </c>
      <c r="M219" s="2">
        <f t="shared" si="13"/>
        <v>35.84686774941995</v>
      </c>
      <c r="N219">
        <v>276</v>
      </c>
      <c r="O219">
        <v>78.52</v>
      </c>
      <c r="P219">
        <v>67.89</v>
      </c>
      <c r="Q219" t="s">
        <v>55</v>
      </c>
      <c r="R219" t="s">
        <v>56</v>
      </c>
      <c r="S219">
        <v>72</v>
      </c>
      <c r="T219">
        <v>215</v>
      </c>
      <c r="U219">
        <v>125</v>
      </c>
      <c r="V219">
        <v>116</v>
      </c>
      <c r="W219">
        <v>99</v>
      </c>
      <c r="X219">
        <v>0</v>
      </c>
      <c r="Y219">
        <v>0</v>
      </c>
      <c r="Z219">
        <v>0</v>
      </c>
      <c r="AA219">
        <v>0</v>
      </c>
      <c r="AB219">
        <v>54.83</v>
      </c>
      <c r="AC219">
        <v>0</v>
      </c>
      <c r="AD219">
        <v>0</v>
      </c>
      <c r="AE219" t="s">
        <v>1265</v>
      </c>
      <c r="AF219" t="s">
        <v>1265</v>
      </c>
      <c r="AG219" t="s">
        <v>1265</v>
      </c>
      <c r="AH219">
        <v>20</v>
      </c>
      <c r="AI219" t="s">
        <v>57</v>
      </c>
      <c r="AJ219" t="s">
        <v>58</v>
      </c>
      <c r="AK219" t="s">
        <v>59</v>
      </c>
      <c r="AL219" t="s">
        <v>60</v>
      </c>
      <c r="AM219" t="s">
        <v>61</v>
      </c>
      <c r="AN219" t="s">
        <v>723</v>
      </c>
      <c r="AO219" t="s">
        <v>724</v>
      </c>
      <c r="AP219" t="s">
        <v>722</v>
      </c>
      <c r="AQ219">
        <v>95</v>
      </c>
      <c r="AR219" t="s">
        <v>725</v>
      </c>
      <c r="AS219">
        <v>100</v>
      </c>
      <c r="AT219">
        <v>0.98299999999999998</v>
      </c>
      <c r="AU219" t="s">
        <v>63</v>
      </c>
      <c r="AV219" t="s">
        <v>63</v>
      </c>
      <c r="AW219" t="s">
        <v>63</v>
      </c>
      <c r="AX219" t="s">
        <v>63</v>
      </c>
      <c r="AY219" t="s">
        <v>63</v>
      </c>
      <c r="AZ219" t="s">
        <v>63</v>
      </c>
      <c r="BA219" t="s">
        <v>100</v>
      </c>
      <c r="BB219" t="s">
        <v>101</v>
      </c>
      <c r="BC219" t="s">
        <v>63</v>
      </c>
      <c r="BD219" t="s">
        <v>63</v>
      </c>
      <c r="BE219" t="s">
        <v>63</v>
      </c>
      <c r="BF219" t="s">
        <v>63</v>
      </c>
      <c r="BG219" t="s">
        <v>63</v>
      </c>
    </row>
    <row r="220" spans="1:59" x14ac:dyDescent="0.2">
      <c r="A220" t="s">
        <v>726</v>
      </c>
      <c r="B220" t="s">
        <v>620</v>
      </c>
      <c r="C220" t="s">
        <v>609</v>
      </c>
      <c r="D220" s="2">
        <v>3.443727</v>
      </c>
      <c r="E220">
        <v>566</v>
      </c>
      <c r="F220">
        <v>7163</v>
      </c>
      <c r="G220">
        <v>32756</v>
      </c>
      <c r="H220" s="2">
        <v>64.856999407908901</v>
      </c>
      <c r="I220" t="str">
        <f t="shared" si="12"/>
        <v>Medium</v>
      </c>
      <c r="J220" t="str">
        <f t="shared" si="11"/>
        <v>No</v>
      </c>
      <c r="K220">
        <v>3176</v>
      </c>
      <c r="L220">
        <v>1100</v>
      </c>
      <c r="M220" s="2">
        <f t="shared" si="13"/>
        <v>34.634760705289672</v>
      </c>
      <c r="N220">
        <v>422</v>
      </c>
      <c r="O220">
        <v>85.9</v>
      </c>
      <c r="P220">
        <v>77.19</v>
      </c>
      <c r="Q220" t="s">
        <v>55</v>
      </c>
      <c r="R220" t="s">
        <v>56</v>
      </c>
      <c r="S220">
        <v>72</v>
      </c>
      <c r="T220">
        <v>215</v>
      </c>
      <c r="U220">
        <v>125</v>
      </c>
      <c r="V220">
        <v>66</v>
      </c>
      <c r="W220">
        <v>146</v>
      </c>
      <c r="X220">
        <v>3</v>
      </c>
      <c r="Y220">
        <v>0</v>
      </c>
      <c r="Z220">
        <v>0</v>
      </c>
      <c r="AA220">
        <v>0</v>
      </c>
      <c r="AB220">
        <v>84.24</v>
      </c>
      <c r="AC220">
        <v>2.4</v>
      </c>
      <c r="AD220">
        <v>0</v>
      </c>
      <c r="AE220" t="s">
        <v>1265</v>
      </c>
      <c r="AF220" t="s">
        <v>1265</v>
      </c>
      <c r="AG220" t="s">
        <v>1265</v>
      </c>
      <c r="AH220">
        <v>35</v>
      </c>
      <c r="AI220" t="s">
        <v>57</v>
      </c>
      <c r="AJ220" t="s">
        <v>58</v>
      </c>
      <c r="AK220" t="s">
        <v>59</v>
      </c>
      <c r="AL220" t="s">
        <v>60</v>
      </c>
      <c r="AM220" t="s">
        <v>124</v>
      </c>
      <c r="AN220" t="s">
        <v>124</v>
      </c>
      <c r="AO220" t="s">
        <v>727</v>
      </c>
      <c r="AP220" t="s">
        <v>726</v>
      </c>
      <c r="AQ220">
        <v>95</v>
      </c>
      <c r="AR220" t="s">
        <v>728</v>
      </c>
      <c r="AS220">
        <v>100</v>
      </c>
      <c r="AT220">
        <v>0.98699999999999999</v>
      </c>
      <c r="AU220" t="s">
        <v>63</v>
      </c>
      <c r="AV220" t="s">
        <v>63</v>
      </c>
      <c r="AW220" t="s">
        <v>63</v>
      </c>
      <c r="AX220" t="s">
        <v>63</v>
      </c>
      <c r="AY220" t="s">
        <v>63</v>
      </c>
      <c r="AZ220" t="s">
        <v>63</v>
      </c>
      <c r="BA220" t="s">
        <v>100</v>
      </c>
      <c r="BB220" t="s">
        <v>101</v>
      </c>
      <c r="BC220" t="s">
        <v>63</v>
      </c>
      <c r="BD220" t="s">
        <v>63</v>
      </c>
      <c r="BE220" t="s">
        <v>63</v>
      </c>
      <c r="BF220" t="s">
        <v>63</v>
      </c>
      <c r="BG220" t="s">
        <v>63</v>
      </c>
    </row>
    <row r="221" spans="1:59" x14ac:dyDescent="0.2">
      <c r="A221" t="s">
        <v>661</v>
      </c>
      <c r="B221" t="s">
        <v>620</v>
      </c>
      <c r="C221" t="s">
        <v>609</v>
      </c>
      <c r="D221" s="2">
        <v>3.7284009999999999</v>
      </c>
      <c r="E221">
        <v>303</v>
      </c>
      <c r="F221">
        <v>19842</v>
      </c>
      <c r="G221">
        <v>100097</v>
      </c>
      <c r="H221" s="2">
        <v>60.058963614696999</v>
      </c>
      <c r="I221" t="str">
        <f t="shared" si="12"/>
        <v>High</v>
      </c>
      <c r="J221" t="str">
        <f t="shared" si="11"/>
        <v>No</v>
      </c>
      <c r="K221">
        <v>3379</v>
      </c>
      <c r="L221">
        <v>1352</v>
      </c>
      <c r="M221" s="2">
        <f t="shared" si="13"/>
        <v>40.011837821840778</v>
      </c>
      <c r="N221">
        <v>241</v>
      </c>
      <c r="O221">
        <v>89.38</v>
      </c>
      <c r="P221">
        <v>85.04</v>
      </c>
      <c r="Q221" t="s">
        <v>55</v>
      </c>
      <c r="R221" t="s">
        <v>56</v>
      </c>
      <c r="S221">
        <v>72</v>
      </c>
      <c r="T221">
        <v>215</v>
      </c>
      <c r="U221">
        <v>125</v>
      </c>
      <c r="V221">
        <v>9</v>
      </c>
      <c r="W221">
        <v>201</v>
      </c>
      <c r="X221">
        <v>5</v>
      </c>
      <c r="Y221">
        <v>0</v>
      </c>
      <c r="Z221">
        <v>0</v>
      </c>
      <c r="AA221">
        <v>0</v>
      </c>
      <c r="AB221">
        <v>95.73</v>
      </c>
      <c r="AC221">
        <v>1.1100000000000001</v>
      </c>
      <c r="AD221">
        <v>20</v>
      </c>
      <c r="AE221" t="s">
        <v>1265</v>
      </c>
      <c r="AF221" t="s">
        <v>1265</v>
      </c>
      <c r="AG221" t="s">
        <v>1265</v>
      </c>
      <c r="AH221">
        <v>41</v>
      </c>
      <c r="AI221" t="s">
        <v>57</v>
      </c>
      <c r="AJ221" t="s">
        <v>58</v>
      </c>
      <c r="AK221" t="s">
        <v>59</v>
      </c>
      <c r="AL221" t="s">
        <v>60</v>
      </c>
      <c r="AM221" t="s">
        <v>132</v>
      </c>
      <c r="AN221" t="s">
        <v>133</v>
      </c>
      <c r="AO221" t="s">
        <v>660</v>
      </c>
      <c r="AP221" t="s">
        <v>661</v>
      </c>
      <c r="AQ221">
        <v>95</v>
      </c>
      <c r="AR221" t="s">
        <v>662</v>
      </c>
      <c r="AS221">
        <v>100</v>
      </c>
      <c r="AT221">
        <v>0.98799999999999999</v>
      </c>
      <c r="AU221" t="s">
        <v>63</v>
      </c>
      <c r="AV221" t="s">
        <v>63</v>
      </c>
      <c r="AW221" t="s">
        <v>63</v>
      </c>
      <c r="AX221" t="s">
        <v>63</v>
      </c>
      <c r="AY221" t="s">
        <v>63</v>
      </c>
      <c r="AZ221" t="s">
        <v>63</v>
      </c>
      <c r="BA221" t="s">
        <v>100</v>
      </c>
      <c r="BB221" t="s">
        <v>101</v>
      </c>
      <c r="BC221" t="s">
        <v>63</v>
      </c>
      <c r="BD221" t="s">
        <v>63</v>
      </c>
      <c r="BE221" t="s">
        <v>63</v>
      </c>
      <c r="BF221" t="s">
        <v>63</v>
      </c>
      <c r="BG221" t="s">
        <v>63</v>
      </c>
    </row>
    <row r="222" spans="1:59" x14ac:dyDescent="0.2">
      <c r="A222" t="s">
        <v>729</v>
      </c>
      <c r="B222" t="s">
        <v>620</v>
      </c>
      <c r="C222" t="s">
        <v>609</v>
      </c>
      <c r="D222" s="2">
        <v>2.61849</v>
      </c>
      <c r="E222">
        <v>404</v>
      </c>
      <c r="F222">
        <v>7682</v>
      </c>
      <c r="G222">
        <v>32981</v>
      </c>
      <c r="H222" s="2">
        <v>60.008363598868002</v>
      </c>
      <c r="I222" t="str">
        <f t="shared" si="12"/>
        <v>Medium</v>
      </c>
      <c r="J222" t="str">
        <f t="shared" si="11"/>
        <v>No</v>
      </c>
      <c r="K222">
        <v>2449</v>
      </c>
      <c r="L222">
        <v>892</v>
      </c>
      <c r="M222" s="2">
        <f t="shared" si="13"/>
        <v>36.423029808084934</v>
      </c>
      <c r="N222">
        <v>281</v>
      </c>
      <c r="O222">
        <v>87.63</v>
      </c>
      <c r="P222">
        <v>80.540000000000006</v>
      </c>
      <c r="Q222" t="s">
        <v>55</v>
      </c>
      <c r="R222" t="s">
        <v>56</v>
      </c>
      <c r="S222">
        <v>72</v>
      </c>
      <c r="T222">
        <v>215</v>
      </c>
      <c r="U222">
        <v>125</v>
      </c>
      <c r="V222">
        <v>76</v>
      </c>
      <c r="W222">
        <v>133</v>
      </c>
      <c r="X222">
        <v>6</v>
      </c>
      <c r="Y222">
        <v>0</v>
      </c>
      <c r="Z222">
        <v>0</v>
      </c>
      <c r="AA222">
        <v>0</v>
      </c>
      <c r="AB222">
        <v>79.66</v>
      </c>
      <c r="AC222">
        <v>2.8</v>
      </c>
      <c r="AD222">
        <v>16.670000000000002</v>
      </c>
      <c r="AE222" t="s">
        <v>1265</v>
      </c>
      <c r="AF222" t="s">
        <v>1265</v>
      </c>
      <c r="AG222" t="s">
        <v>1264</v>
      </c>
      <c r="AH222">
        <v>28</v>
      </c>
      <c r="AI222" t="s">
        <v>57</v>
      </c>
      <c r="AJ222" t="s">
        <v>58</v>
      </c>
      <c r="AK222" t="s">
        <v>59</v>
      </c>
      <c r="AL222" t="s">
        <v>60</v>
      </c>
      <c r="AM222" t="s">
        <v>110</v>
      </c>
      <c r="AN222" t="s">
        <v>110</v>
      </c>
      <c r="AO222" t="s">
        <v>677</v>
      </c>
      <c r="AP222" t="s">
        <v>678</v>
      </c>
      <c r="AQ222">
        <v>95</v>
      </c>
      <c r="AR222" t="s">
        <v>679</v>
      </c>
      <c r="AS222">
        <v>99.3</v>
      </c>
      <c r="AT222">
        <v>0.85099999999999998</v>
      </c>
      <c r="AU222" t="s">
        <v>63</v>
      </c>
      <c r="AV222" t="s">
        <v>63</v>
      </c>
      <c r="AW222" t="s">
        <v>63</v>
      </c>
      <c r="AX222" t="s">
        <v>63</v>
      </c>
      <c r="AY222" t="s">
        <v>63</v>
      </c>
      <c r="AZ222" t="s">
        <v>63</v>
      </c>
      <c r="BA222" t="s">
        <v>100</v>
      </c>
      <c r="BB222" t="s">
        <v>101</v>
      </c>
      <c r="BC222" t="s">
        <v>63</v>
      </c>
      <c r="BD222" t="s">
        <v>63</v>
      </c>
      <c r="BE222" t="s">
        <v>63</v>
      </c>
      <c r="BF222" t="s">
        <v>63</v>
      </c>
      <c r="BG222" t="s">
        <v>63</v>
      </c>
    </row>
    <row r="223" spans="1:59" x14ac:dyDescent="0.2">
      <c r="A223" t="s">
        <v>730</v>
      </c>
      <c r="B223" t="s">
        <v>731</v>
      </c>
      <c r="C223" t="s">
        <v>609</v>
      </c>
      <c r="D223" s="2">
        <v>3.7827980000000001</v>
      </c>
      <c r="E223">
        <v>1</v>
      </c>
      <c r="F223">
        <v>3782798</v>
      </c>
      <c r="G223">
        <v>3782798</v>
      </c>
      <c r="H223" s="2">
        <v>51.860342529524402</v>
      </c>
      <c r="I223" t="str">
        <f t="shared" si="12"/>
        <v>High</v>
      </c>
      <c r="J223" t="str">
        <f t="shared" si="11"/>
        <v>Yes</v>
      </c>
      <c r="K223">
        <v>3274</v>
      </c>
      <c r="L223">
        <v>1251</v>
      </c>
      <c r="M223" s="2">
        <f t="shared" si="13"/>
        <v>38.21014050091631</v>
      </c>
      <c r="N223">
        <v>28</v>
      </c>
      <c r="O223">
        <v>90.53</v>
      </c>
      <c r="P223">
        <v>90.18</v>
      </c>
      <c r="Q223" t="s">
        <v>55</v>
      </c>
      <c r="R223" t="s">
        <v>56</v>
      </c>
      <c r="S223">
        <v>72</v>
      </c>
      <c r="T223">
        <v>215</v>
      </c>
      <c r="U223">
        <v>125</v>
      </c>
      <c r="V223">
        <v>0</v>
      </c>
      <c r="W223">
        <v>214</v>
      </c>
      <c r="X223">
        <v>1</v>
      </c>
      <c r="Y223">
        <v>0</v>
      </c>
      <c r="Z223">
        <v>0</v>
      </c>
      <c r="AA223">
        <v>0</v>
      </c>
      <c r="AB223">
        <v>100</v>
      </c>
      <c r="AC223">
        <v>0.4</v>
      </c>
      <c r="AD223">
        <v>0</v>
      </c>
      <c r="AE223" t="s">
        <v>1264</v>
      </c>
      <c r="AF223" t="s">
        <v>1264</v>
      </c>
      <c r="AG223" t="s">
        <v>1264</v>
      </c>
      <c r="AH223">
        <v>44</v>
      </c>
      <c r="AI223" t="s">
        <v>57</v>
      </c>
      <c r="AJ223" t="s">
        <v>58</v>
      </c>
      <c r="AK223" t="s">
        <v>59</v>
      </c>
      <c r="AL223" t="s">
        <v>60</v>
      </c>
      <c r="AM223" t="s">
        <v>61</v>
      </c>
      <c r="AN223" t="s">
        <v>62</v>
      </c>
      <c r="AO223" t="s">
        <v>732</v>
      </c>
      <c r="AP223" t="s">
        <v>64</v>
      </c>
      <c r="AQ223">
        <v>95</v>
      </c>
      <c r="AR223" t="s">
        <v>65</v>
      </c>
      <c r="AS223">
        <v>100</v>
      </c>
      <c r="AT223">
        <v>1</v>
      </c>
      <c r="AU223" t="s">
        <v>63</v>
      </c>
      <c r="AV223" t="s">
        <v>63</v>
      </c>
      <c r="AW223" t="s">
        <v>63</v>
      </c>
      <c r="AX223" t="s">
        <v>63</v>
      </c>
      <c r="AY223" t="s">
        <v>63</v>
      </c>
      <c r="AZ223" t="s">
        <v>63</v>
      </c>
      <c r="BA223" t="s">
        <v>100</v>
      </c>
      <c r="BB223" t="s">
        <v>101</v>
      </c>
      <c r="BC223" t="s">
        <v>63</v>
      </c>
      <c r="BD223" t="s">
        <v>63</v>
      </c>
      <c r="BE223" t="s">
        <v>63</v>
      </c>
      <c r="BF223" t="s">
        <v>63</v>
      </c>
      <c r="BG223" t="s">
        <v>63</v>
      </c>
    </row>
    <row r="224" spans="1:59" x14ac:dyDescent="0.2">
      <c r="A224" t="s">
        <v>733</v>
      </c>
      <c r="B224" t="s">
        <v>734</v>
      </c>
      <c r="C224" t="s">
        <v>735</v>
      </c>
      <c r="D224" s="2">
        <v>1.7852079999999999</v>
      </c>
      <c r="E224">
        <v>7</v>
      </c>
      <c r="F224">
        <v>1486042</v>
      </c>
      <c r="G224">
        <v>1486042</v>
      </c>
      <c r="H224" s="2">
        <v>40.393780444631602</v>
      </c>
      <c r="I224" t="str">
        <f t="shared" si="12"/>
        <v>High</v>
      </c>
      <c r="J224" t="str">
        <f t="shared" si="11"/>
        <v>Yes</v>
      </c>
      <c r="K224">
        <v>1680</v>
      </c>
      <c r="L224">
        <v>626</v>
      </c>
      <c r="M224" s="2">
        <f t="shared" si="13"/>
        <v>37.261904761904759</v>
      </c>
      <c r="N224">
        <v>4</v>
      </c>
      <c r="O224">
        <v>91.72</v>
      </c>
      <c r="P224">
        <v>91.59</v>
      </c>
      <c r="Q224" t="s">
        <v>55</v>
      </c>
      <c r="R224" t="s">
        <v>56</v>
      </c>
      <c r="S224">
        <v>72</v>
      </c>
      <c r="T224">
        <v>215</v>
      </c>
      <c r="U224">
        <v>125</v>
      </c>
      <c r="V224">
        <v>6</v>
      </c>
      <c r="W224">
        <v>209</v>
      </c>
      <c r="X224">
        <v>0</v>
      </c>
      <c r="Y224">
        <v>0</v>
      </c>
      <c r="Z224">
        <v>0</v>
      </c>
      <c r="AA224">
        <v>0</v>
      </c>
      <c r="AB224">
        <v>96.4</v>
      </c>
      <c r="AC224">
        <v>0</v>
      </c>
      <c r="AD224">
        <v>0</v>
      </c>
      <c r="AE224" t="s">
        <v>1264</v>
      </c>
      <c r="AF224" t="s">
        <v>1264</v>
      </c>
      <c r="AG224" t="s">
        <v>1264</v>
      </c>
      <c r="AH224">
        <v>41</v>
      </c>
      <c r="AI224" t="s">
        <v>57</v>
      </c>
      <c r="AJ224" t="s">
        <v>58</v>
      </c>
      <c r="AK224" t="s">
        <v>59</v>
      </c>
      <c r="AL224" t="s">
        <v>444</v>
      </c>
      <c r="AM224" t="s">
        <v>444</v>
      </c>
      <c r="AN224" t="s">
        <v>736</v>
      </c>
      <c r="AO224" t="s">
        <v>737</v>
      </c>
      <c r="AP224" t="s">
        <v>738</v>
      </c>
      <c r="AQ224">
        <v>95</v>
      </c>
      <c r="AR224" t="s">
        <v>739</v>
      </c>
      <c r="AS224">
        <v>100</v>
      </c>
      <c r="AT224">
        <v>1</v>
      </c>
      <c r="AU224" t="s">
        <v>63</v>
      </c>
      <c r="AV224" t="s">
        <v>63</v>
      </c>
      <c r="AW224" t="s">
        <v>63</v>
      </c>
      <c r="AX224" t="s">
        <v>63</v>
      </c>
      <c r="AY224" t="s">
        <v>63</v>
      </c>
      <c r="AZ224" t="s">
        <v>63</v>
      </c>
      <c r="BA224" t="s">
        <v>100</v>
      </c>
      <c r="BB224" t="s">
        <v>101</v>
      </c>
      <c r="BC224" t="s">
        <v>63</v>
      </c>
      <c r="BD224" t="s">
        <v>63</v>
      </c>
      <c r="BE224" t="s">
        <v>63</v>
      </c>
      <c r="BF224" t="s">
        <v>63</v>
      </c>
      <c r="BG224" t="s">
        <v>63</v>
      </c>
    </row>
    <row r="225" spans="1:59" x14ac:dyDescent="0.2">
      <c r="A225" t="s">
        <v>740</v>
      </c>
      <c r="B225" t="s">
        <v>741</v>
      </c>
      <c r="C225" t="s">
        <v>735</v>
      </c>
      <c r="D225" s="2">
        <v>1.769943</v>
      </c>
      <c r="E225">
        <v>7</v>
      </c>
      <c r="F225">
        <v>427344</v>
      </c>
      <c r="G225">
        <v>736781</v>
      </c>
      <c r="H225" s="2">
        <v>45.7672930710198</v>
      </c>
      <c r="I225" t="str">
        <f t="shared" si="12"/>
        <v>High</v>
      </c>
      <c r="J225" t="str">
        <f t="shared" si="11"/>
        <v>Yes</v>
      </c>
      <c r="K225">
        <v>1643</v>
      </c>
      <c r="L225">
        <v>640</v>
      </c>
      <c r="M225" s="2">
        <f t="shared" si="13"/>
        <v>38.953134510042602</v>
      </c>
      <c r="N225">
        <v>3</v>
      </c>
      <c r="O225">
        <v>91.94</v>
      </c>
      <c r="P225">
        <v>91.89</v>
      </c>
      <c r="Q225" t="s">
        <v>55</v>
      </c>
      <c r="R225" t="s">
        <v>56</v>
      </c>
      <c r="S225">
        <v>72</v>
      </c>
      <c r="T225">
        <v>215</v>
      </c>
      <c r="U225">
        <v>125</v>
      </c>
      <c r="V225">
        <v>5</v>
      </c>
      <c r="W225">
        <v>210</v>
      </c>
      <c r="X225">
        <v>0</v>
      </c>
      <c r="Y225">
        <v>0</v>
      </c>
      <c r="Z225">
        <v>0</v>
      </c>
      <c r="AA225">
        <v>0</v>
      </c>
      <c r="AB225">
        <v>96.8</v>
      </c>
      <c r="AC225">
        <v>0</v>
      </c>
      <c r="AD225">
        <v>0</v>
      </c>
      <c r="AE225" t="s">
        <v>1264</v>
      </c>
      <c r="AF225" t="s">
        <v>1264</v>
      </c>
      <c r="AG225" t="s">
        <v>1264</v>
      </c>
      <c r="AH225">
        <v>41</v>
      </c>
      <c r="AI225" t="s">
        <v>57</v>
      </c>
      <c r="AJ225" t="s">
        <v>58</v>
      </c>
      <c r="AK225" t="s">
        <v>59</v>
      </c>
      <c r="AL225" t="s">
        <v>444</v>
      </c>
      <c r="AM225" t="s">
        <v>444</v>
      </c>
      <c r="AN225" t="s">
        <v>736</v>
      </c>
      <c r="AO225" t="s">
        <v>742</v>
      </c>
      <c r="AP225" t="s">
        <v>743</v>
      </c>
      <c r="AQ225">
        <v>95</v>
      </c>
      <c r="AR225" t="s">
        <v>744</v>
      </c>
      <c r="AS225">
        <v>100</v>
      </c>
      <c r="AT225">
        <v>0.997</v>
      </c>
      <c r="AU225" t="s">
        <v>63</v>
      </c>
      <c r="AV225" t="s">
        <v>63</v>
      </c>
      <c r="AW225" t="s">
        <v>63</v>
      </c>
      <c r="AX225" t="s">
        <v>63</v>
      </c>
      <c r="AY225" t="s">
        <v>63</v>
      </c>
      <c r="AZ225" t="s">
        <v>63</v>
      </c>
      <c r="BA225" t="s">
        <v>100</v>
      </c>
      <c r="BB225" t="s">
        <v>101</v>
      </c>
      <c r="BC225" t="s">
        <v>63</v>
      </c>
      <c r="BD225" t="s">
        <v>63</v>
      </c>
      <c r="BE225" t="s">
        <v>63</v>
      </c>
      <c r="BF225" t="s">
        <v>63</v>
      </c>
      <c r="BG225" t="s">
        <v>63</v>
      </c>
    </row>
    <row r="226" spans="1:59" x14ac:dyDescent="0.2">
      <c r="A226" t="s">
        <v>745</v>
      </c>
      <c r="B226" t="s">
        <v>741</v>
      </c>
      <c r="C226" t="s">
        <v>735</v>
      </c>
      <c r="D226" s="2">
        <v>1.680798</v>
      </c>
      <c r="E226">
        <v>7</v>
      </c>
      <c r="F226">
        <v>1418720</v>
      </c>
      <c r="G226">
        <v>1418720</v>
      </c>
      <c r="H226" s="2">
        <v>38.522118660303001</v>
      </c>
      <c r="I226" t="str">
        <f t="shared" si="12"/>
        <v>High</v>
      </c>
      <c r="J226" t="str">
        <f t="shared" si="11"/>
        <v>Yes</v>
      </c>
      <c r="K226">
        <v>1541</v>
      </c>
      <c r="L226">
        <v>615</v>
      </c>
      <c r="M226" s="2">
        <f t="shared" si="13"/>
        <v>39.909149902660616</v>
      </c>
      <c r="N226">
        <v>5</v>
      </c>
      <c r="O226">
        <v>91.16</v>
      </c>
      <c r="P226">
        <v>91.1</v>
      </c>
      <c r="Q226" t="s">
        <v>55</v>
      </c>
      <c r="R226" t="s">
        <v>56</v>
      </c>
      <c r="S226">
        <v>72</v>
      </c>
      <c r="T226">
        <v>215</v>
      </c>
      <c r="U226">
        <v>125</v>
      </c>
      <c r="V226">
        <v>6</v>
      </c>
      <c r="W226">
        <v>209</v>
      </c>
      <c r="X226">
        <v>0</v>
      </c>
      <c r="Y226">
        <v>0</v>
      </c>
      <c r="Z226">
        <v>0</v>
      </c>
      <c r="AA226">
        <v>0</v>
      </c>
      <c r="AB226">
        <v>96.4</v>
      </c>
      <c r="AC226">
        <v>0</v>
      </c>
      <c r="AD226">
        <v>0</v>
      </c>
      <c r="AE226" t="s">
        <v>1264</v>
      </c>
      <c r="AF226" t="s">
        <v>1264</v>
      </c>
      <c r="AG226" t="s">
        <v>1264</v>
      </c>
      <c r="AH226">
        <v>41</v>
      </c>
      <c r="AI226" t="s">
        <v>57</v>
      </c>
      <c r="AJ226" t="s">
        <v>58</v>
      </c>
      <c r="AK226" t="s">
        <v>59</v>
      </c>
      <c r="AL226" t="s">
        <v>444</v>
      </c>
      <c r="AM226" t="s">
        <v>444</v>
      </c>
      <c r="AN226" t="s">
        <v>736</v>
      </c>
      <c r="AO226" t="s">
        <v>746</v>
      </c>
      <c r="AP226" t="s">
        <v>747</v>
      </c>
      <c r="AQ226">
        <v>95</v>
      </c>
      <c r="AR226" t="s">
        <v>748</v>
      </c>
      <c r="AS226">
        <v>100</v>
      </c>
      <c r="AT226">
        <v>1</v>
      </c>
      <c r="AU226" t="s">
        <v>63</v>
      </c>
      <c r="AV226" t="s">
        <v>63</v>
      </c>
      <c r="AW226" t="s">
        <v>63</v>
      </c>
      <c r="AX226" t="s">
        <v>63</v>
      </c>
      <c r="AY226" t="s">
        <v>63</v>
      </c>
      <c r="AZ226" t="s">
        <v>63</v>
      </c>
      <c r="BA226" t="s">
        <v>100</v>
      </c>
      <c r="BB226" t="s">
        <v>101</v>
      </c>
      <c r="BC226" t="s">
        <v>63</v>
      </c>
      <c r="BD226" t="s">
        <v>63</v>
      </c>
      <c r="BE226" t="s">
        <v>63</v>
      </c>
      <c r="BF226" t="s">
        <v>63</v>
      </c>
      <c r="BG226" t="s">
        <v>63</v>
      </c>
    </row>
    <row r="227" spans="1:59" x14ac:dyDescent="0.2">
      <c r="A227" t="s">
        <v>749</v>
      </c>
      <c r="B227" t="s">
        <v>741</v>
      </c>
      <c r="C227" t="s">
        <v>735</v>
      </c>
      <c r="D227" s="2">
        <v>1.7697039999999999</v>
      </c>
      <c r="E227">
        <v>4</v>
      </c>
      <c r="F227">
        <v>1639683</v>
      </c>
      <c r="G227">
        <v>1639683</v>
      </c>
      <c r="H227" s="2">
        <v>45.765337028113102</v>
      </c>
      <c r="I227" t="str">
        <f t="shared" si="12"/>
        <v>High</v>
      </c>
      <c r="J227" t="str">
        <f t="shared" si="11"/>
        <v>Yes</v>
      </c>
      <c r="K227">
        <v>1638</v>
      </c>
      <c r="L227">
        <v>640</v>
      </c>
      <c r="M227" s="2">
        <f t="shared" si="13"/>
        <v>39.072039072039075</v>
      </c>
      <c r="N227">
        <v>3</v>
      </c>
      <c r="O227">
        <v>91.93</v>
      </c>
      <c r="P227">
        <v>91.87</v>
      </c>
      <c r="Q227" t="s">
        <v>55</v>
      </c>
      <c r="R227" t="s">
        <v>56</v>
      </c>
      <c r="S227">
        <v>72</v>
      </c>
      <c r="T227">
        <v>215</v>
      </c>
      <c r="U227">
        <v>125</v>
      </c>
      <c r="V227">
        <v>5</v>
      </c>
      <c r="W227">
        <v>210</v>
      </c>
      <c r="X227">
        <v>0</v>
      </c>
      <c r="Y227">
        <v>0</v>
      </c>
      <c r="Z227">
        <v>0</v>
      </c>
      <c r="AA227">
        <v>0</v>
      </c>
      <c r="AB227">
        <v>96.8</v>
      </c>
      <c r="AC227">
        <v>0</v>
      </c>
      <c r="AD227">
        <v>0</v>
      </c>
      <c r="AE227" t="s">
        <v>1264</v>
      </c>
      <c r="AF227" t="s">
        <v>1264</v>
      </c>
      <c r="AG227" t="s">
        <v>1264</v>
      </c>
      <c r="AH227">
        <v>41</v>
      </c>
      <c r="AI227" t="s">
        <v>57</v>
      </c>
      <c r="AJ227" t="s">
        <v>58</v>
      </c>
      <c r="AK227" t="s">
        <v>59</v>
      </c>
      <c r="AL227" t="s">
        <v>444</v>
      </c>
      <c r="AM227" t="s">
        <v>444</v>
      </c>
      <c r="AN227" t="s">
        <v>736</v>
      </c>
      <c r="AO227" t="s">
        <v>742</v>
      </c>
      <c r="AP227" t="s">
        <v>743</v>
      </c>
      <c r="AQ227">
        <v>95</v>
      </c>
      <c r="AR227" t="s">
        <v>744</v>
      </c>
      <c r="AS227">
        <v>100</v>
      </c>
      <c r="AT227">
        <v>0.997</v>
      </c>
      <c r="AU227" t="s">
        <v>63</v>
      </c>
      <c r="AV227" t="s">
        <v>63</v>
      </c>
      <c r="AW227" t="s">
        <v>63</v>
      </c>
      <c r="AX227" t="s">
        <v>63</v>
      </c>
      <c r="AY227" t="s">
        <v>63</v>
      </c>
      <c r="AZ227" t="s">
        <v>63</v>
      </c>
      <c r="BA227" t="s">
        <v>100</v>
      </c>
      <c r="BB227" t="s">
        <v>101</v>
      </c>
      <c r="BC227" t="s">
        <v>63</v>
      </c>
      <c r="BD227" t="s">
        <v>63</v>
      </c>
      <c r="BE227" t="s">
        <v>63</v>
      </c>
      <c r="BF227" t="s">
        <v>63</v>
      </c>
      <c r="BG227" t="s">
        <v>63</v>
      </c>
    </row>
    <row r="228" spans="1:59" x14ac:dyDescent="0.2">
      <c r="A228" t="s">
        <v>750</v>
      </c>
      <c r="B228" t="s">
        <v>751</v>
      </c>
      <c r="C228" t="s">
        <v>752</v>
      </c>
      <c r="D228" s="2">
        <v>1.6111359999999999</v>
      </c>
      <c r="E228">
        <v>132</v>
      </c>
      <c r="F228">
        <v>16440</v>
      </c>
      <c r="G228">
        <v>50120</v>
      </c>
      <c r="H228" s="2">
        <v>46.773022265035301</v>
      </c>
      <c r="I228" t="str">
        <f t="shared" si="12"/>
        <v>Medium</v>
      </c>
      <c r="J228" t="str">
        <f t="shared" si="11"/>
        <v>No</v>
      </c>
      <c r="K228">
        <v>1391</v>
      </c>
      <c r="L228">
        <v>703</v>
      </c>
      <c r="M228" s="2">
        <f t="shared" si="13"/>
        <v>50.539180445722501</v>
      </c>
      <c r="N228">
        <v>58</v>
      </c>
      <c r="O228">
        <v>86.34</v>
      </c>
      <c r="P228">
        <v>83.93</v>
      </c>
      <c r="Q228" t="s">
        <v>55</v>
      </c>
      <c r="R228" t="s">
        <v>56</v>
      </c>
      <c r="S228">
        <v>72</v>
      </c>
      <c r="T228">
        <v>215</v>
      </c>
      <c r="U228">
        <v>125</v>
      </c>
      <c r="V228">
        <v>18</v>
      </c>
      <c r="W228">
        <v>197</v>
      </c>
      <c r="X228">
        <v>0</v>
      </c>
      <c r="Y228">
        <v>0</v>
      </c>
      <c r="Z228">
        <v>0</v>
      </c>
      <c r="AA228">
        <v>0</v>
      </c>
      <c r="AB228">
        <v>89.47</v>
      </c>
      <c r="AC228">
        <v>0</v>
      </c>
      <c r="AD228">
        <v>0</v>
      </c>
      <c r="AE228" t="s">
        <v>1265</v>
      </c>
      <c r="AF228" t="s">
        <v>1265</v>
      </c>
      <c r="AG228" t="s">
        <v>1265</v>
      </c>
      <c r="AH228">
        <v>36</v>
      </c>
      <c r="AI228" t="s">
        <v>57</v>
      </c>
      <c r="AJ228" t="s">
        <v>58</v>
      </c>
      <c r="AK228" t="s">
        <v>59</v>
      </c>
      <c r="AL228" t="s">
        <v>176</v>
      </c>
      <c r="AM228" t="s">
        <v>177</v>
      </c>
      <c r="AN228" t="s">
        <v>195</v>
      </c>
      <c r="AO228" t="s">
        <v>753</v>
      </c>
      <c r="AP228" t="s">
        <v>754</v>
      </c>
      <c r="AQ228">
        <v>95</v>
      </c>
      <c r="AR228" t="s">
        <v>755</v>
      </c>
      <c r="AS228">
        <v>99.8</v>
      </c>
      <c r="AT228">
        <v>0.93600000000000005</v>
      </c>
      <c r="AU228" t="s">
        <v>63</v>
      </c>
      <c r="AV228" t="s">
        <v>63</v>
      </c>
      <c r="AW228" t="s">
        <v>63</v>
      </c>
      <c r="AX228" t="s">
        <v>63</v>
      </c>
      <c r="AY228" t="s">
        <v>63</v>
      </c>
      <c r="AZ228" t="s">
        <v>63</v>
      </c>
      <c r="BA228" t="s">
        <v>100</v>
      </c>
      <c r="BB228" t="s">
        <v>101</v>
      </c>
      <c r="BC228" t="s">
        <v>63</v>
      </c>
      <c r="BD228" t="s">
        <v>63</v>
      </c>
      <c r="BE228" t="s">
        <v>63</v>
      </c>
      <c r="BF228" t="s">
        <v>63</v>
      </c>
      <c r="BG228" t="s">
        <v>63</v>
      </c>
    </row>
    <row r="229" spans="1:59" x14ac:dyDescent="0.2">
      <c r="A229" t="s">
        <v>756</v>
      </c>
      <c r="B229" t="s">
        <v>751</v>
      </c>
      <c r="C229" t="s">
        <v>752</v>
      </c>
      <c r="D229" s="2">
        <v>1.8078590000000001</v>
      </c>
      <c r="E229">
        <v>72</v>
      </c>
      <c r="F229">
        <v>41543</v>
      </c>
      <c r="G229">
        <v>162680</v>
      </c>
      <c r="H229" s="2">
        <v>46.748004130853097</v>
      </c>
      <c r="I229" t="str">
        <f t="shared" si="12"/>
        <v>High</v>
      </c>
      <c r="J229" t="str">
        <f t="shared" si="11"/>
        <v>No</v>
      </c>
      <c r="K229">
        <v>1576</v>
      </c>
      <c r="L229">
        <v>786</v>
      </c>
      <c r="M229" s="2">
        <f t="shared" si="13"/>
        <v>49.873096446700508</v>
      </c>
      <c r="N229">
        <v>40</v>
      </c>
      <c r="O229">
        <v>88.12</v>
      </c>
      <c r="P229">
        <v>86.66</v>
      </c>
      <c r="Q229" t="s">
        <v>55</v>
      </c>
      <c r="R229" t="s">
        <v>56</v>
      </c>
      <c r="S229">
        <v>72</v>
      </c>
      <c r="T229">
        <v>215</v>
      </c>
      <c r="U229">
        <v>125</v>
      </c>
      <c r="V229">
        <v>2</v>
      </c>
      <c r="W229">
        <v>212</v>
      </c>
      <c r="X229">
        <v>1</v>
      </c>
      <c r="Y229">
        <v>0</v>
      </c>
      <c r="Z229">
        <v>0</v>
      </c>
      <c r="AA229">
        <v>0</v>
      </c>
      <c r="AB229">
        <v>98.4</v>
      </c>
      <c r="AC229">
        <v>0.27</v>
      </c>
      <c r="AD229">
        <v>0</v>
      </c>
      <c r="AE229" t="s">
        <v>1264</v>
      </c>
      <c r="AF229" t="s">
        <v>1265</v>
      </c>
      <c r="AG229" t="s">
        <v>1264</v>
      </c>
      <c r="AH229">
        <v>39</v>
      </c>
      <c r="AI229" t="s">
        <v>57</v>
      </c>
      <c r="AJ229" t="s">
        <v>58</v>
      </c>
      <c r="AK229" t="s">
        <v>59</v>
      </c>
      <c r="AL229" t="s">
        <v>176</v>
      </c>
      <c r="AM229" t="s">
        <v>177</v>
      </c>
      <c r="AN229" t="s">
        <v>195</v>
      </c>
      <c r="AO229" t="s">
        <v>753</v>
      </c>
      <c r="AP229" t="s">
        <v>754</v>
      </c>
      <c r="AQ229">
        <v>95</v>
      </c>
      <c r="AR229" t="s">
        <v>755</v>
      </c>
      <c r="AS229">
        <v>99.67</v>
      </c>
      <c r="AT229">
        <v>0.94099999999999995</v>
      </c>
      <c r="AU229" t="s">
        <v>63</v>
      </c>
      <c r="AV229" t="s">
        <v>63</v>
      </c>
      <c r="AW229" t="s">
        <v>63</v>
      </c>
      <c r="AX229" t="s">
        <v>63</v>
      </c>
      <c r="AY229" t="s">
        <v>63</v>
      </c>
      <c r="AZ229" t="s">
        <v>63</v>
      </c>
      <c r="BA229" t="s">
        <v>100</v>
      </c>
      <c r="BB229" t="s">
        <v>101</v>
      </c>
      <c r="BC229" t="s">
        <v>63</v>
      </c>
      <c r="BD229" t="s">
        <v>63</v>
      </c>
      <c r="BE229" t="s">
        <v>63</v>
      </c>
      <c r="BF229" t="s">
        <v>63</v>
      </c>
      <c r="BG229" t="s">
        <v>63</v>
      </c>
    </row>
    <row r="230" spans="1:59" x14ac:dyDescent="0.2">
      <c r="A230" t="s">
        <v>757</v>
      </c>
      <c r="B230" t="s">
        <v>758</v>
      </c>
      <c r="C230" t="s">
        <v>752</v>
      </c>
      <c r="D230" s="2">
        <v>1.5996509999999999</v>
      </c>
      <c r="E230">
        <v>196</v>
      </c>
      <c r="F230">
        <v>10080</v>
      </c>
      <c r="G230">
        <v>24658</v>
      </c>
      <c r="H230" s="2">
        <v>49.024818538543698</v>
      </c>
      <c r="I230" t="str">
        <f t="shared" si="12"/>
        <v>Medium</v>
      </c>
      <c r="J230" t="str">
        <f t="shared" si="11"/>
        <v>No</v>
      </c>
      <c r="K230">
        <v>1431</v>
      </c>
      <c r="L230">
        <v>653</v>
      </c>
      <c r="M230" s="2">
        <f t="shared" si="13"/>
        <v>45.632424877707898</v>
      </c>
      <c r="N230">
        <v>147</v>
      </c>
      <c r="O230">
        <v>82.39</v>
      </c>
      <c r="P230">
        <v>76.36</v>
      </c>
      <c r="Q230" t="s">
        <v>55</v>
      </c>
      <c r="R230" t="s">
        <v>56</v>
      </c>
      <c r="S230">
        <v>72</v>
      </c>
      <c r="T230">
        <v>215</v>
      </c>
      <c r="U230">
        <v>125</v>
      </c>
      <c r="V230">
        <v>28</v>
      </c>
      <c r="W230">
        <v>183</v>
      </c>
      <c r="X230">
        <v>4</v>
      </c>
      <c r="Y230">
        <v>0</v>
      </c>
      <c r="Z230">
        <v>0</v>
      </c>
      <c r="AA230">
        <v>0</v>
      </c>
      <c r="AB230">
        <v>86.11</v>
      </c>
      <c r="AC230">
        <v>2.0499999999999998</v>
      </c>
      <c r="AD230">
        <v>50</v>
      </c>
      <c r="AE230" t="s">
        <v>1265</v>
      </c>
      <c r="AF230" t="s">
        <v>1264</v>
      </c>
      <c r="AG230" t="s">
        <v>1265</v>
      </c>
      <c r="AH230">
        <v>38</v>
      </c>
      <c r="AI230" t="s">
        <v>57</v>
      </c>
      <c r="AJ230" t="s">
        <v>58</v>
      </c>
      <c r="AK230" t="s">
        <v>59</v>
      </c>
      <c r="AL230" t="s">
        <v>176</v>
      </c>
      <c r="AM230" t="s">
        <v>177</v>
      </c>
      <c r="AN230" t="s">
        <v>195</v>
      </c>
      <c r="AO230">
        <v>0</v>
      </c>
      <c r="AP230" t="s">
        <v>63</v>
      </c>
      <c r="AQ230" t="s">
        <v>63</v>
      </c>
      <c r="AR230" t="s">
        <v>63</v>
      </c>
      <c r="AS230" t="s">
        <v>63</v>
      </c>
      <c r="AT230" t="s">
        <v>63</v>
      </c>
      <c r="AU230" t="s">
        <v>754</v>
      </c>
      <c r="AV230">
        <v>95</v>
      </c>
      <c r="AW230" t="s">
        <v>755</v>
      </c>
      <c r="AX230">
        <v>80.010000000000005</v>
      </c>
      <c r="AY230">
        <v>0.73899999999999999</v>
      </c>
      <c r="AZ230" t="s">
        <v>759</v>
      </c>
      <c r="BA230" t="s">
        <v>67</v>
      </c>
      <c r="BB230" t="s">
        <v>68</v>
      </c>
      <c r="BC230" t="s">
        <v>760</v>
      </c>
      <c r="BD230">
        <v>68.3</v>
      </c>
      <c r="BE230">
        <v>11</v>
      </c>
      <c r="BF230">
        <v>0.96536999999999995</v>
      </c>
      <c r="BG230" t="s">
        <v>87</v>
      </c>
    </row>
    <row r="231" spans="1:59" x14ac:dyDescent="0.2">
      <c r="A231" t="s">
        <v>761</v>
      </c>
      <c r="B231" t="s">
        <v>758</v>
      </c>
      <c r="C231" t="s">
        <v>752</v>
      </c>
      <c r="D231" s="2">
        <v>1.83385</v>
      </c>
      <c r="E231">
        <v>31</v>
      </c>
      <c r="F231">
        <v>100427</v>
      </c>
      <c r="G231">
        <v>168286</v>
      </c>
      <c r="H231" s="2">
        <v>49.3023420672355</v>
      </c>
      <c r="I231" t="str">
        <f t="shared" si="12"/>
        <v>High</v>
      </c>
      <c r="J231" t="str">
        <f t="shared" si="11"/>
        <v>No</v>
      </c>
      <c r="K231">
        <v>1590</v>
      </c>
      <c r="L231">
        <v>816</v>
      </c>
      <c r="M231" s="2">
        <f t="shared" si="13"/>
        <v>51.320754716981135</v>
      </c>
      <c r="N231">
        <v>46</v>
      </c>
      <c r="O231">
        <v>90.36</v>
      </c>
      <c r="P231">
        <v>89.29</v>
      </c>
      <c r="Q231" t="s">
        <v>55</v>
      </c>
      <c r="R231" t="s">
        <v>56</v>
      </c>
      <c r="S231">
        <v>72</v>
      </c>
      <c r="T231">
        <v>215</v>
      </c>
      <c r="U231">
        <v>125</v>
      </c>
      <c r="V231">
        <v>3</v>
      </c>
      <c r="W231">
        <v>212</v>
      </c>
      <c r="X231">
        <v>0</v>
      </c>
      <c r="Y231">
        <v>0</v>
      </c>
      <c r="Z231">
        <v>0</v>
      </c>
      <c r="AA231">
        <v>0</v>
      </c>
      <c r="AB231">
        <v>97.6</v>
      </c>
      <c r="AC231">
        <v>0</v>
      </c>
      <c r="AD231">
        <v>0</v>
      </c>
      <c r="AE231" t="s">
        <v>1265</v>
      </c>
      <c r="AF231" t="s">
        <v>1265</v>
      </c>
      <c r="AG231" t="s">
        <v>1265</v>
      </c>
      <c r="AH231">
        <v>40</v>
      </c>
      <c r="AI231" t="s">
        <v>57</v>
      </c>
      <c r="AJ231" t="s">
        <v>58</v>
      </c>
      <c r="AK231" t="s">
        <v>59</v>
      </c>
      <c r="AL231" t="s">
        <v>176</v>
      </c>
      <c r="AM231" t="s">
        <v>177</v>
      </c>
      <c r="AN231" t="s">
        <v>195</v>
      </c>
      <c r="AO231">
        <v>0</v>
      </c>
      <c r="AP231" t="s">
        <v>63</v>
      </c>
      <c r="AQ231" t="s">
        <v>63</v>
      </c>
      <c r="AR231" t="s">
        <v>63</v>
      </c>
      <c r="AS231" t="s">
        <v>63</v>
      </c>
      <c r="AT231" t="s">
        <v>63</v>
      </c>
      <c r="AU231" t="s">
        <v>754</v>
      </c>
      <c r="AV231">
        <v>95</v>
      </c>
      <c r="AW231" t="s">
        <v>755</v>
      </c>
      <c r="AX231">
        <v>80.02</v>
      </c>
      <c r="AY231">
        <v>0.71099999999999997</v>
      </c>
      <c r="AZ231" t="s">
        <v>759</v>
      </c>
      <c r="BA231" t="s">
        <v>67</v>
      </c>
      <c r="BB231" t="s">
        <v>68</v>
      </c>
      <c r="BC231" t="s">
        <v>762</v>
      </c>
      <c r="BD231">
        <v>87.45</v>
      </c>
      <c r="BE231">
        <v>11</v>
      </c>
      <c r="BF231">
        <v>0.96360000000000001</v>
      </c>
      <c r="BG231" t="s">
        <v>87</v>
      </c>
    </row>
    <row r="232" spans="1:59" x14ac:dyDescent="0.2">
      <c r="A232" t="s">
        <v>763</v>
      </c>
      <c r="B232" t="s">
        <v>758</v>
      </c>
      <c r="C232" t="s">
        <v>752</v>
      </c>
      <c r="D232" s="2">
        <v>1.832738</v>
      </c>
      <c r="E232">
        <v>32</v>
      </c>
      <c r="F232">
        <v>89926</v>
      </c>
      <c r="G232">
        <v>168237</v>
      </c>
      <c r="H232" s="2">
        <v>49.249428996397697</v>
      </c>
      <c r="I232" t="str">
        <f t="shared" si="12"/>
        <v>High</v>
      </c>
      <c r="J232" t="str">
        <f t="shared" si="11"/>
        <v>No</v>
      </c>
      <c r="K232">
        <v>1593</v>
      </c>
      <c r="L232">
        <v>820</v>
      </c>
      <c r="M232" s="2">
        <f t="shared" si="13"/>
        <v>51.4752040175769</v>
      </c>
      <c r="N232">
        <v>58</v>
      </c>
      <c r="O232">
        <v>90.13</v>
      </c>
      <c r="P232">
        <v>88.48</v>
      </c>
      <c r="Q232" t="s">
        <v>55</v>
      </c>
      <c r="R232" t="s">
        <v>56</v>
      </c>
      <c r="S232">
        <v>72</v>
      </c>
      <c r="T232">
        <v>215</v>
      </c>
      <c r="U232">
        <v>125</v>
      </c>
      <c r="V232">
        <v>3</v>
      </c>
      <c r="W232">
        <v>212</v>
      </c>
      <c r="X232">
        <v>0</v>
      </c>
      <c r="Y232">
        <v>0</v>
      </c>
      <c r="Z232">
        <v>0</v>
      </c>
      <c r="AA232">
        <v>0</v>
      </c>
      <c r="AB232">
        <v>97.6</v>
      </c>
      <c r="AC232">
        <v>0</v>
      </c>
      <c r="AD232">
        <v>0</v>
      </c>
      <c r="AE232" t="s">
        <v>1265</v>
      </c>
      <c r="AF232" t="s">
        <v>1265</v>
      </c>
      <c r="AG232" t="s">
        <v>1265</v>
      </c>
      <c r="AH232">
        <v>41</v>
      </c>
      <c r="AI232" t="s">
        <v>57</v>
      </c>
      <c r="AJ232" t="s">
        <v>58</v>
      </c>
      <c r="AK232" t="s">
        <v>59</v>
      </c>
      <c r="AL232" t="s">
        <v>176</v>
      </c>
      <c r="AM232" t="s">
        <v>177</v>
      </c>
      <c r="AN232" t="s">
        <v>195</v>
      </c>
      <c r="AO232">
        <v>0</v>
      </c>
      <c r="AP232" t="s">
        <v>63</v>
      </c>
      <c r="AQ232" t="s">
        <v>63</v>
      </c>
      <c r="AR232" t="s">
        <v>63</v>
      </c>
      <c r="AS232" t="s">
        <v>63</v>
      </c>
      <c r="AT232" t="s">
        <v>63</v>
      </c>
      <c r="AU232" t="s">
        <v>754</v>
      </c>
      <c r="AV232">
        <v>95</v>
      </c>
      <c r="AW232" t="s">
        <v>755</v>
      </c>
      <c r="AX232">
        <v>80.08</v>
      </c>
      <c r="AY232">
        <v>0.70899999999999996</v>
      </c>
      <c r="AZ232" t="s">
        <v>759</v>
      </c>
      <c r="BA232" t="s">
        <v>67</v>
      </c>
      <c r="BB232" t="s">
        <v>68</v>
      </c>
      <c r="BC232" t="s">
        <v>764</v>
      </c>
      <c r="BD232">
        <v>87.21</v>
      </c>
      <c r="BE232">
        <v>11</v>
      </c>
      <c r="BF232">
        <v>0.96353999999999995</v>
      </c>
      <c r="BG232" t="s">
        <v>87</v>
      </c>
    </row>
    <row r="233" spans="1:59" x14ac:dyDescent="0.2">
      <c r="A233" t="s">
        <v>765</v>
      </c>
      <c r="B233" t="s">
        <v>766</v>
      </c>
      <c r="C233" t="s">
        <v>752</v>
      </c>
      <c r="D233" s="2">
        <v>1.7876320000000001</v>
      </c>
      <c r="E233">
        <v>37</v>
      </c>
      <c r="F233">
        <v>73145</v>
      </c>
      <c r="G233">
        <v>177016</v>
      </c>
      <c r="H233" s="2" t="e">
        <v>#N/A</v>
      </c>
      <c r="I233" t="str">
        <f t="shared" si="12"/>
        <v>High</v>
      </c>
      <c r="J233" t="str">
        <f t="shared" si="11"/>
        <v>No</v>
      </c>
      <c r="K233">
        <v>1614</v>
      </c>
      <c r="L233">
        <v>786</v>
      </c>
      <c r="M233" s="2">
        <f t="shared" si="13"/>
        <v>48.698884758364315</v>
      </c>
      <c r="N233">
        <v>126</v>
      </c>
      <c r="O233">
        <v>88.66</v>
      </c>
      <c r="P233">
        <v>85.15</v>
      </c>
      <c r="Q233" t="s">
        <v>55</v>
      </c>
      <c r="R233" t="s">
        <v>56</v>
      </c>
      <c r="S233">
        <v>72</v>
      </c>
      <c r="T233">
        <v>215</v>
      </c>
      <c r="U233">
        <v>125</v>
      </c>
      <c r="V233">
        <v>2</v>
      </c>
      <c r="W233">
        <v>213</v>
      </c>
      <c r="X233">
        <v>0</v>
      </c>
      <c r="Y233">
        <v>0</v>
      </c>
      <c r="Z233">
        <v>0</v>
      </c>
      <c r="AA233">
        <v>0</v>
      </c>
      <c r="AB233">
        <v>99.33</v>
      </c>
      <c r="AC233">
        <v>0</v>
      </c>
      <c r="AD233">
        <v>0</v>
      </c>
      <c r="AE233" t="s">
        <v>1264</v>
      </c>
      <c r="AF233" t="s">
        <v>1265</v>
      </c>
      <c r="AG233" t="s">
        <v>1264</v>
      </c>
      <c r="AH233">
        <v>37</v>
      </c>
      <c r="AI233" t="s">
        <v>57</v>
      </c>
      <c r="AJ233" t="s">
        <v>58</v>
      </c>
      <c r="AK233" t="s">
        <v>59</v>
      </c>
      <c r="AL233" t="s">
        <v>176</v>
      </c>
      <c r="AM233" t="s">
        <v>177</v>
      </c>
      <c r="AN233" t="s">
        <v>195</v>
      </c>
      <c r="AO233">
        <v>0</v>
      </c>
      <c r="AP233" t="s">
        <v>63</v>
      </c>
      <c r="AQ233" t="s">
        <v>63</v>
      </c>
      <c r="AR233" t="s">
        <v>63</v>
      </c>
      <c r="AS233" t="s">
        <v>63</v>
      </c>
      <c r="AT233" t="s">
        <v>63</v>
      </c>
      <c r="AU233" t="s">
        <v>754</v>
      </c>
      <c r="AV233">
        <v>95</v>
      </c>
      <c r="AW233" t="s">
        <v>755</v>
      </c>
      <c r="AX233">
        <v>79.19</v>
      </c>
      <c r="AY233">
        <v>0.627</v>
      </c>
      <c r="AZ233" t="s">
        <v>759</v>
      </c>
      <c r="BA233" t="s">
        <v>67</v>
      </c>
      <c r="BB233" t="s">
        <v>68</v>
      </c>
      <c r="BC233" t="s">
        <v>767</v>
      </c>
      <c r="BD233">
        <v>86.14</v>
      </c>
      <c r="BE233">
        <v>11</v>
      </c>
      <c r="BF233">
        <v>0.96074999999999999</v>
      </c>
      <c r="BG233" t="s">
        <v>87</v>
      </c>
    </row>
    <row r="234" spans="1:59" x14ac:dyDescent="0.2">
      <c r="A234" t="s">
        <v>768</v>
      </c>
      <c r="B234" t="s">
        <v>769</v>
      </c>
      <c r="C234" t="s">
        <v>752</v>
      </c>
      <c r="D234" s="2">
        <v>1.709538</v>
      </c>
      <c r="E234">
        <v>218</v>
      </c>
      <c r="F234">
        <v>9019</v>
      </c>
      <c r="G234">
        <v>29323</v>
      </c>
      <c r="H234" s="2">
        <v>49.610362565792599</v>
      </c>
      <c r="I234" t="str">
        <f t="shared" si="12"/>
        <v>Medium</v>
      </c>
      <c r="J234" t="str">
        <f t="shared" si="11"/>
        <v>Yes</v>
      </c>
      <c r="K234">
        <v>1586</v>
      </c>
      <c r="L234">
        <v>692</v>
      </c>
      <c r="M234" s="2">
        <f t="shared" si="13"/>
        <v>43.631778058007562</v>
      </c>
      <c r="N234">
        <v>179</v>
      </c>
      <c r="O234">
        <v>85.56</v>
      </c>
      <c r="P234">
        <v>79.010000000000005</v>
      </c>
      <c r="Q234" t="s">
        <v>55</v>
      </c>
      <c r="R234" t="s">
        <v>56</v>
      </c>
      <c r="S234">
        <v>72</v>
      </c>
      <c r="T234">
        <v>215</v>
      </c>
      <c r="U234">
        <v>125</v>
      </c>
      <c r="V234">
        <v>21</v>
      </c>
      <c r="W234">
        <v>194</v>
      </c>
      <c r="X234">
        <v>0</v>
      </c>
      <c r="Y234">
        <v>0</v>
      </c>
      <c r="Z234">
        <v>0</v>
      </c>
      <c r="AA234">
        <v>0</v>
      </c>
      <c r="AB234">
        <v>89.2</v>
      </c>
      <c r="AC234">
        <v>0</v>
      </c>
      <c r="AD234">
        <v>0</v>
      </c>
      <c r="AE234" t="s">
        <v>1264</v>
      </c>
      <c r="AF234" t="s">
        <v>1264</v>
      </c>
      <c r="AG234" t="s">
        <v>1264</v>
      </c>
      <c r="AH234">
        <v>26</v>
      </c>
      <c r="AI234" t="s">
        <v>57</v>
      </c>
      <c r="AJ234" t="s">
        <v>58</v>
      </c>
      <c r="AK234" t="s">
        <v>59</v>
      </c>
      <c r="AL234" t="s">
        <v>176</v>
      </c>
      <c r="AM234" t="s">
        <v>177</v>
      </c>
      <c r="AN234" t="s">
        <v>195</v>
      </c>
      <c r="AO234">
        <v>0</v>
      </c>
      <c r="AP234" t="s">
        <v>63</v>
      </c>
      <c r="AQ234" t="s">
        <v>63</v>
      </c>
      <c r="AR234" t="s">
        <v>63</v>
      </c>
      <c r="AS234" t="s">
        <v>63</v>
      </c>
      <c r="AT234" t="s">
        <v>63</v>
      </c>
      <c r="AU234" t="s">
        <v>754</v>
      </c>
      <c r="AV234">
        <v>95</v>
      </c>
      <c r="AW234" t="s">
        <v>755</v>
      </c>
      <c r="AX234">
        <v>76.67</v>
      </c>
      <c r="AY234">
        <v>2.3E-2</v>
      </c>
      <c r="AZ234" t="s">
        <v>759</v>
      </c>
      <c r="BA234" t="s">
        <v>67</v>
      </c>
      <c r="BB234" t="s">
        <v>68</v>
      </c>
      <c r="BC234" t="s">
        <v>770</v>
      </c>
      <c r="BD234">
        <v>79.52</v>
      </c>
      <c r="BE234">
        <v>11</v>
      </c>
      <c r="BF234">
        <v>0.89800000000000002</v>
      </c>
      <c r="BG234" t="s">
        <v>63</v>
      </c>
    </row>
    <row r="235" spans="1:59" x14ac:dyDescent="0.2">
      <c r="A235" t="s">
        <v>771</v>
      </c>
      <c r="B235" t="s">
        <v>769</v>
      </c>
      <c r="C235" t="s">
        <v>752</v>
      </c>
      <c r="D235" s="2">
        <v>0.54152599999999995</v>
      </c>
      <c r="E235">
        <v>16</v>
      </c>
      <c r="F235">
        <v>48918</v>
      </c>
      <c r="G235">
        <v>135481</v>
      </c>
      <c r="H235" s="2">
        <v>49.566225813719001</v>
      </c>
      <c r="I235" t="str">
        <f t="shared" si="12"/>
        <v>Medium</v>
      </c>
      <c r="J235" t="str">
        <f t="shared" si="11"/>
        <v>No</v>
      </c>
      <c r="K235">
        <v>472</v>
      </c>
      <c r="L235">
        <v>209</v>
      </c>
      <c r="M235" s="2">
        <f t="shared" si="13"/>
        <v>44.279661016949149</v>
      </c>
      <c r="N235">
        <v>13</v>
      </c>
      <c r="O235">
        <v>91.83</v>
      </c>
      <c r="P235">
        <v>90.56</v>
      </c>
      <c r="Q235" t="s">
        <v>166</v>
      </c>
      <c r="R235" t="s">
        <v>190</v>
      </c>
      <c r="S235">
        <v>5449</v>
      </c>
      <c r="T235">
        <v>100</v>
      </c>
      <c r="U235">
        <v>55</v>
      </c>
      <c r="V235">
        <v>64</v>
      </c>
      <c r="W235">
        <v>36</v>
      </c>
      <c r="X235">
        <v>0</v>
      </c>
      <c r="Y235">
        <v>0</v>
      </c>
      <c r="Z235">
        <v>0</v>
      </c>
      <c r="AA235">
        <v>0</v>
      </c>
      <c r="AB235">
        <v>56.36</v>
      </c>
      <c r="AC235">
        <v>0</v>
      </c>
      <c r="AD235">
        <v>0</v>
      </c>
      <c r="AE235" t="s">
        <v>1265</v>
      </c>
      <c r="AF235" t="s">
        <v>1265</v>
      </c>
      <c r="AG235" t="s">
        <v>1265</v>
      </c>
      <c r="AH235">
        <v>15</v>
      </c>
      <c r="AI235" t="s">
        <v>57</v>
      </c>
      <c r="AJ235" t="s">
        <v>58</v>
      </c>
      <c r="AK235" t="s">
        <v>59</v>
      </c>
      <c r="AL235" t="s">
        <v>176</v>
      </c>
      <c r="AM235" t="s">
        <v>177</v>
      </c>
      <c r="AN235" t="s">
        <v>195</v>
      </c>
      <c r="AO235">
        <v>0</v>
      </c>
      <c r="AP235" t="s">
        <v>63</v>
      </c>
      <c r="AQ235" t="s">
        <v>63</v>
      </c>
      <c r="AR235" t="s">
        <v>63</v>
      </c>
      <c r="AS235" t="s">
        <v>63</v>
      </c>
      <c r="AT235" t="s">
        <v>63</v>
      </c>
      <c r="AU235" t="s">
        <v>754</v>
      </c>
      <c r="AV235">
        <v>95</v>
      </c>
      <c r="AW235" t="s">
        <v>755</v>
      </c>
      <c r="AX235">
        <v>76.48</v>
      </c>
      <c r="AY235">
        <v>7.0000000000000007E-2</v>
      </c>
      <c r="AZ235" t="s">
        <v>759</v>
      </c>
      <c r="BA235" t="s">
        <v>67</v>
      </c>
      <c r="BB235" t="s">
        <v>68</v>
      </c>
      <c r="BC235" t="s">
        <v>772</v>
      </c>
      <c r="BD235">
        <v>36.78</v>
      </c>
      <c r="BE235">
        <v>11</v>
      </c>
      <c r="BF235">
        <v>0.89575000000000005</v>
      </c>
      <c r="BG235" t="s">
        <v>63</v>
      </c>
    </row>
    <row r="236" spans="1:59" x14ac:dyDescent="0.2">
      <c r="A236" t="s">
        <v>773</v>
      </c>
      <c r="B236" t="s">
        <v>774</v>
      </c>
      <c r="C236" t="s">
        <v>775</v>
      </c>
      <c r="D236" s="2">
        <v>2.3872110000000002</v>
      </c>
      <c r="E236">
        <v>384</v>
      </c>
      <c r="F236">
        <v>8820</v>
      </c>
      <c r="G236">
        <v>37664</v>
      </c>
      <c r="H236" s="2">
        <v>29.759665148996</v>
      </c>
      <c r="I236" t="str">
        <f t="shared" si="12"/>
        <v>Medium</v>
      </c>
      <c r="J236" t="str">
        <f t="shared" si="11"/>
        <v>No</v>
      </c>
      <c r="K236">
        <v>2003</v>
      </c>
      <c r="L236">
        <v>813</v>
      </c>
      <c r="M236" s="2">
        <f t="shared" si="13"/>
        <v>40.589116325511732</v>
      </c>
      <c r="N236">
        <v>58</v>
      </c>
      <c r="O236">
        <v>75.05</v>
      </c>
      <c r="P236">
        <v>73.849999999999994</v>
      </c>
      <c r="Q236" t="s">
        <v>166</v>
      </c>
      <c r="R236" t="s">
        <v>190</v>
      </c>
      <c r="S236">
        <v>5449</v>
      </c>
      <c r="T236">
        <v>98</v>
      </c>
      <c r="U236">
        <v>53</v>
      </c>
      <c r="V236">
        <v>48</v>
      </c>
      <c r="W236">
        <v>50</v>
      </c>
      <c r="X236">
        <v>0</v>
      </c>
      <c r="Y236">
        <v>0</v>
      </c>
      <c r="Z236">
        <v>0</v>
      </c>
      <c r="AA236">
        <v>0</v>
      </c>
      <c r="AB236">
        <v>81.13</v>
      </c>
      <c r="AC236">
        <v>0</v>
      </c>
      <c r="AD236">
        <v>0</v>
      </c>
      <c r="AE236" t="s">
        <v>1265</v>
      </c>
      <c r="AF236" t="s">
        <v>1265</v>
      </c>
      <c r="AG236" t="s">
        <v>1264</v>
      </c>
      <c r="AH236">
        <v>43</v>
      </c>
      <c r="AI236" t="s">
        <v>57</v>
      </c>
      <c r="AJ236" t="s">
        <v>58</v>
      </c>
      <c r="AK236" t="s">
        <v>59</v>
      </c>
      <c r="AL236" t="s">
        <v>168</v>
      </c>
      <c r="AM236" t="s">
        <v>169</v>
      </c>
      <c r="AN236" t="s">
        <v>776</v>
      </c>
      <c r="AO236" t="s">
        <v>777</v>
      </c>
      <c r="AP236" t="s">
        <v>773</v>
      </c>
      <c r="AQ236">
        <v>95</v>
      </c>
      <c r="AR236" t="s">
        <v>778</v>
      </c>
      <c r="AS236">
        <v>100</v>
      </c>
      <c r="AT236">
        <v>0.98299999999999998</v>
      </c>
      <c r="AU236" t="s">
        <v>63</v>
      </c>
      <c r="AV236" t="s">
        <v>63</v>
      </c>
      <c r="AW236" t="s">
        <v>63</v>
      </c>
      <c r="AX236" t="s">
        <v>63</v>
      </c>
      <c r="AY236" t="s">
        <v>63</v>
      </c>
      <c r="AZ236" t="s">
        <v>63</v>
      </c>
      <c r="BA236" t="s">
        <v>100</v>
      </c>
      <c r="BB236" t="s">
        <v>101</v>
      </c>
      <c r="BC236" t="s">
        <v>63</v>
      </c>
      <c r="BD236" t="s">
        <v>63</v>
      </c>
      <c r="BE236" t="s">
        <v>63</v>
      </c>
      <c r="BF236" t="s">
        <v>63</v>
      </c>
      <c r="BG236" t="s">
        <v>63</v>
      </c>
    </row>
    <row r="237" spans="1:59" x14ac:dyDescent="0.2">
      <c r="A237" t="s">
        <v>779</v>
      </c>
      <c r="B237" t="s">
        <v>780</v>
      </c>
      <c r="C237" t="s">
        <v>775</v>
      </c>
      <c r="D237" s="2">
        <v>5.2000690000000001</v>
      </c>
      <c r="E237">
        <v>389</v>
      </c>
      <c r="F237">
        <v>18154</v>
      </c>
      <c r="G237">
        <v>158520</v>
      </c>
      <c r="H237" s="2">
        <v>62.6120922626218</v>
      </c>
      <c r="I237" t="str">
        <f t="shared" si="12"/>
        <v>Medium</v>
      </c>
      <c r="J237" t="str">
        <f t="shared" si="11"/>
        <v>No</v>
      </c>
      <c r="K237">
        <v>5018</v>
      </c>
      <c r="L237">
        <v>1683</v>
      </c>
      <c r="M237" s="2">
        <f t="shared" si="13"/>
        <v>33.53925866879235</v>
      </c>
      <c r="N237">
        <v>693</v>
      </c>
      <c r="O237">
        <v>88.55</v>
      </c>
      <c r="P237">
        <v>79.37</v>
      </c>
      <c r="Q237" t="s">
        <v>55</v>
      </c>
      <c r="R237" t="s">
        <v>56</v>
      </c>
      <c r="S237">
        <v>72</v>
      </c>
      <c r="T237">
        <v>215</v>
      </c>
      <c r="U237">
        <v>125</v>
      </c>
      <c r="V237">
        <v>20</v>
      </c>
      <c r="W237">
        <v>189</v>
      </c>
      <c r="X237">
        <v>6</v>
      </c>
      <c r="Y237">
        <v>0</v>
      </c>
      <c r="Z237">
        <v>0</v>
      </c>
      <c r="AA237">
        <v>0</v>
      </c>
      <c r="AB237">
        <v>89.74</v>
      </c>
      <c r="AC237">
        <v>3.07</v>
      </c>
      <c r="AD237">
        <v>16.670000000000002</v>
      </c>
      <c r="AE237" t="s">
        <v>1265</v>
      </c>
      <c r="AF237" t="s">
        <v>1265</v>
      </c>
      <c r="AG237" t="s">
        <v>1264</v>
      </c>
      <c r="AH237">
        <v>41</v>
      </c>
      <c r="AI237" t="s">
        <v>57</v>
      </c>
      <c r="AJ237" t="s">
        <v>58</v>
      </c>
      <c r="AK237" t="s">
        <v>59</v>
      </c>
      <c r="AL237" t="s">
        <v>81</v>
      </c>
      <c r="AM237" t="s">
        <v>451</v>
      </c>
      <c r="AN237" t="s">
        <v>451</v>
      </c>
      <c r="AO237" t="s">
        <v>781</v>
      </c>
      <c r="AP237" t="s">
        <v>779</v>
      </c>
      <c r="AQ237">
        <v>95</v>
      </c>
      <c r="AR237" t="s">
        <v>782</v>
      </c>
      <c r="AS237">
        <v>100</v>
      </c>
      <c r="AT237">
        <v>0.98899999999999999</v>
      </c>
      <c r="AU237" t="s">
        <v>63</v>
      </c>
      <c r="AV237" t="s">
        <v>63</v>
      </c>
      <c r="AW237" t="s">
        <v>63</v>
      </c>
      <c r="AX237" t="s">
        <v>63</v>
      </c>
      <c r="AY237" t="s">
        <v>63</v>
      </c>
      <c r="AZ237" t="s">
        <v>63</v>
      </c>
      <c r="BA237" t="s">
        <v>100</v>
      </c>
      <c r="BB237" t="s">
        <v>101</v>
      </c>
      <c r="BC237" t="s">
        <v>63</v>
      </c>
      <c r="BD237" t="s">
        <v>63</v>
      </c>
      <c r="BE237" t="s">
        <v>63</v>
      </c>
      <c r="BF237" t="s">
        <v>63</v>
      </c>
      <c r="BG237" t="s">
        <v>63</v>
      </c>
    </row>
    <row r="238" spans="1:59" x14ac:dyDescent="0.2">
      <c r="A238" t="s">
        <v>783</v>
      </c>
      <c r="B238" t="s">
        <v>780</v>
      </c>
      <c r="C238" t="s">
        <v>775</v>
      </c>
      <c r="D238" s="2">
        <v>3.4669989999999999</v>
      </c>
      <c r="E238">
        <v>418</v>
      </c>
      <c r="F238">
        <v>10074</v>
      </c>
      <c r="G238">
        <v>40738</v>
      </c>
      <c r="H238" s="2">
        <v>63.082827540475201</v>
      </c>
      <c r="I238" t="str">
        <f t="shared" si="12"/>
        <v>Medium</v>
      </c>
      <c r="J238" t="str">
        <f t="shared" si="11"/>
        <v>No</v>
      </c>
      <c r="K238">
        <v>3430</v>
      </c>
      <c r="L238">
        <v>1070</v>
      </c>
      <c r="M238" s="2">
        <f t="shared" si="13"/>
        <v>31.195335276967928</v>
      </c>
      <c r="N238">
        <v>656</v>
      </c>
      <c r="O238">
        <v>87.25</v>
      </c>
      <c r="P238">
        <v>74.69</v>
      </c>
      <c r="Q238" t="s">
        <v>55</v>
      </c>
      <c r="R238" t="s">
        <v>56</v>
      </c>
      <c r="S238">
        <v>72</v>
      </c>
      <c r="T238">
        <v>215</v>
      </c>
      <c r="U238">
        <v>125</v>
      </c>
      <c r="V238">
        <v>83</v>
      </c>
      <c r="W238">
        <v>128</v>
      </c>
      <c r="X238">
        <v>4</v>
      </c>
      <c r="Y238">
        <v>0</v>
      </c>
      <c r="Z238">
        <v>0</v>
      </c>
      <c r="AA238">
        <v>0</v>
      </c>
      <c r="AB238">
        <v>72.98</v>
      </c>
      <c r="AC238">
        <v>2.27</v>
      </c>
      <c r="AD238">
        <v>25</v>
      </c>
      <c r="AE238" t="s">
        <v>1265</v>
      </c>
      <c r="AF238" t="s">
        <v>1265</v>
      </c>
      <c r="AG238" t="s">
        <v>1265</v>
      </c>
      <c r="AH238">
        <v>19</v>
      </c>
      <c r="AI238" t="s">
        <v>57</v>
      </c>
      <c r="AJ238" t="s">
        <v>58</v>
      </c>
      <c r="AK238" t="s">
        <v>59</v>
      </c>
      <c r="AL238" t="s">
        <v>81</v>
      </c>
      <c r="AM238" t="s">
        <v>451</v>
      </c>
      <c r="AN238" t="s">
        <v>451</v>
      </c>
      <c r="AO238" t="s">
        <v>784</v>
      </c>
      <c r="AP238" t="s">
        <v>783</v>
      </c>
      <c r="AQ238">
        <v>95</v>
      </c>
      <c r="AR238" t="s">
        <v>785</v>
      </c>
      <c r="AS238">
        <v>100</v>
      </c>
      <c r="AT238">
        <v>0.98099999999999998</v>
      </c>
      <c r="AU238" t="s">
        <v>63</v>
      </c>
      <c r="AV238" t="s">
        <v>63</v>
      </c>
      <c r="AW238" t="s">
        <v>63</v>
      </c>
      <c r="AX238" t="s">
        <v>63</v>
      </c>
      <c r="AY238" t="s">
        <v>63</v>
      </c>
      <c r="AZ238" t="s">
        <v>63</v>
      </c>
      <c r="BA238" t="s">
        <v>100</v>
      </c>
      <c r="BB238" t="s">
        <v>101</v>
      </c>
      <c r="BC238" t="s">
        <v>63</v>
      </c>
      <c r="BD238" t="s">
        <v>63</v>
      </c>
      <c r="BE238" t="s">
        <v>63</v>
      </c>
      <c r="BF238" t="s">
        <v>63</v>
      </c>
      <c r="BG238" t="s">
        <v>63</v>
      </c>
    </row>
    <row r="239" spans="1:59" x14ac:dyDescent="0.2">
      <c r="A239" t="s">
        <v>786</v>
      </c>
      <c r="B239" t="s">
        <v>780</v>
      </c>
      <c r="C239" t="s">
        <v>775</v>
      </c>
      <c r="D239" s="2">
        <v>4.0808249999999999</v>
      </c>
      <c r="E239">
        <v>405</v>
      </c>
      <c r="F239">
        <v>13151</v>
      </c>
      <c r="G239">
        <v>72061</v>
      </c>
      <c r="H239" s="2">
        <v>61.8733711933249</v>
      </c>
      <c r="I239" t="str">
        <f t="shared" si="12"/>
        <v>Medium</v>
      </c>
      <c r="J239" t="str">
        <f t="shared" si="11"/>
        <v>No</v>
      </c>
      <c r="K239">
        <v>4067</v>
      </c>
      <c r="L239">
        <v>1324</v>
      </c>
      <c r="M239" s="2">
        <f t="shared" si="13"/>
        <v>32.554708630440125</v>
      </c>
      <c r="N239">
        <v>591</v>
      </c>
      <c r="O239">
        <v>87.95</v>
      </c>
      <c r="P239">
        <v>79.099999999999994</v>
      </c>
      <c r="Q239" t="s">
        <v>55</v>
      </c>
      <c r="R239" t="s">
        <v>56</v>
      </c>
      <c r="S239">
        <v>72</v>
      </c>
      <c r="T239">
        <v>215</v>
      </c>
      <c r="U239">
        <v>125</v>
      </c>
      <c r="V239">
        <v>32</v>
      </c>
      <c r="W239">
        <v>178</v>
      </c>
      <c r="X239">
        <v>5</v>
      </c>
      <c r="Y239">
        <v>0</v>
      </c>
      <c r="Z239">
        <v>0</v>
      </c>
      <c r="AA239">
        <v>0</v>
      </c>
      <c r="AB239">
        <v>84.98</v>
      </c>
      <c r="AC239">
        <v>2.4</v>
      </c>
      <c r="AD239">
        <v>20</v>
      </c>
      <c r="AE239" t="s">
        <v>1265</v>
      </c>
      <c r="AF239" t="s">
        <v>1265</v>
      </c>
      <c r="AG239" t="s">
        <v>1264</v>
      </c>
      <c r="AH239">
        <v>30</v>
      </c>
      <c r="AI239" t="s">
        <v>57</v>
      </c>
      <c r="AJ239" t="s">
        <v>58</v>
      </c>
      <c r="AK239" t="s">
        <v>59</v>
      </c>
      <c r="AL239" t="s">
        <v>81</v>
      </c>
      <c r="AM239" t="s">
        <v>451</v>
      </c>
      <c r="AN239" t="s">
        <v>451</v>
      </c>
      <c r="AO239" t="s">
        <v>787</v>
      </c>
      <c r="AP239" t="s">
        <v>786</v>
      </c>
      <c r="AQ239">
        <v>95</v>
      </c>
      <c r="AR239" t="s">
        <v>788</v>
      </c>
      <c r="AS239">
        <v>100</v>
      </c>
      <c r="AT239">
        <v>0.98599999999999999</v>
      </c>
      <c r="AU239" t="s">
        <v>63</v>
      </c>
      <c r="AV239" t="s">
        <v>63</v>
      </c>
      <c r="AW239" t="s">
        <v>63</v>
      </c>
      <c r="AX239" t="s">
        <v>63</v>
      </c>
      <c r="AY239" t="s">
        <v>63</v>
      </c>
      <c r="AZ239" t="s">
        <v>63</v>
      </c>
      <c r="BA239" t="s">
        <v>100</v>
      </c>
      <c r="BB239" t="s">
        <v>101</v>
      </c>
      <c r="BC239" t="s">
        <v>63</v>
      </c>
      <c r="BD239" t="s">
        <v>63</v>
      </c>
      <c r="BE239" t="s">
        <v>63</v>
      </c>
      <c r="BF239" t="s">
        <v>63</v>
      </c>
      <c r="BG239" t="s">
        <v>63</v>
      </c>
    </row>
    <row r="240" spans="1:59" x14ac:dyDescent="0.2">
      <c r="A240" t="s">
        <v>789</v>
      </c>
      <c r="B240" t="s">
        <v>790</v>
      </c>
      <c r="C240" t="s">
        <v>791</v>
      </c>
      <c r="D240" s="2">
        <v>1.9736290000000001</v>
      </c>
      <c r="E240">
        <v>167</v>
      </c>
      <c r="F240">
        <v>15745</v>
      </c>
      <c r="G240">
        <v>61614</v>
      </c>
      <c r="H240" s="2">
        <v>42.014532619859096</v>
      </c>
      <c r="I240" t="str">
        <f t="shared" si="12"/>
        <v>Medium</v>
      </c>
      <c r="J240" t="str">
        <f t="shared" si="11"/>
        <v>No</v>
      </c>
      <c r="K240">
        <v>1689</v>
      </c>
      <c r="L240">
        <v>722</v>
      </c>
      <c r="M240" s="2">
        <f t="shared" si="13"/>
        <v>42.74718768502072</v>
      </c>
      <c r="N240">
        <v>112</v>
      </c>
      <c r="O240">
        <v>87.49</v>
      </c>
      <c r="P240">
        <v>83.58</v>
      </c>
      <c r="Q240" t="s">
        <v>201</v>
      </c>
      <c r="R240" t="s">
        <v>202</v>
      </c>
      <c r="S240">
        <v>33</v>
      </c>
      <c r="T240">
        <v>249</v>
      </c>
      <c r="U240">
        <v>143</v>
      </c>
      <c r="V240">
        <v>38</v>
      </c>
      <c r="W240">
        <v>209</v>
      </c>
      <c r="X240">
        <v>2</v>
      </c>
      <c r="Y240">
        <v>0</v>
      </c>
      <c r="Z240">
        <v>0</v>
      </c>
      <c r="AA240">
        <v>0</v>
      </c>
      <c r="AB240">
        <v>86.52</v>
      </c>
      <c r="AC240">
        <v>1.05</v>
      </c>
      <c r="AD240">
        <v>0</v>
      </c>
      <c r="AE240" t="s">
        <v>1265</v>
      </c>
      <c r="AF240" t="s">
        <v>1265</v>
      </c>
      <c r="AG240" t="s">
        <v>1265</v>
      </c>
      <c r="AH240">
        <v>28</v>
      </c>
      <c r="AI240" t="s">
        <v>57</v>
      </c>
      <c r="AJ240" t="s">
        <v>58</v>
      </c>
      <c r="AK240" t="s">
        <v>59</v>
      </c>
      <c r="AL240" t="s">
        <v>183</v>
      </c>
      <c r="AM240" t="s">
        <v>203</v>
      </c>
      <c r="AN240" t="s">
        <v>229</v>
      </c>
      <c r="AO240" t="s">
        <v>792</v>
      </c>
      <c r="AP240" t="s">
        <v>793</v>
      </c>
      <c r="AQ240">
        <v>95</v>
      </c>
      <c r="AR240" t="s">
        <v>794</v>
      </c>
      <c r="AS240">
        <v>99.28</v>
      </c>
      <c r="AT240">
        <v>0.90800000000000003</v>
      </c>
      <c r="AU240" t="s">
        <v>63</v>
      </c>
      <c r="AV240" t="s">
        <v>63</v>
      </c>
      <c r="AW240" t="s">
        <v>63</v>
      </c>
      <c r="AX240" t="s">
        <v>63</v>
      </c>
      <c r="AY240" t="s">
        <v>63</v>
      </c>
      <c r="AZ240" t="s">
        <v>63</v>
      </c>
      <c r="BA240" t="s">
        <v>100</v>
      </c>
      <c r="BB240" t="s">
        <v>101</v>
      </c>
      <c r="BC240" t="s">
        <v>63</v>
      </c>
      <c r="BD240" t="s">
        <v>63</v>
      </c>
      <c r="BE240" t="s">
        <v>63</v>
      </c>
      <c r="BF240" t="s">
        <v>63</v>
      </c>
      <c r="BG240" t="s">
        <v>63</v>
      </c>
    </row>
    <row r="241" spans="1:59" x14ac:dyDescent="0.2">
      <c r="A241" t="s">
        <v>795</v>
      </c>
      <c r="B241" t="s">
        <v>790</v>
      </c>
      <c r="C241" t="s">
        <v>791</v>
      </c>
      <c r="D241" s="2">
        <v>3.180542</v>
      </c>
      <c r="E241">
        <v>415</v>
      </c>
      <c r="F241">
        <v>14306</v>
      </c>
      <c r="G241">
        <v>76497</v>
      </c>
      <c r="H241" s="2">
        <v>34.0748840920823</v>
      </c>
      <c r="I241" t="str">
        <f t="shared" si="12"/>
        <v>Medium</v>
      </c>
      <c r="J241" t="str">
        <f t="shared" si="11"/>
        <v>No</v>
      </c>
      <c r="K241">
        <v>2991</v>
      </c>
      <c r="L241">
        <v>825</v>
      </c>
      <c r="M241" s="2">
        <f t="shared" si="13"/>
        <v>27.582748244734201</v>
      </c>
      <c r="N241">
        <v>286</v>
      </c>
      <c r="O241">
        <v>84.43</v>
      </c>
      <c r="P241">
        <v>79.12</v>
      </c>
      <c r="Q241" t="s">
        <v>201</v>
      </c>
      <c r="R241" t="s">
        <v>202</v>
      </c>
      <c r="S241">
        <v>33</v>
      </c>
      <c r="T241">
        <v>249</v>
      </c>
      <c r="U241">
        <v>143</v>
      </c>
      <c r="V241">
        <v>18</v>
      </c>
      <c r="W241">
        <v>218</v>
      </c>
      <c r="X241">
        <v>9</v>
      </c>
      <c r="Y241">
        <v>4</v>
      </c>
      <c r="Z241">
        <v>0</v>
      </c>
      <c r="AA241">
        <v>0</v>
      </c>
      <c r="AB241">
        <v>91.96</v>
      </c>
      <c r="AC241">
        <v>9.44</v>
      </c>
      <c r="AD241">
        <v>0</v>
      </c>
      <c r="AE241" t="s">
        <v>1265</v>
      </c>
      <c r="AF241" t="s">
        <v>1265</v>
      </c>
      <c r="AG241" t="s">
        <v>1265</v>
      </c>
      <c r="AH241">
        <v>83</v>
      </c>
      <c r="AI241" t="s">
        <v>57</v>
      </c>
      <c r="AJ241" t="s">
        <v>58</v>
      </c>
      <c r="AK241" t="s">
        <v>59</v>
      </c>
      <c r="AL241" t="s">
        <v>183</v>
      </c>
      <c r="AM241" t="s">
        <v>203</v>
      </c>
      <c r="AN241" t="s">
        <v>229</v>
      </c>
      <c r="AO241" t="s">
        <v>796</v>
      </c>
      <c r="AP241" t="s">
        <v>797</v>
      </c>
      <c r="AQ241">
        <v>95</v>
      </c>
      <c r="AR241" t="s">
        <v>798</v>
      </c>
      <c r="AS241">
        <v>98.63</v>
      </c>
      <c r="AT241">
        <v>0.79</v>
      </c>
      <c r="AU241" t="s">
        <v>63</v>
      </c>
      <c r="AV241" t="s">
        <v>63</v>
      </c>
      <c r="AW241" t="s">
        <v>63</v>
      </c>
      <c r="AX241" t="s">
        <v>63</v>
      </c>
      <c r="AY241" t="s">
        <v>63</v>
      </c>
      <c r="AZ241" t="s">
        <v>63</v>
      </c>
      <c r="BA241" t="s">
        <v>100</v>
      </c>
      <c r="BB241" t="s">
        <v>101</v>
      </c>
      <c r="BC241" t="s">
        <v>63</v>
      </c>
      <c r="BD241" t="s">
        <v>63</v>
      </c>
      <c r="BE241" t="s">
        <v>63</v>
      </c>
      <c r="BF241" t="s">
        <v>63</v>
      </c>
      <c r="BG241" t="s">
        <v>63</v>
      </c>
    </row>
    <row r="242" spans="1:59" x14ac:dyDescent="0.2">
      <c r="A242" t="s">
        <v>799</v>
      </c>
      <c r="B242" t="s">
        <v>790</v>
      </c>
      <c r="C242" t="s">
        <v>791</v>
      </c>
      <c r="D242" s="2">
        <v>2.8191760000000001</v>
      </c>
      <c r="E242">
        <v>37</v>
      </c>
      <c r="F242">
        <v>131320</v>
      </c>
      <c r="G242">
        <v>199785</v>
      </c>
      <c r="H242" s="2">
        <v>56.709868415451901</v>
      </c>
      <c r="I242" t="str">
        <f t="shared" si="12"/>
        <v>High</v>
      </c>
      <c r="J242" t="str">
        <f t="shared" si="11"/>
        <v>No</v>
      </c>
      <c r="K242">
        <v>2581</v>
      </c>
      <c r="L242">
        <v>957</v>
      </c>
      <c r="M242" s="2">
        <f t="shared" si="13"/>
        <v>37.078651685393261</v>
      </c>
      <c r="N242">
        <v>36</v>
      </c>
      <c r="O242">
        <v>91.58</v>
      </c>
      <c r="P242">
        <v>91.21</v>
      </c>
      <c r="Q242" t="s">
        <v>166</v>
      </c>
      <c r="R242" t="s">
        <v>167</v>
      </c>
      <c r="S242">
        <v>2993</v>
      </c>
      <c r="T242">
        <v>141</v>
      </c>
      <c r="U242">
        <v>87</v>
      </c>
      <c r="V242">
        <v>2</v>
      </c>
      <c r="W242">
        <v>138</v>
      </c>
      <c r="X242">
        <v>1</v>
      </c>
      <c r="Y242">
        <v>0</v>
      </c>
      <c r="Z242">
        <v>0</v>
      </c>
      <c r="AA242">
        <v>0</v>
      </c>
      <c r="AB242">
        <v>98.78</v>
      </c>
      <c r="AC242">
        <v>1.1499999999999999</v>
      </c>
      <c r="AD242">
        <v>0</v>
      </c>
      <c r="AE242" t="s">
        <v>1264</v>
      </c>
      <c r="AF242" t="s">
        <v>1265</v>
      </c>
      <c r="AG242" t="s">
        <v>1264</v>
      </c>
      <c r="AH242">
        <v>47</v>
      </c>
      <c r="AI242" t="s">
        <v>57</v>
      </c>
      <c r="AJ242" t="s">
        <v>58</v>
      </c>
      <c r="AK242" t="s">
        <v>59</v>
      </c>
      <c r="AL242" t="s">
        <v>168</v>
      </c>
      <c r="AM242" t="s">
        <v>169</v>
      </c>
      <c r="AN242" t="s">
        <v>381</v>
      </c>
      <c r="AO242" t="s">
        <v>382</v>
      </c>
      <c r="AP242" t="s">
        <v>383</v>
      </c>
      <c r="AQ242">
        <v>95</v>
      </c>
      <c r="AR242" t="s">
        <v>384</v>
      </c>
      <c r="AS242">
        <v>98.77</v>
      </c>
      <c r="AT242">
        <v>0.89</v>
      </c>
      <c r="AU242" t="s">
        <v>63</v>
      </c>
      <c r="AV242" t="s">
        <v>63</v>
      </c>
      <c r="AW242" t="s">
        <v>63</v>
      </c>
      <c r="AX242" t="s">
        <v>63</v>
      </c>
      <c r="AY242" t="s">
        <v>63</v>
      </c>
      <c r="AZ242" t="s">
        <v>63</v>
      </c>
      <c r="BA242" t="s">
        <v>100</v>
      </c>
      <c r="BB242" t="s">
        <v>101</v>
      </c>
      <c r="BC242" t="s">
        <v>63</v>
      </c>
      <c r="BD242" t="s">
        <v>63</v>
      </c>
      <c r="BE242" t="s">
        <v>63</v>
      </c>
      <c r="BF242" t="s">
        <v>63</v>
      </c>
      <c r="BG242" t="s">
        <v>63</v>
      </c>
    </row>
    <row r="243" spans="1:59" x14ac:dyDescent="0.2">
      <c r="A243" t="s">
        <v>800</v>
      </c>
      <c r="B243" t="s">
        <v>801</v>
      </c>
      <c r="C243" t="s">
        <v>791</v>
      </c>
      <c r="D243" s="2">
        <v>2.4204870000000001</v>
      </c>
      <c r="E243">
        <v>67</v>
      </c>
      <c r="F243">
        <v>78751</v>
      </c>
      <c r="G243">
        <v>265223</v>
      </c>
      <c r="H243" s="2">
        <v>35.8045302453597</v>
      </c>
      <c r="I243" t="str">
        <f t="shared" si="12"/>
        <v>High</v>
      </c>
      <c r="J243" t="str">
        <f t="shared" si="11"/>
        <v>Yes</v>
      </c>
      <c r="K243">
        <v>2236</v>
      </c>
      <c r="L243">
        <v>788</v>
      </c>
      <c r="M243" s="2">
        <f t="shared" si="13"/>
        <v>35.241502683363144</v>
      </c>
      <c r="N243">
        <v>25</v>
      </c>
      <c r="O243">
        <v>89.48</v>
      </c>
      <c r="P243">
        <v>89.11</v>
      </c>
      <c r="Q243" t="s">
        <v>166</v>
      </c>
      <c r="R243" t="s">
        <v>167</v>
      </c>
      <c r="S243">
        <v>2993</v>
      </c>
      <c r="T243">
        <v>142</v>
      </c>
      <c r="U243">
        <v>88</v>
      </c>
      <c r="V243">
        <v>2</v>
      </c>
      <c r="W243">
        <v>139</v>
      </c>
      <c r="X243">
        <v>1</v>
      </c>
      <c r="Y243">
        <v>0</v>
      </c>
      <c r="Z243">
        <v>0</v>
      </c>
      <c r="AA243">
        <v>0</v>
      </c>
      <c r="AB243">
        <v>97.73</v>
      </c>
      <c r="AC243">
        <v>1.1399999999999999</v>
      </c>
      <c r="AD243">
        <v>0</v>
      </c>
      <c r="AE243" t="s">
        <v>1264</v>
      </c>
      <c r="AF243" t="s">
        <v>1264</v>
      </c>
      <c r="AG243" t="s">
        <v>1264</v>
      </c>
      <c r="AH243">
        <v>40</v>
      </c>
      <c r="AI243" t="s">
        <v>57</v>
      </c>
      <c r="AJ243" t="s">
        <v>58</v>
      </c>
      <c r="AK243" t="s">
        <v>59</v>
      </c>
      <c r="AL243" t="s">
        <v>168</v>
      </c>
      <c r="AM243" t="s">
        <v>169</v>
      </c>
      <c r="AN243" t="s">
        <v>802</v>
      </c>
      <c r="AO243" t="s">
        <v>803</v>
      </c>
      <c r="AP243" t="s">
        <v>804</v>
      </c>
      <c r="AQ243">
        <v>95</v>
      </c>
      <c r="AR243" t="s">
        <v>805</v>
      </c>
      <c r="AS243">
        <v>100</v>
      </c>
      <c r="AT243">
        <v>0.996</v>
      </c>
      <c r="AU243" t="s">
        <v>63</v>
      </c>
      <c r="AV243" t="s">
        <v>63</v>
      </c>
      <c r="AW243" t="s">
        <v>63</v>
      </c>
      <c r="AX243" t="s">
        <v>63</v>
      </c>
      <c r="AY243" t="s">
        <v>63</v>
      </c>
      <c r="AZ243" t="s">
        <v>63</v>
      </c>
      <c r="BA243" t="s">
        <v>100</v>
      </c>
      <c r="BB243" t="s">
        <v>101</v>
      </c>
      <c r="BC243" t="s">
        <v>63</v>
      </c>
      <c r="BD243" t="s">
        <v>63</v>
      </c>
      <c r="BE243" t="s">
        <v>63</v>
      </c>
      <c r="BF243" t="s">
        <v>63</v>
      </c>
      <c r="BG243" t="s">
        <v>63</v>
      </c>
    </row>
    <row r="244" spans="1:59" x14ac:dyDescent="0.2">
      <c r="A244" t="s">
        <v>806</v>
      </c>
      <c r="B244" t="s">
        <v>807</v>
      </c>
      <c r="C244" t="s">
        <v>808</v>
      </c>
      <c r="D244" s="2">
        <v>1.7819309999999999</v>
      </c>
      <c r="E244">
        <v>306</v>
      </c>
      <c r="F244">
        <v>6486</v>
      </c>
      <c r="G244">
        <v>24906</v>
      </c>
      <c r="H244" s="2">
        <v>56.595176805386998</v>
      </c>
      <c r="I244" t="str">
        <f t="shared" si="12"/>
        <v>Medium</v>
      </c>
      <c r="J244" t="str">
        <f t="shared" si="11"/>
        <v>No</v>
      </c>
      <c r="K244">
        <v>1925</v>
      </c>
      <c r="L244">
        <v>545</v>
      </c>
      <c r="M244" s="2">
        <f t="shared" si="13"/>
        <v>28.311688311688311</v>
      </c>
      <c r="N244">
        <v>266</v>
      </c>
      <c r="O244">
        <v>81.69</v>
      </c>
      <c r="P244">
        <v>74.010000000000005</v>
      </c>
      <c r="Q244" t="s">
        <v>166</v>
      </c>
      <c r="R244" t="s">
        <v>167</v>
      </c>
      <c r="S244">
        <v>2993</v>
      </c>
      <c r="T244">
        <v>141</v>
      </c>
      <c r="U244">
        <v>87</v>
      </c>
      <c r="V244">
        <v>54</v>
      </c>
      <c r="W244">
        <v>84</v>
      </c>
      <c r="X244">
        <v>3</v>
      </c>
      <c r="Y244">
        <v>0</v>
      </c>
      <c r="Z244">
        <v>0</v>
      </c>
      <c r="AA244">
        <v>0</v>
      </c>
      <c r="AB244">
        <v>63.22</v>
      </c>
      <c r="AC244">
        <v>2.37</v>
      </c>
      <c r="AD244">
        <v>66.67</v>
      </c>
      <c r="AE244" t="s">
        <v>1265</v>
      </c>
      <c r="AF244" t="s">
        <v>1265</v>
      </c>
      <c r="AG244" t="s">
        <v>1265</v>
      </c>
      <c r="AH244">
        <v>20</v>
      </c>
      <c r="AI244" t="s">
        <v>57</v>
      </c>
      <c r="AJ244" t="s">
        <v>58</v>
      </c>
      <c r="AK244" t="s">
        <v>59</v>
      </c>
      <c r="AL244" t="s">
        <v>183</v>
      </c>
      <c r="AM244" t="s">
        <v>456</v>
      </c>
      <c r="AN244" t="s">
        <v>809</v>
      </c>
      <c r="AO244" t="s">
        <v>810</v>
      </c>
      <c r="AP244" t="s">
        <v>811</v>
      </c>
      <c r="AQ244">
        <v>95</v>
      </c>
      <c r="AR244" t="s">
        <v>812</v>
      </c>
      <c r="AS244">
        <v>98.46</v>
      </c>
      <c r="AT244">
        <v>0.80900000000000005</v>
      </c>
      <c r="AU244" t="s">
        <v>63</v>
      </c>
      <c r="AV244" t="s">
        <v>63</v>
      </c>
      <c r="AW244" t="s">
        <v>63</v>
      </c>
      <c r="AX244" t="s">
        <v>63</v>
      </c>
      <c r="AY244" t="s">
        <v>63</v>
      </c>
      <c r="AZ244" t="s">
        <v>63</v>
      </c>
      <c r="BA244" t="s">
        <v>100</v>
      </c>
      <c r="BB244" t="s">
        <v>101</v>
      </c>
      <c r="BC244" t="s">
        <v>63</v>
      </c>
      <c r="BD244" t="s">
        <v>63</v>
      </c>
      <c r="BE244" t="s">
        <v>63</v>
      </c>
      <c r="BF244" t="s">
        <v>63</v>
      </c>
      <c r="BG244" t="s">
        <v>63</v>
      </c>
    </row>
    <row r="245" spans="1:59" x14ac:dyDescent="0.2">
      <c r="A245" t="s">
        <v>813</v>
      </c>
      <c r="B245" t="s">
        <v>814</v>
      </c>
      <c r="C245" t="s">
        <v>815</v>
      </c>
      <c r="D245" s="2">
        <v>4.54542</v>
      </c>
      <c r="E245">
        <v>27</v>
      </c>
      <c r="F245">
        <v>289295</v>
      </c>
      <c r="G245">
        <v>685670</v>
      </c>
      <c r="H245" s="2">
        <v>50.372990834730302</v>
      </c>
      <c r="I245" t="str">
        <f t="shared" si="12"/>
        <v>Medium</v>
      </c>
      <c r="J245" t="str">
        <f t="shared" si="11"/>
        <v>No</v>
      </c>
      <c r="K245">
        <v>3988</v>
      </c>
      <c r="L245">
        <v>1528</v>
      </c>
      <c r="M245" s="2">
        <f t="shared" si="13"/>
        <v>38.314944834503514</v>
      </c>
      <c r="N245">
        <v>117</v>
      </c>
      <c r="O245">
        <v>90.89</v>
      </c>
      <c r="P245">
        <v>88.97</v>
      </c>
      <c r="Q245" t="s">
        <v>55</v>
      </c>
      <c r="R245" t="s">
        <v>56</v>
      </c>
      <c r="S245">
        <v>72</v>
      </c>
      <c r="T245">
        <v>215</v>
      </c>
      <c r="U245">
        <v>125</v>
      </c>
      <c r="V245">
        <v>35</v>
      </c>
      <c r="W245">
        <v>179</v>
      </c>
      <c r="X245">
        <v>1</v>
      </c>
      <c r="Y245">
        <v>0</v>
      </c>
      <c r="Z245">
        <v>0</v>
      </c>
      <c r="AA245">
        <v>0</v>
      </c>
      <c r="AB245">
        <v>81.33</v>
      </c>
      <c r="AC245">
        <v>0.8</v>
      </c>
      <c r="AD245">
        <v>0</v>
      </c>
      <c r="AE245" t="s">
        <v>1265</v>
      </c>
      <c r="AF245" t="s">
        <v>1265</v>
      </c>
      <c r="AG245" t="s">
        <v>1265</v>
      </c>
      <c r="AH245">
        <v>45</v>
      </c>
      <c r="AI245" t="s">
        <v>57</v>
      </c>
      <c r="AJ245" t="s">
        <v>58</v>
      </c>
      <c r="AK245" t="s">
        <v>59</v>
      </c>
      <c r="AL245" t="s">
        <v>176</v>
      </c>
      <c r="AM245" t="s">
        <v>177</v>
      </c>
      <c r="AN245" t="s">
        <v>816</v>
      </c>
      <c r="AO245" t="s">
        <v>817</v>
      </c>
      <c r="AP245" t="s">
        <v>813</v>
      </c>
      <c r="AQ245">
        <v>95</v>
      </c>
      <c r="AR245" t="s">
        <v>818</v>
      </c>
      <c r="AS245">
        <v>100</v>
      </c>
      <c r="AT245">
        <v>0.996</v>
      </c>
      <c r="AU245" t="s">
        <v>63</v>
      </c>
      <c r="AV245" t="s">
        <v>63</v>
      </c>
      <c r="AW245" t="s">
        <v>63</v>
      </c>
      <c r="AX245" t="s">
        <v>63</v>
      </c>
      <c r="AY245" t="s">
        <v>63</v>
      </c>
      <c r="AZ245" t="s">
        <v>63</v>
      </c>
      <c r="BA245" t="s">
        <v>100</v>
      </c>
      <c r="BB245" t="s">
        <v>101</v>
      </c>
      <c r="BC245" t="s">
        <v>63</v>
      </c>
      <c r="BD245" t="s">
        <v>63</v>
      </c>
      <c r="BE245" t="s">
        <v>63</v>
      </c>
      <c r="BF245" t="s">
        <v>63</v>
      </c>
      <c r="BG245" t="s">
        <v>63</v>
      </c>
    </row>
    <row r="246" spans="1:59" x14ac:dyDescent="0.2">
      <c r="A246" t="s">
        <v>819</v>
      </c>
      <c r="B246" t="s">
        <v>820</v>
      </c>
      <c r="C246" t="s">
        <v>821</v>
      </c>
      <c r="D246" s="2">
        <v>4.0840389999999998</v>
      </c>
      <c r="E246">
        <v>557</v>
      </c>
      <c r="F246">
        <v>9142</v>
      </c>
      <c r="G246">
        <v>47899</v>
      </c>
      <c r="H246" s="2">
        <v>39.768670181650897</v>
      </c>
      <c r="I246" t="str">
        <f t="shared" si="12"/>
        <v>Medium</v>
      </c>
      <c r="J246" t="str">
        <f t="shared" si="11"/>
        <v>No</v>
      </c>
      <c r="K246">
        <v>3573</v>
      </c>
      <c r="L246">
        <v>1174</v>
      </c>
      <c r="M246" s="2">
        <f t="shared" si="13"/>
        <v>32.857542681220266</v>
      </c>
      <c r="N246">
        <v>86</v>
      </c>
      <c r="O246">
        <v>81.83</v>
      </c>
      <c r="P246">
        <v>80.88</v>
      </c>
      <c r="Q246" t="s">
        <v>55</v>
      </c>
      <c r="R246" t="s">
        <v>56</v>
      </c>
      <c r="S246">
        <v>72</v>
      </c>
      <c r="T246">
        <v>215</v>
      </c>
      <c r="U246">
        <v>125</v>
      </c>
      <c r="V246">
        <v>19</v>
      </c>
      <c r="W246">
        <v>187</v>
      </c>
      <c r="X246">
        <v>8</v>
      </c>
      <c r="Y246">
        <v>0</v>
      </c>
      <c r="Z246">
        <v>1</v>
      </c>
      <c r="AA246">
        <v>0</v>
      </c>
      <c r="AB246">
        <v>91.01</v>
      </c>
      <c r="AC246">
        <v>7.65</v>
      </c>
      <c r="AD246">
        <v>0</v>
      </c>
      <c r="AE246" t="s">
        <v>1265</v>
      </c>
      <c r="AF246" t="s">
        <v>1265</v>
      </c>
      <c r="AG246" t="s">
        <v>1264</v>
      </c>
      <c r="AH246">
        <v>34</v>
      </c>
      <c r="AI246" t="s">
        <v>57</v>
      </c>
      <c r="AJ246" t="s">
        <v>58</v>
      </c>
      <c r="AK246" t="s">
        <v>59</v>
      </c>
      <c r="AL246" t="s">
        <v>176</v>
      </c>
      <c r="AM246" t="s">
        <v>177</v>
      </c>
      <c r="AN246" t="s">
        <v>178</v>
      </c>
      <c r="AO246" t="s">
        <v>822</v>
      </c>
      <c r="AP246" t="s">
        <v>819</v>
      </c>
      <c r="AQ246">
        <v>95</v>
      </c>
      <c r="AR246" t="s">
        <v>823</v>
      </c>
      <c r="AS246">
        <v>100</v>
      </c>
      <c r="AT246">
        <v>0.98299999999999998</v>
      </c>
      <c r="AU246" t="s">
        <v>63</v>
      </c>
      <c r="AV246" t="s">
        <v>63</v>
      </c>
      <c r="AW246" t="s">
        <v>63</v>
      </c>
      <c r="AX246" t="s">
        <v>63</v>
      </c>
      <c r="AY246" t="s">
        <v>63</v>
      </c>
      <c r="AZ246" t="s">
        <v>63</v>
      </c>
      <c r="BA246" t="s">
        <v>100</v>
      </c>
      <c r="BB246" t="s">
        <v>101</v>
      </c>
      <c r="BC246" t="s">
        <v>63</v>
      </c>
      <c r="BD246" t="s">
        <v>63</v>
      </c>
      <c r="BE246" t="s">
        <v>63</v>
      </c>
      <c r="BF246" t="s">
        <v>63</v>
      </c>
      <c r="BG246" t="s">
        <v>63</v>
      </c>
    </row>
    <row r="247" spans="1:59" x14ac:dyDescent="0.2">
      <c r="A247" t="s">
        <v>824</v>
      </c>
      <c r="B247" t="s">
        <v>825</v>
      </c>
      <c r="C247" t="s">
        <v>821</v>
      </c>
      <c r="D247" s="2">
        <v>5.8705210000000001</v>
      </c>
      <c r="E247">
        <v>140</v>
      </c>
      <c r="F247">
        <v>135283</v>
      </c>
      <c r="G247">
        <v>299352</v>
      </c>
      <c r="H247" s="2">
        <v>42.884984143655998</v>
      </c>
      <c r="I247" t="str">
        <f t="shared" si="12"/>
        <v>High</v>
      </c>
      <c r="J247" t="str">
        <f t="shared" si="11"/>
        <v>Yes</v>
      </c>
      <c r="K247">
        <v>5099</v>
      </c>
      <c r="L247">
        <v>1908</v>
      </c>
      <c r="M247" s="2">
        <f t="shared" si="13"/>
        <v>37.41910178466366</v>
      </c>
      <c r="N247">
        <v>25</v>
      </c>
      <c r="O247">
        <v>90.5</v>
      </c>
      <c r="P247">
        <v>90.3</v>
      </c>
      <c r="Q247" t="s">
        <v>55</v>
      </c>
      <c r="R247" t="s">
        <v>56</v>
      </c>
      <c r="S247">
        <v>72</v>
      </c>
      <c r="T247">
        <v>215</v>
      </c>
      <c r="U247">
        <v>125</v>
      </c>
      <c r="V247">
        <v>1</v>
      </c>
      <c r="W247">
        <v>206</v>
      </c>
      <c r="X247">
        <v>8</v>
      </c>
      <c r="Y247">
        <v>0</v>
      </c>
      <c r="Z247">
        <v>0</v>
      </c>
      <c r="AA247">
        <v>0</v>
      </c>
      <c r="AB247">
        <v>99.73</v>
      </c>
      <c r="AC247">
        <v>4.13</v>
      </c>
      <c r="AD247">
        <v>0</v>
      </c>
      <c r="AE247" t="s">
        <v>1264</v>
      </c>
      <c r="AF247" t="s">
        <v>1264</v>
      </c>
      <c r="AG247" t="s">
        <v>1264</v>
      </c>
      <c r="AH247">
        <v>53</v>
      </c>
      <c r="AI247" t="s">
        <v>57</v>
      </c>
      <c r="AJ247" t="s">
        <v>58</v>
      </c>
      <c r="AK247" t="s">
        <v>59</v>
      </c>
      <c r="AL247" t="s">
        <v>176</v>
      </c>
      <c r="AM247" t="s">
        <v>177</v>
      </c>
      <c r="AN247" t="s">
        <v>816</v>
      </c>
      <c r="AO247" t="s">
        <v>826</v>
      </c>
      <c r="AP247" t="s">
        <v>827</v>
      </c>
      <c r="AQ247">
        <v>95</v>
      </c>
      <c r="AR247" t="s">
        <v>828</v>
      </c>
      <c r="AS247">
        <v>100</v>
      </c>
      <c r="AT247">
        <v>0.995</v>
      </c>
      <c r="AU247" t="s">
        <v>63</v>
      </c>
      <c r="AV247" t="s">
        <v>63</v>
      </c>
      <c r="AW247" t="s">
        <v>63</v>
      </c>
      <c r="AX247" t="s">
        <v>63</v>
      </c>
      <c r="AY247" t="s">
        <v>63</v>
      </c>
      <c r="AZ247" t="s">
        <v>63</v>
      </c>
      <c r="BA247" t="s">
        <v>100</v>
      </c>
      <c r="BB247" t="s">
        <v>101</v>
      </c>
      <c r="BC247" t="s">
        <v>63</v>
      </c>
      <c r="BD247" t="s">
        <v>63</v>
      </c>
      <c r="BE247" t="s">
        <v>63</v>
      </c>
      <c r="BF247" t="s">
        <v>63</v>
      </c>
      <c r="BG247" t="s">
        <v>63</v>
      </c>
    </row>
    <row r="248" spans="1:59" x14ac:dyDescent="0.2">
      <c r="A248" t="s">
        <v>829</v>
      </c>
      <c r="B248" t="s">
        <v>825</v>
      </c>
      <c r="C248" t="s">
        <v>821</v>
      </c>
      <c r="D248" s="2">
        <v>5.8843189999999996</v>
      </c>
      <c r="E248">
        <v>165</v>
      </c>
      <c r="F248">
        <v>135282</v>
      </c>
      <c r="G248">
        <v>299352</v>
      </c>
      <c r="H248" s="2">
        <v>42.887732633121999</v>
      </c>
      <c r="I248" t="str">
        <f t="shared" si="12"/>
        <v>High</v>
      </c>
      <c r="J248" t="str">
        <f t="shared" si="11"/>
        <v>Yes</v>
      </c>
      <c r="K248">
        <v>5117</v>
      </c>
      <c r="L248">
        <v>1906</v>
      </c>
      <c r="M248" s="2">
        <f t="shared" si="13"/>
        <v>37.248387727183896</v>
      </c>
      <c r="N248">
        <v>26</v>
      </c>
      <c r="O248">
        <v>90.32</v>
      </c>
      <c r="P248">
        <v>90.13</v>
      </c>
      <c r="Q248" t="s">
        <v>55</v>
      </c>
      <c r="R248" t="s">
        <v>56</v>
      </c>
      <c r="S248">
        <v>72</v>
      </c>
      <c r="T248">
        <v>215</v>
      </c>
      <c r="U248">
        <v>125</v>
      </c>
      <c r="V248">
        <v>1</v>
      </c>
      <c r="W248">
        <v>207</v>
      </c>
      <c r="X248">
        <v>7</v>
      </c>
      <c r="Y248">
        <v>0</v>
      </c>
      <c r="Z248">
        <v>0</v>
      </c>
      <c r="AA248">
        <v>0</v>
      </c>
      <c r="AB248">
        <v>99.73</v>
      </c>
      <c r="AC248">
        <v>3.73</v>
      </c>
      <c r="AD248">
        <v>0</v>
      </c>
      <c r="AE248" t="s">
        <v>1264</v>
      </c>
      <c r="AF248" t="s">
        <v>1264</v>
      </c>
      <c r="AG248" t="s">
        <v>1264</v>
      </c>
      <c r="AH248">
        <v>55</v>
      </c>
      <c r="AI248" t="s">
        <v>57</v>
      </c>
      <c r="AJ248" t="s">
        <v>58</v>
      </c>
      <c r="AK248" t="s">
        <v>59</v>
      </c>
      <c r="AL248" t="s">
        <v>176</v>
      </c>
      <c r="AM248" t="s">
        <v>177</v>
      </c>
      <c r="AN248" t="s">
        <v>816</v>
      </c>
      <c r="AO248" t="s">
        <v>826</v>
      </c>
      <c r="AP248" t="s">
        <v>827</v>
      </c>
      <c r="AQ248">
        <v>95</v>
      </c>
      <c r="AR248" t="s">
        <v>828</v>
      </c>
      <c r="AS248">
        <v>100</v>
      </c>
      <c r="AT248">
        <v>0.997</v>
      </c>
      <c r="AU248" t="s">
        <v>63</v>
      </c>
      <c r="AV248" t="s">
        <v>63</v>
      </c>
      <c r="AW248" t="s">
        <v>63</v>
      </c>
      <c r="AX248" t="s">
        <v>63</v>
      </c>
      <c r="AY248" t="s">
        <v>63</v>
      </c>
      <c r="AZ248" t="s">
        <v>63</v>
      </c>
      <c r="BA248" t="s">
        <v>100</v>
      </c>
      <c r="BB248" t="s">
        <v>101</v>
      </c>
      <c r="BC248" t="s">
        <v>63</v>
      </c>
      <c r="BD248" t="s">
        <v>63</v>
      </c>
      <c r="BE248" t="s">
        <v>63</v>
      </c>
      <c r="BF248" t="s">
        <v>63</v>
      </c>
      <c r="BG248" t="s">
        <v>63</v>
      </c>
    </row>
    <row r="249" spans="1:59" x14ac:dyDescent="0.2">
      <c r="A249" t="s">
        <v>830</v>
      </c>
      <c r="B249" t="s">
        <v>831</v>
      </c>
      <c r="C249" t="s">
        <v>821</v>
      </c>
      <c r="D249" s="2">
        <v>5.8843189999999996</v>
      </c>
      <c r="E249">
        <v>165</v>
      </c>
      <c r="F249">
        <v>135282</v>
      </c>
      <c r="G249">
        <v>299352</v>
      </c>
      <c r="H249" s="2">
        <v>42.887732633121999</v>
      </c>
      <c r="I249" t="str">
        <f t="shared" si="12"/>
        <v>High</v>
      </c>
      <c r="J249" t="str">
        <f t="shared" si="11"/>
        <v>Yes</v>
      </c>
      <c r="K249">
        <v>5117</v>
      </c>
      <c r="L249">
        <v>1906</v>
      </c>
      <c r="M249" s="2">
        <f t="shared" si="13"/>
        <v>37.248387727183896</v>
      </c>
      <c r="N249">
        <v>26</v>
      </c>
      <c r="O249">
        <v>90.32</v>
      </c>
      <c r="P249">
        <v>90.13</v>
      </c>
      <c r="Q249" t="s">
        <v>55</v>
      </c>
      <c r="R249" t="s">
        <v>56</v>
      </c>
      <c r="S249">
        <v>72</v>
      </c>
      <c r="T249">
        <v>215</v>
      </c>
      <c r="U249">
        <v>125</v>
      </c>
      <c r="V249">
        <v>1</v>
      </c>
      <c r="W249">
        <v>207</v>
      </c>
      <c r="X249">
        <v>7</v>
      </c>
      <c r="Y249">
        <v>0</v>
      </c>
      <c r="Z249">
        <v>0</v>
      </c>
      <c r="AA249">
        <v>0</v>
      </c>
      <c r="AB249">
        <v>99.73</v>
      </c>
      <c r="AC249">
        <v>3.73</v>
      </c>
      <c r="AD249">
        <v>0</v>
      </c>
      <c r="AE249" t="s">
        <v>1264</v>
      </c>
      <c r="AF249" t="s">
        <v>1264</v>
      </c>
      <c r="AG249" t="s">
        <v>1264</v>
      </c>
      <c r="AH249">
        <v>55</v>
      </c>
      <c r="AI249" t="s">
        <v>57</v>
      </c>
      <c r="AJ249" t="s">
        <v>58</v>
      </c>
      <c r="AK249" t="s">
        <v>59</v>
      </c>
      <c r="AL249" t="s">
        <v>176</v>
      </c>
      <c r="AM249" t="s">
        <v>177</v>
      </c>
      <c r="AN249" t="s">
        <v>816</v>
      </c>
      <c r="AO249" t="s">
        <v>826</v>
      </c>
      <c r="AP249" t="s">
        <v>827</v>
      </c>
      <c r="AQ249">
        <v>95</v>
      </c>
      <c r="AR249" t="s">
        <v>828</v>
      </c>
      <c r="AS249">
        <v>100</v>
      </c>
      <c r="AT249">
        <v>0.997</v>
      </c>
      <c r="AU249" t="s">
        <v>63</v>
      </c>
      <c r="AV249" t="s">
        <v>63</v>
      </c>
      <c r="AW249" t="s">
        <v>63</v>
      </c>
      <c r="AX249" t="s">
        <v>63</v>
      </c>
      <c r="AY249" t="s">
        <v>63</v>
      </c>
      <c r="AZ249" t="s">
        <v>63</v>
      </c>
      <c r="BA249" t="s">
        <v>100</v>
      </c>
      <c r="BB249" t="s">
        <v>101</v>
      </c>
      <c r="BC249" t="s">
        <v>63</v>
      </c>
      <c r="BD249" t="s">
        <v>63</v>
      </c>
      <c r="BE249" t="s">
        <v>63</v>
      </c>
      <c r="BF249" t="s">
        <v>63</v>
      </c>
      <c r="BG249" t="s">
        <v>63</v>
      </c>
    </row>
    <row r="250" spans="1:59" x14ac:dyDescent="0.2">
      <c r="A250" t="s">
        <v>832</v>
      </c>
      <c r="B250" t="s">
        <v>833</v>
      </c>
      <c r="C250" t="s">
        <v>821</v>
      </c>
      <c r="D250" s="2">
        <v>5.2480510000000002</v>
      </c>
      <c r="E250">
        <v>629</v>
      </c>
      <c r="F250">
        <v>252011</v>
      </c>
      <c r="G250">
        <v>809217</v>
      </c>
      <c r="H250" s="2">
        <v>55.701650003020099</v>
      </c>
      <c r="I250" t="str">
        <f t="shared" si="12"/>
        <v>Medium</v>
      </c>
      <c r="J250" t="str">
        <f t="shared" si="11"/>
        <v>Yes</v>
      </c>
      <c r="K250">
        <v>4608</v>
      </c>
      <c r="L250">
        <v>1785</v>
      </c>
      <c r="M250" s="2">
        <f t="shared" si="13"/>
        <v>38.736979166666671</v>
      </c>
      <c r="N250">
        <v>175</v>
      </c>
      <c r="O250">
        <v>88.67</v>
      </c>
      <c r="P250">
        <v>86.6</v>
      </c>
      <c r="Q250" t="s">
        <v>166</v>
      </c>
      <c r="R250" t="s">
        <v>167</v>
      </c>
      <c r="S250">
        <v>2993</v>
      </c>
      <c r="T250">
        <v>141</v>
      </c>
      <c r="U250">
        <v>87</v>
      </c>
      <c r="V250">
        <v>1</v>
      </c>
      <c r="W250">
        <v>131</v>
      </c>
      <c r="X250">
        <v>9</v>
      </c>
      <c r="Y250">
        <v>0</v>
      </c>
      <c r="Z250">
        <v>0</v>
      </c>
      <c r="AA250">
        <v>0</v>
      </c>
      <c r="AB250">
        <v>99.93</v>
      </c>
      <c r="AC250">
        <v>8.69</v>
      </c>
      <c r="AD250">
        <v>0</v>
      </c>
      <c r="AE250" t="s">
        <v>1264</v>
      </c>
      <c r="AF250" t="s">
        <v>1264</v>
      </c>
      <c r="AG250" t="s">
        <v>1264</v>
      </c>
      <c r="AH250">
        <v>48</v>
      </c>
      <c r="AI250" t="s">
        <v>57</v>
      </c>
      <c r="AJ250" t="s">
        <v>58</v>
      </c>
      <c r="AK250" t="s">
        <v>59</v>
      </c>
      <c r="AL250" t="s">
        <v>834</v>
      </c>
      <c r="AM250" t="s">
        <v>835</v>
      </c>
      <c r="AN250" t="s">
        <v>836</v>
      </c>
      <c r="AO250" t="s">
        <v>837</v>
      </c>
      <c r="AP250" t="s">
        <v>832</v>
      </c>
      <c r="AQ250">
        <v>95</v>
      </c>
      <c r="AR250" t="s">
        <v>838</v>
      </c>
      <c r="AS250">
        <v>100</v>
      </c>
      <c r="AT250">
        <v>0.97699999999999998</v>
      </c>
      <c r="AU250" t="s">
        <v>63</v>
      </c>
      <c r="AV250" t="s">
        <v>63</v>
      </c>
      <c r="AW250" t="s">
        <v>63</v>
      </c>
      <c r="AX250" t="s">
        <v>63</v>
      </c>
      <c r="AY250" t="s">
        <v>63</v>
      </c>
      <c r="AZ250" t="s">
        <v>63</v>
      </c>
      <c r="BA250" t="s">
        <v>100</v>
      </c>
      <c r="BB250" t="s">
        <v>101</v>
      </c>
      <c r="BC250" t="s">
        <v>63</v>
      </c>
      <c r="BD250" t="s">
        <v>63</v>
      </c>
      <c r="BE250" t="s">
        <v>63</v>
      </c>
      <c r="BF250" t="s">
        <v>63</v>
      </c>
      <c r="BG250" t="s">
        <v>63</v>
      </c>
    </row>
    <row r="251" spans="1:59" x14ac:dyDescent="0.2">
      <c r="A251" t="s">
        <v>839</v>
      </c>
      <c r="B251" t="s">
        <v>840</v>
      </c>
      <c r="C251" t="s">
        <v>821</v>
      </c>
      <c r="D251" s="2">
        <v>2.1973479999999999</v>
      </c>
      <c r="E251">
        <v>1098</v>
      </c>
      <c r="F251">
        <v>2144</v>
      </c>
      <c r="G251">
        <v>11435</v>
      </c>
      <c r="H251" s="2">
        <v>46.184764543440501</v>
      </c>
      <c r="I251" t="str">
        <f t="shared" si="12"/>
        <v>Medium</v>
      </c>
      <c r="J251" t="str">
        <f t="shared" si="11"/>
        <v>No</v>
      </c>
      <c r="K251">
        <v>1980</v>
      </c>
      <c r="L251">
        <v>510</v>
      </c>
      <c r="M251" s="2">
        <f t="shared" si="13"/>
        <v>25.757575757575758</v>
      </c>
      <c r="N251">
        <v>139</v>
      </c>
      <c r="O251">
        <v>54.83</v>
      </c>
      <c r="P251">
        <v>51.59</v>
      </c>
      <c r="Q251" t="s">
        <v>55</v>
      </c>
      <c r="R251" t="s">
        <v>56</v>
      </c>
      <c r="S251">
        <v>72</v>
      </c>
      <c r="T251">
        <v>215</v>
      </c>
      <c r="U251">
        <v>125</v>
      </c>
      <c r="V251">
        <v>95</v>
      </c>
      <c r="W251">
        <v>117</v>
      </c>
      <c r="X251">
        <v>3</v>
      </c>
      <c r="Y251">
        <v>0</v>
      </c>
      <c r="Z251">
        <v>0</v>
      </c>
      <c r="AA251">
        <v>0</v>
      </c>
      <c r="AB251">
        <v>60.09</v>
      </c>
      <c r="AC251">
        <v>2.4</v>
      </c>
      <c r="AD251">
        <v>33.33</v>
      </c>
      <c r="AE251" t="s">
        <v>1265</v>
      </c>
      <c r="AF251" t="s">
        <v>1265</v>
      </c>
      <c r="AG251" t="s">
        <v>1265</v>
      </c>
      <c r="AH251">
        <v>9</v>
      </c>
      <c r="AI251" t="s">
        <v>57</v>
      </c>
      <c r="AJ251" t="s">
        <v>58</v>
      </c>
      <c r="AK251" t="s">
        <v>59</v>
      </c>
      <c r="AL251" t="s">
        <v>176</v>
      </c>
      <c r="AM251" t="s">
        <v>177</v>
      </c>
      <c r="AN251" t="s">
        <v>195</v>
      </c>
      <c r="AO251">
        <v>0</v>
      </c>
      <c r="AP251" t="s">
        <v>63</v>
      </c>
      <c r="AQ251" t="s">
        <v>63</v>
      </c>
      <c r="AR251" t="s">
        <v>63</v>
      </c>
      <c r="AS251" t="s">
        <v>63</v>
      </c>
      <c r="AT251" t="s">
        <v>63</v>
      </c>
      <c r="AU251" t="s">
        <v>63</v>
      </c>
      <c r="AV251" t="s">
        <v>63</v>
      </c>
      <c r="AW251" t="s">
        <v>63</v>
      </c>
      <c r="AX251" t="s">
        <v>63</v>
      </c>
      <c r="AY251" t="s">
        <v>63</v>
      </c>
      <c r="AZ251" t="s">
        <v>759</v>
      </c>
      <c r="BA251" t="s">
        <v>211</v>
      </c>
      <c r="BB251" t="s">
        <v>68</v>
      </c>
      <c r="BC251" t="s">
        <v>841</v>
      </c>
      <c r="BD251">
        <v>45.96</v>
      </c>
      <c r="BE251">
        <v>11</v>
      </c>
      <c r="BF251">
        <v>0.94620000000000004</v>
      </c>
      <c r="BG251" t="s">
        <v>63</v>
      </c>
    </row>
    <row r="252" spans="1:59" x14ac:dyDescent="0.2">
      <c r="A252" t="s">
        <v>842</v>
      </c>
      <c r="B252" t="s">
        <v>843</v>
      </c>
      <c r="C252" t="s">
        <v>821</v>
      </c>
      <c r="D252" s="2">
        <v>3.0936590000000002</v>
      </c>
      <c r="E252">
        <v>278</v>
      </c>
      <c r="F252">
        <v>16653</v>
      </c>
      <c r="G252">
        <v>60334</v>
      </c>
      <c r="H252" s="2">
        <v>46.614963058307303</v>
      </c>
      <c r="I252" t="str">
        <f t="shared" si="12"/>
        <v>Medium</v>
      </c>
      <c r="J252" t="str">
        <f t="shared" si="11"/>
        <v>No</v>
      </c>
      <c r="K252">
        <v>2855</v>
      </c>
      <c r="L252">
        <v>1062</v>
      </c>
      <c r="M252" s="2">
        <f t="shared" si="13"/>
        <v>37.197898423817868</v>
      </c>
      <c r="N252">
        <v>277</v>
      </c>
      <c r="O252">
        <v>85.37</v>
      </c>
      <c r="P252">
        <v>79.819999999999993</v>
      </c>
      <c r="Q252" t="s">
        <v>55</v>
      </c>
      <c r="R252" t="s">
        <v>56</v>
      </c>
      <c r="S252">
        <v>72</v>
      </c>
      <c r="T252">
        <v>215</v>
      </c>
      <c r="U252">
        <v>125</v>
      </c>
      <c r="V252">
        <v>45</v>
      </c>
      <c r="W252">
        <v>169</v>
      </c>
      <c r="X252">
        <v>1</v>
      </c>
      <c r="Y252">
        <v>0</v>
      </c>
      <c r="Z252">
        <v>0</v>
      </c>
      <c r="AA252">
        <v>0</v>
      </c>
      <c r="AB252">
        <v>76.05</v>
      </c>
      <c r="AC252">
        <v>0.8</v>
      </c>
      <c r="AD252">
        <v>0</v>
      </c>
      <c r="AE252" t="s">
        <v>1265</v>
      </c>
      <c r="AF252" t="s">
        <v>1265</v>
      </c>
      <c r="AG252" t="s">
        <v>1265</v>
      </c>
      <c r="AH252">
        <v>34</v>
      </c>
      <c r="AI252" t="s">
        <v>57</v>
      </c>
      <c r="AJ252" t="s">
        <v>58</v>
      </c>
      <c r="AK252" t="s">
        <v>59</v>
      </c>
      <c r="AL252" t="s">
        <v>176</v>
      </c>
      <c r="AM252" t="s">
        <v>177</v>
      </c>
      <c r="AN252" t="s">
        <v>195</v>
      </c>
      <c r="AO252" t="s">
        <v>844</v>
      </c>
      <c r="AP252" t="s">
        <v>842</v>
      </c>
      <c r="AQ252">
        <v>95</v>
      </c>
      <c r="AR252" t="s">
        <v>845</v>
      </c>
      <c r="AS252">
        <v>100</v>
      </c>
      <c r="AT252">
        <v>0.99</v>
      </c>
      <c r="AU252" t="s">
        <v>63</v>
      </c>
      <c r="AV252" t="s">
        <v>63</v>
      </c>
      <c r="AW252" t="s">
        <v>63</v>
      </c>
      <c r="AX252" t="s">
        <v>63</v>
      </c>
      <c r="AY252" t="s">
        <v>63</v>
      </c>
      <c r="AZ252" t="s">
        <v>63</v>
      </c>
      <c r="BA252" t="s">
        <v>100</v>
      </c>
      <c r="BB252" t="s">
        <v>101</v>
      </c>
      <c r="BC252" t="s">
        <v>63</v>
      </c>
      <c r="BD252" t="s">
        <v>63</v>
      </c>
      <c r="BE252" t="s">
        <v>63</v>
      </c>
      <c r="BF252" t="s">
        <v>63</v>
      </c>
      <c r="BG252" t="s">
        <v>63</v>
      </c>
    </row>
    <row r="253" spans="1:59" x14ac:dyDescent="0.2">
      <c r="A253" t="s">
        <v>846</v>
      </c>
      <c r="B253" t="s">
        <v>821</v>
      </c>
      <c r="C253" t="s">
        <v>821</v>
      </c>
      <c r="D253" s="2">
        <v>3.813472</v>
      </c>
      <c r="E253">
        <v>273</v>
      </c>
      <c r="F253">
        <v>18664</v>
      </c>
      <c r="G253">
        <v>77047</v>
      </c>
      <c r="H253" s="2">
        <v>63.299271634877499</v>
      </c>
      <c r="I253" t="str">
        <f t="shared" si="12"/>
        <v>Medium</v>
      </c>
      <c r="J253" t="str">
        <f t="shared" si="11"/>
        <v>No</v>
      </c>
      <c r="K253">
        <v>3405</v>
      </c>
      <c r="L253">
        <v>1331</v>
      </c>
      <c r="M253" s="2">
        <f t="shared" si="13"/>
        <v>39.089574155653452</v>
      </c>
      <c r="N253">
        <v>307</v>
      </c>
      <c r="O253">
        <v>86.84</v>
      </c>
      <c r="P253">
        <v>81.239999999999995</v>
      </c>
      <c r="Q253" t="s">
        <v>55</v>
      </c>
      <c r="R253" t="s">
        <v>56</v>
      </c>
      <c r="S253">
        <v>72</v>
      </c>
      <c r="T253">
        <v>215</v>
      </c>
      <c r="U253">
        <v>125</v>
      </c>
      <c r="V253">
        <v>21</v>
      </c>
      <c r="W253">
        <v>193</v>
      </c>
      <c r="X253">
        <v>1</v>
      </c>
      <c r="Y253">
        <v>0</v>
      </c>
      <c r="Z253">
        <v>0</v>
      </c>
      <c r="AA253">
        <v>0</v>
      </c>
      <c r="AB253">
        <v>85.2</v>
      </c>
      <c r="AC253">
        <v>0.8</v>
      </c>
      <c r="AD253">
        <v>0</v>
      </c>
      <c r="AE253" t="s">
        <v>1265</v>
      </c>
      <c r="AF253" t="s">
        <v>1265</v>
      </c>
      <c r="AG253" t="s">
        <v>1265</v>
      </c>
      <c r="AH253">
        <v>36</v>
      </c>
      <c r="AI253" t="s">
        <v>57</v>
      </c>
      <c r="AJ253" t="s">
        <v>58</v>
      </c>
      <c r="AK253" t="s">
        <v>59</v>
      </c>
      <c r="AL253" t="s">
        <v>60</v>
      </c>
      <c r="AM253" t="s">
        <v>132</v>
      </c>
      <c r="AN253" t="s">
        <v>133</v>
      </c>
      <c r="AO253" t="s">
        <v>847</v>
      </c>
      <c r="AP253" t="s">
        <v>848</v>
      </c>
      <c r="AQ253">
        <v>95</v>
      </c>
      <c r="AR253" t="s">
        <v>849</v>
      </c>
      <c r="AS253">
        <v>99.86</v>
      </c>
      <c r="AT253">
        <v>0.95299999999999996</v>
      </c>
      <c r="AU253" t="s">
        <v>63</v>
      </c>
      <c r="AV253" t="s">
        <v>63</v>
      </c>
      <c r="AW253" t="s">
        <v>63</v>
      </c>
      <c r="AX253" t="s">
        <v>63</v>
      </c>
      <c r="AY253" t="s">
        <v>63</v>
      </c>
      <c r="AZ253" t="s">
        <v>63</v>
      </c>
      <c r="BA253" t="s">
        <v>100</v>
      </c>
      <c r="BB253" t="s">
        <v>101</v>
      </c>
      <c r="BC253" t="s">
        <v>63</v>
      </c>
      <c r="BD253" t="s">
        <v>63</v>
      </c>
      <c r="BE253" t="s">
        <v>63</v>
      </c>
      <c r="BF253" t="s">
        <v>63</v>
      </c>
      <c r="BG253" t="s">
        <v>63</v>
      </c>
    </row>
    <row r="254" spans="1:59" x14ac:dyDescent="0.2">
      <c r="A254" t="s">
        <v>850</v>
      </c>
      <c r="B254" t="s">
        <v>821</v>
      </c>
      <c r="C254" t="s">
        <v>821</v>
      </c>
      <c r="D254" s="2">
        <v>3.3456429999999999</v>
      </c>
      <c r="E254">
        <v>449</v>
      </c>
      <c r="F254">
        <v>9203</v>
      </c>
      <c r="G254">
        <v>36626</v>
      </c>
      <c r="H254" s="2">
        <v>44.2237859807516</v>
      </c>
      <c r="I254" t="str">
        <f t="shared" si="12"/>
        <v>Medium</v>
      </c>
      <c r="J254" t="str">
        <f t="shared" si="11"/>
        <v>No</v>
      </c>
      <c r="K254">
        <v>3099</v>
      </c>
      <c r="L254">
        <v>1078</v>
      </c>
      <c r="M254" s="2">
        <f t="shared" si="13"/>
        <v>34.785414649887059</v>
      </c>
      <c r="N254">
        <v>111</v>
      </c>
      <c r="O254">
        <v>83.8</v>
      </c>
      <c r="P254">
        <v>82.38</v>
      </c>
      <c r="Q254" t="s">
        <v>166</v>
      </c>
      <c r="R254" t="s">
        <v>167</v>
      </c>
      <c r="S254">
        <v>2993</v>
      </c>
      <c r="T254">
        <v>141</v>
      </c>
      <c r="U254">
        <v>87</v>
      </c>
      <c r="V254">
        <v>26</v>
      </c>
      <c r="W254">
        <v>113</v>
      </c>
      <c r="X254">
        <v>2</v>
      </c>
      <c r="Y254">
        <v>0</v>
      </c>
      <c r="Z254">
        <v>0</v>
      </c>
      <c r="AA254">
        <v>0</v>
      </c>
      <c r="AB254">
        <v>77.25</v>
      </c>
      <c r="AC254">
        <v>2.2999999999999998</v>
      </c>
      <c r="AD254">
        <v>0</v>
      </c>
      <c r="AE254" t="s">
        <v>1265</v>
      </c>
      <c r="AF254" t="s">
        <v>1265</v>
      </c>
      <c r="AG254" t="s">
        <v>1265</v>
      </c>
      <c r="AH254">
        <v>30</v>
      </c>
      <c r="AI254" t="s">
        <v>57</v>
      </c>
      <c r="AJ254" t="s">
        <v>58</v>
      </c>
      <c r="AK254" t="s">
        <v>59</v>
      </c>
      <c r="AL254" t="s">
        <v>851</v>
      </c>
      <c r="AM254" t="s">
        <v>851</v>
      </c>
      <c r="AN254" t="s">
        <v>851</v>
      </c>
      <c r="AO254" t="s">
        <v>852</v>
      </c>
      <c r="AP254" t="s">
        <v>850</v>
      </c>
      <c r="AQ254">
        <v>95</v>
      </c>
      <c r="AR254" t="s">
        <v>853</v>
      </c>
      <c r="AS254">
        <v>100</v>
      </c>
      <c r="AT254">
        <v>0.97899999999999998</v>
      </c>
      <c r="AU254" t="s">
        <v>63</v>
      </c>
      <c r="AV254" t="s">
        <v>63</v>
      </c>
      <c r="AW254" t="s">
        <v>63</v>
      </c>
      <c r="AX254" t="s">
        <v>63</v>
      </c>
      <c r="AY254" t="s">
        <v>63</v>
      </c>
      <c r="AZ254" t="s">
        <v>63</v>
      </c>
      <c r="BA254" t="s">
        <v>100</v>
      </c>
      <c r="BB254" t="s">
        <v>101</v>
      </c>
      <c r="BC254" t="s">
        <v>63</v>
      </c>
      <c r="BD254" t="s">
        <v>63</v>
      </c>
      <c r="BE254" t="s">
        <v>63</v>
      </c>
      <c r="BF254" t="s">
        <v>63</v>
      </c>
      <c r="BG254" t="s">
        <v>63</v>
      </c>
    </row>
    <row r="255" spans="1:59" x14ac:dyDescent="0.2">
      <c r="A255" t="s">
        <v>848</v>
      </c>
      <c r="B255" t="s">
        <v>821</v>
      </c>
      <c r="C255" t="s">
        <v>821</v>
      </c>
      <c r="D255" s="2">
        <v>4.0733329999999999</v>
      </c>
      <c r="E255">
        <v>100</v>
      </c>
      <c r="F255">
        <v>56451</v>
      </c>
      <c r="G255">
        <v>134692</v>
      </c>
      <c r="H255" s="2">
        <v>64.328057637320597</v>
      </c>
      <c r="I255" t="str">
        <f t="shared" si="12"/>
        <v>High</v>
      </c>
      <c r="J255" t="str">
        <f t="shared" si="11"/>
        <v>Yes</v>
      </c>
      <c r="K255">
        <v>3623</v>
      </c>
      <c r="L255">
        <v>1556</v>
      </c>
      <c r="M255" s="2">
        <f t="shared" si="13"/>
        <v>42.947833287330937</v>
      </c>
      <c r="N255">
        <v>168</v>
      </c>
      <c r="O255">
        <v>92.96</v>
      </c>
      <c r="P255">
        <v>89.83</v>
      </c>
      <c r="Q255" t="s">
        <v>55</v>
      </c>
      <c r="R255" t="s">
        <v>56</v>
      </c>
      <c r="S255">
        <v>72</v>
      </c>
      <c r="T255">
        <v>215</v>
      </c>
      <c r="U255">
        <v>125</v>
      </c>
      <c r="V255">
        <v>6</v>
      </c>
      <c r="W255">
        <v>205</v>
      </c>
      <c r="X255">
        <v>4</v>
      </c>
      <c r="Y255">
        <v>0</v>
      </c>
      <c r="Z255">
        <v>0</v>
      </c>
      <c r="AA255">
        <v>0</v>
      </c>
      <c r="AB255">
        <v>96</v>
      </c>
      <c r="AC255">
        <v>1.65</v>
      </c>
      <c r="AD255">
        <v>25</v>
      </c>
      <c r="AE255" t="s">
        <v>1264</v>
      </c>
      <c r="AF255" t="s">
        <v>1264</v>
      </c>
      <c r="AG255" t="s">
        <v>1264</v>
      </c>
      <c r="AH255">
        <v>43</v>
      </c>
      <c r="AI255" t="s">
        <v>57</v>
      </c>
      <c r="AJ255" t="s">
        <v>58</v>
      </c>
      <c r="AK255" t="s">
        <v>59</v>
      </c>
      <c r="AL255" t="s">
        <v>60</v>
      </c>
      <c r="AM255" t="s">
        <v>132</v>
      </c>
      <c r="AN255" t="s">
        <v>133</v>
      </c>
      <c r="AO255" t="s">
        <v>847</v>
      </c>
      <c r="AP255" t="s">
        <v>848</v>
      </c>
      <c r="AQ255">
        <v>95</v>
      </c>
      <c r="AR255" t="s">
        <v>849</v>
      </c>
      <c r="AS255">
        <v>100</v>
      </c>
      <c r="AT255">
        <v>0.99199999999999999</v>
      </c>
      <c r="AU255" t="s">
        <v>63</v>
      </c>
      <c r="AV255" t="s">
        <v>63</v>
      </c>
      <c r="AW255" t="s">
        <v>63</v>
      </c>
      <c r="AX255" t="s">
        <v>63</v>
      </c>
      <c r="AY255" t="s">
        <v>63</v>
      </c>
      <c r="AZ255" t="s">
        <v>63</v>
      </c>
      <c r="BA255" t="s">
        <v>100</v>
      </c>
      <c r="BB255" t="s">
        <v>101</v>
      </c>
      <c r="BC255" t="s">
        <v>63</v>
      </c>
      <c r="BD255" t="s">
        <v>63</v>
      </c>
      <c r="BE255" t="s">
        <v>63</v>
      </c>
      <c r="BF255" t="s">
        <v>63</v>
      </c>
      <c r="BG255" t="s">
        <v>63</v>
      </c>
    </row>
    <row r="256" spans="1:59" x14ac:dyDescent="0.2">
      <c r="A256" t="s">
        <v>854</v>
      </c>
      <c r="B256" t="s">
        <v>821</v>
      </c>
      <c r="C256" t="s">
        <v>821</v>
      </c>
      <c r="D256" s="2">
        <v>2.9873050000000001</v>
      </c>
      <c r="E256">
        <v>512</v>
      </c>
      <c r="F256">
        <v>7016</v>
      </c>
      <c r="G256">
        <v>33314</v>
      </c>
      <c r="H256" s="2">
        <v>66.9080994408002</v>
      </c>
      <c r="I256" t="str">
        <f t="shared" si="12"/>
        <v>Medium</v>
      </c>
      <c r="J256" t="str">
        <f t="shared" si="11"/>
        <v>No</v>
      </c>
      <c r="K256">
        <v>3120</v>
      </c>
      <c r="L256">
        <v>768</v>
      </c>
      <c r="M256" s="2">
        <f t="shared" si="13"/>
        <v>24.615384615384617</v>
      </c>
      <c r="N256">
        <v>654</v>
      </c>
      <c r="O256">
        <v>84.6</v>
      </c>
      <c r="P256">
        <v>71.44</v>
      </c>
      <c r="Q256" t="s">
        <v>55</v>
      </c>
      <c r="R256" t="s">
        <v>56</v>
      </c>
      <c r="S256">
        <v>72</v>
      </c>
      <c r="T256">
        <v>215</v>
      </c>
      <c r="U256">
        <v>125</v>
      </c>
      <c r="V256">
        <v>38</v>
      </c>
      <c r="W256">
        <v>172</v>
      </c>
      <c r="X256">
        <v>5</v>
      </c>
      <c r="Y256">
        <v>0</v>
      </c>
      <c r="Z256">
        <v>0</v>
      </c>
      <c r="AA256">
        <v>0</v>
      </c>
      <c r="AB256">
        <v>85.34</v>
      </c>
      <c r="AC256">
        <v>3.23</v>
      </c>
      <c r="AD256">
        <v>20</v>
      </c>
      <c r="AE256" t="s">
        <v>1265</v>
      </c>
      <c r="AF256" t="s">
        <v>1265</v>
      </c>
      <c r="AG256" t="s">
        <v>1265</v>
      </c>
      <c r="AH256">
        <v>39</v>
      </c>
      <c r="AI256" t="s">
        <v>57</v>
      </c>
      <c r="AJ256" t="s">
        <v>58</v>
      </c>
      <c r="AK256" t="s">
        <v>59</v>
      </c>
      <c r="AL256" t="s">
        <v>81</v>
      </c>
      <c r="AM256" t="s">
        <v>82</v>
      </c>
      <c r="AN256" t="s">
        <v>82</v>
      </c>
      <c r="AO256" t="s">
        <v>855</v>
      </c>
      <c r="AP256" t="s">
        <v>854</v>
      </c>
      <c r="AQ256">
        <v>95</v>
      </c>
      <c r="AR256" t="s">
        <v>856</v>
      </c>
      <c r="AS256">
        <v>100</v>
      </c>
      <c r="AT256">
        <v>0.98599999999999999</v>
      </c>
      <c r="AU256" t="s">
        <v>63</v>
      </c>
      <c r="AV256" t="s">
        <v>63</v>
      </c>
      <c r="AW256" t="s">
        <v>63</v>
      </c>
      <c r="AX256" t="s">
        <v>63</v>
      </c>
      <c r="AY256" t="s">
        <v>63</v>
      </c>
      <c r="AZ256" t="s">
        <v>63</v>
      </c>
      <c r="BA256" t="s">
        <v>100</v>
      </c>
      <c r="BB256" t="s">
        <v>101</v>
      </c>
      <c r="BC256" t="s">
        <v>63</v>
      </c>
      <c r="BD256" t="s">
        <v>63</v>
      </c>
      <c r="BE256" t="s">
        <v>63</v>
      </c>
      <c r="BF256" t="s">
        <v>63</v>
      </c>
      <c r="BG256" t="s">
        <v>63</v>
      </c>
    </row>
    <row r="257" spans="1:59" x14ac:dyDescent="0.2">
      <c r="A257" s="4" t="s">
        <v>857</v>
      </c>
      <c r="B257" t="s">
        <v>858</v>
      </c>
      <c r="C257" s="4" t="s">
        <v>821</v>
      </c>
      <c r="D257" s="5">
        <v>4.0434590000000004</v>
      </c>
      <c r="E257" s="4">
        <v>183</v>
      </c>
      <c r="F257" s="4">
        <v>26246</v>
      </c>
      <c r="G257" s="4">
        <v>126143</v>
      </c>
      <c r="H257" s="2">
        <v>59.5223297676568</v>
      </c>
      <c r="I257" s="4" t="str">
        <f t="shared" si="12"/>
        <v>Medium</v>
      </c>
      <c r="J257" t="str">
        <f t="shared" si="11"/>
        <v>No</v>
      </c>
      <c r="K257">
        <v>3529</v>
      </c>
      <c r="L257">
        <v>1262</v>
      </c>
      <c r="M257" s="2">
        <f t="shared" si="13"/>
        <v>35.760838764522532</v>
      </c>
      <c r="N257" s="4">
        <v>95</v>
      </c>
      <c r="O257" s="4">
        <v>88.92</v>
      </c>
      <c r="P257" s="4">
        <v>87.76</v>
      </c>
      <c r="Q257" t="s">
        <v>859</v>
      </c>
      <c r="R257" s="4" t="s">
        <v>860</v>
      </c>
      <c r="S257" s="4">
        <v>83</v>
      </c>
      <c r="T257" s="4">
        <v>247</v>
      </c>
      <c r="U257" s="4">
        <v>155</v>
      </c>
      <c r="V257" s="4">
        <v>52</v>
      </c>
      <c r="W257" s="4">
        <v>186</v>
      </c>
      <c r="X257" s="4">
        <v>9</v>
      </c>
      <c r="Y257" s="4">
        <v>0</v>
      </c>
      <c r="Z257" s="4">
        <v>0</v>
      </c>
      <c r="AA257" s="4">
        <v>0</v>
      </c>
      <c r="AB257">
        <v>81.239999999999995</v>
      </c>
      <c r="AC257" s="4">
        <v>4.84</v>
      </c>
      <c r="AD257" s="4">
        <v>88.89</v>
      </c>
      <c r="AE257" t="s">
        <v>1265</v>
      </c>
      <c r="AF257" t="s">
        <v>1265</v>
      </c>
      <c r="AG257" t="s">
        <v>1265</v>
      </c>
      <c r="AH257">
        <v>32</v>
      </c>
      <c r="AI257" s="4" t="s">
        <v>57</v>
      </c>
      <c r="AJ257" s="4" t="s">
        <v>861</v>
      </c>
      <c r="AK257" s="4" t="s">
        <v>862</v>
      </c>
      <c r="AL257" s="4" t="s">
        <v>862</v>
      </c>
      <c r="AM257" s="4" t="s">
        <v>863</v>
      </c>
      <c r="AN257" s="4" t="s">
        <v>864</v>
      </c>
      <c r="AO257" s="4" t="s">
        <v>865</v>
      </c>
      <c r="AP257" s="4" t="s">
        <v>857</v>
      </c>
      <c r="AQ257" s="4">
        <v>95</v>
      </c>
      <c r="AR257" s="4" t="s">
        <v>866</v>
      </c>
      <c r="AS257" s="4">
        <v>100</v>
      </c>
      <c r="AT257" s="4">
        <v>0.99399999999999999</v>
      </c>
      <c r="AU257" s="4" t="s">
        <v>63</v>
      </c>
      <c r="AV257" s="4" t="s">
        <v>63</v>
      </c>
      <c r="AW257" s="4" t="s">
        <v>63</v>
      </c>
      <c r="AX257" s="4" t="s">
        <v>63</v>
      </c>
      <c r="AY257" s="4" t="s">
        <v>63</v>
      </c>
      <c r="AZ257" s="4" t="s">
        <v>63</v>
      </c>
      <c r="BA257" s="4" t="s">
        <v>100</v>
      </c>
      <c r="BB257" s="4" t="s">
        <v>101</v>
      </c>
      <c r="BC257" s="4" t="s">
        <v>63</v>
      </c>
      <c r="BD257" s="4" t="s">
        <v>63</v>
      </c>
      <c r="BE257" s="4" t="s">
        <v>63</v>
      </c>
      <c r="BF257" s="4" t="s">
        <v>63</v>
      </c>
      <c r="BG257" s="4" t="s">
        <v>63</v>
      </c>
    </row>
    <row r="258" spans="1:59" x14ac:dyDescent="0.2">
      <c r="A258" t="s">
        <v>867</v>
      </c>
      <c r="B258" t="s">
        <v>868</v>
      </c>
      <c r="C258" t="s">
        <v>821</v>
      </c>
      <c r="D258" s="2">
        <v>4.782286</v>
      </c>
      <c r="E258">
        <v>35</v>
      </c>
      <c r="F258">
        <v>253426</v>
      </c>
      <c r="G258">
        <v>808800</v>
      </c>
      <c r="H258" s="2">
        <v>49.9794449767328</v>
      </c>
      <c r="I258" t="str">
        <f t="shared" si="12"/>
        <v>High</v>
      </c>
      <c r="J258" t="str">
        <f t="shared" si="11"/>
        <v>Yes</v>
      </c>
      <c r="K258">
        <v>4205</v>
      </c>
      <c r="L258">
        <v>1251</v>
      </c>
      <c r="M258" s="2">
        <f t="shared" si="13"/>
        <v>29.750297265160526</v>
      </c>
      <c r="N258">
        <v>48</v>
      </c>
      <c r="O258">
        <v>89.78</v>
      </c>
      <c r="P258">
        <v>89.31</v>
      </c>
      <c r="Q258" t="s">
        <v>166</v>
      </c>
      <c r="R258" t="s">
        <v>167</v>
      </c>
      <c r="S258">
        <v>2993</v>
      </c>
      <c r="T258">
        <v>140</v>
      </c>
      <c r="U258">
        <v>85</v>
      </c>
      <c r="V258">
        <v>2</v>
      </c>
      <c r="W258">
        <v>137</v>
      </c>
      <c r="X258">
        <v>1</v>
      </c>
      <c r="Y258">
        <v>0</v>
      </c>
      <c r="Z258">
        <v>0</v>
      </c>
      <c r="AA258">
        <v>0</v>
      </c>
      <c r="AB258">
        <v>97.65</v>
      </c>
      <c r="AC258">
        <v>1.18</v>
      </c>
      <c r="AD258">
        <v>0</v>
      </c>
      <c r="AE258" t="s">
        <v>1264</v>
      </c>
      <c r="AF258" t="s">
        <v>1264</v>
      </c>
      <c r="AG258" t="s">
        <v>1264</v>
      </c>
      <c r="AH258">
        <v>39</v>
      </c>
      <c r="AI258" t="s">
        <v>57</v>
      </c>
      <c r="AJ258" t="s">
        <v>58</v>
      </c>
      <c r="AK258" t="s">
        <v>869</v>
      </c>
      <c r="AL258" t="s">
        <v>870</v>
      </c>
      <c r="AM258" t="s">
        <v>871</v>
      </c>
      <c r="AN258" t="s">
        <v>872</v>
      </c>
      <c r="AO258" t="s">
        <v>873</v>
      </c>
      <c r="AP258" t="s">
        <v>867</v>
      </c>
      <c r="AQ258">
        <v>95</v>
      </c>
      <c r="AR258" t="s">
        <v>874</v>
      </c>
      <c r="AS258">
        <v>100</v>
      </c>
      <c r="AT258">
        <v>0.997</v>
      </c>
      <c r="AU258" t="s">
        <v>63</v>
      </c>
      <c r="AV258" t="s">
        <v>63</v>
      </c>
      <c r="AW258" t="s">
        <v>63</v>
      </c>
      <c r="AX258" t="s">
        <v>63</v>
      </c>
      <c r="AY258" t="s">
        <v>63</v>
      </c>
      <c r="AZ258" t="s">
        <v>63</v>
      </c>
      <c r="BA258" t="s">
        <v>100</v>
      </c>
      <c r="BB258" t="s">
        <v>101</v>
      </c>
      <c r="BC258" t="s">
        <v>63</v>
      </c>
      <c r="BD258" t="s">
        <v>63</v>
      </c>
      <c r="BE258" t="s">
        <v>63</v>
      </c>
      <c r="BF258" t="s">
        <v>63</v>
      </c>
      <c r="BG258" t="s">
        <v>63</v>
      </c>
    </row>
    <row r="259" spans="1:59" x14ac:dyDescent="0.2">
      <c r="A259" t="s">
        <v>875</v>
      </c>
      <c r="B259" t="s">
        <v>868</v>
      </c>
      <c r="C259" t="s">
        <v>821</v>
      </c>
      <c r="D259" s="2">
        <v>4.8661260000000004</v>
      </c>
      <c r="E259">
        <v>20</v>
      </c>
      <c r="F259">
        <v>300322</v>
      </c>
      <c r="G259">
        <v>1094072</v>
      </c>
      <c r="H259" s="2">
        <v>52.975200395550701</v>
      </c>
      <c r="I259" t="str">
        <f t="shared" si="12"/>
        <v>High</v>
      </c>
      <c r="J259" t="str">
        <f t="shared" si="11"/>
        <v>Yes</v>
      </c>
      <c r="K259">
        <v>4227</v>
      </c>
      <c r="L259">
        <v>1245</v>
      </c>
      <c r="M259" s="2">
        <f t="shared" si="13"/>
        <v>29.453513129879351</v>
      </c>
      <c r="N259">
        <v>56</v>
      </c>
      <c r="O259">
        <v>88.39</v>
      </c>
      <c r="P259">
        <v>87.93</v>
      </c>
      <c r="Q259" t="s">
        <v>166</v>
      </c>
      <c r="R259" t="s">
        <v>167</v>
      </c>
      <c r="S259">
        <v>2993</v>
      </c>
      <c r="T259">
        <v>140</v>
      </c>
      <c r="U259">
        <v>85</v>
      </c>
      <c r="V259">
        <v>1</v>
      </c>
      <c r="W259">
        <v>139</v>
      </c>
      <c r="X259">
        <v>0</v>
      </c>
      <c r="Y259">
        <v>0</v>
      </c>
      <c r="Z259">
        <v>0</v>
      </c>
      <c r="AA259">
        <v>0</v>
      </c>
      <c r="AB259">
        <v>98.82</v>
      </c>
      <c r="AC259">
        <v>0</v>
      </c>
      <c r="AD259">
        <v>0</v>
      </c>
      <c r="AE259" t="s">
        <v>1264</v>
      </c>
      <c r="AF259" t="s">
        <v>1264</v>
      </c>
      <c r="AG259" t="s">
        <v>1264</v>
      </c>
      <c r="AH259">
        <v>40</v>
      </c>
      <c r="AI259" t="s">
        <v>57</v>
      </c>
      <c r="AJ259" t="s">
        <v>58</v>
      </c>
      <c r="AK259" t="s">
        <v>869</v>
      </c>
      <c r="AL259" t="s">
        <v>870</v>
      </c>
      <c r="AM259" t="s">
        <v>871</v>
      </c>
      <c r="AN259" t="s">
        <v>872</v>
      </c>
      <c r="AO259" t="s">
        <v>876</v>
      </c>
      <c r="AP259" t="s">
        <v>875</v>
      </c>
      <c r="AQ259">
        <v>95</v>
      </c>
      <c r="AR259" t="s">
        <v>877</v>
      </c>
      <c r="AS259">
        <v>100</v>
      </c>
      <c r="AT259">
        <v>0.998</v>
      </c>
      <c r="AU259" t="s">
        <v>63</v>
      </c>
      <c r="AV259" t="s">
        <v>63</v>
      </c>
      <c r="AW259" t="s">
        <v>63</v>
      </c>
      <c r="AX259" t="s">
        <v>63</v>
      </c>
      <c r="AY259" t="s">
        <v>63</v>
      </c>
      <c r="AZ259" t="s">
        <v>63</v>
      </c>
      <c r="BA259" t="s">
        <v>100</v>
      </c>
      <c r="BB259" t="s">
        <v>101</v>
      </c>
      <c r="BC259" t="s">
        <v>63</v>
      </c>
      <c r="BD259" t="s">
        <v>63</v>
      </c>
      <c r="BE259" t="s">
        <v>63</v>
      </c>
      <c r="BF259" t="s">
        <v>63</v>
      </c>
      <c r="BG259" t="s">
        <v>63</v>
      </c>
    </row>
    <row r="260" spans="1:59" x14ac:dyDescent="0.2">
      <c r="A260" t="s">
        <v>878</v>
      </c>
      <c r="B260" t="s">
        <v>879</v>
      </c>
      <c r="C260" t="s">
        <v>880</v>
      </c>
      <c r="D260" s="2">
        <v>1.4225749999999999</v>
      </c>
      <c r="E260">
        <v>14</v>
      </c>
      <c r="F260">
        <v>170510</v>
      </c>
      <c r="G260">
        <v>256181</v>
      </c>
      <c r="H260" s="2">
        <v>41.570672899495598</v>
      </c>
      <c r="I260" t="str">
        <f t="shared" si="12"/>
        <v>High</v>
      </c>
      <c r="J260" t="str">
        <f t="shared" si="11"/>
        <v>No</v>
      </c>
      <c r="K260">
        <v>1286</v>
      </c>
      <c r="L260">
        <v>678</v>
      </c>
      <c r="M260" s="2">
        <f t="shared" si="13"/>
        <v>52.721617418351471</v>
      </c>
      <c r="N260">
        <v>62</v>
      </c>
      <c r="O260">
        <v>92</v>
      </c>
      <c r="P260">
        <v>88.1</v>
      </c>
      <c r="Q260" t="s">
        <v>55</v>
      </c>
      <c r="R260" t="s">
        <v>56</v>
      </c>
      <c r="S260">
        <v>72</v>
      </c>
      <c r="T260">
        <v>215</v>
      </c>
      <c r="U260">
        <v>125</v>
      </c>
      <c r="V260">
        <v>13</v>
      </c>
      <c r="W260">
        <v>202</v>
      </c>
      <c r="X260">
        <v>0</v>
      </c>
      <c r="Y260">
        <v>0</v>
      </c>
      <c r="Z260">
        <v>0</v>
      </c>
      <c r="AA260">
        <v>0</v>
      </c>
      <c r="AB260">
        <v>93.2</v>
      </c>
      <c r="AC260">
        <v>0</v>
      </c>
      <c r="AD260">
        <v>0</v>
      </c>
      <c r="AE260" t="s">
        <v>1265</v>
      </c>
      <c r="AF260" t="s">
        <v>1265</v>
      </c>
      <c r="AG260" t="s">
        <v>1264</v>
      </c>
      <c r="AH260">
        <v>44</v>
      </c>
      <c r="AI260" t="s">
        <v>57</v>
      </c>
      <c r="AJ260" t="s">
        <v>58</v>
      </c>
      <c r="AK260" t="s">
        <v>59</v>
      </c>
      <c r="AL260" t="s">
        <v>881</v>
      </c>
      <c r="AM260" t="s">
        <v>881</v>
      </c>
      <c r="AN260" t="s">
        <v>881</v>
      </c>
      <c r="AO260" t="s">
        <v>882</v>
      </c>
      <c r="AP260" t="s">
        <v>878</v>
      </c>
      <c r="AQ260">
        <v>95</v>
      </c>
      <c r="AR260" t="s">
        <v>883</v>
      </c>
      <c r="AS260">
        <v>100</v>
      </c>
      <c r="AT260">
        <v>1</v>
      </c>
      <c r="AU260" t="s">
        <v>63</v>
      </c>
      <c r="AV260" t="s">
        <v>63</v>
      </c>
      <c r="AW260" t="s">
        <v>63</v>
      </c>
      <c r="AX260" t="s">
        <v>63</v>
      </c>
      <c r="AY260" t="s">
        <v>63</v>
      </c>
      <c r="AZ260" t="s">
        <v>63</v>
      </c>
      <c r="BA260" t="s">
        <v>100</v>
      </c>
      <c r="BB260" t="s">
        <v>101</v>
      </c>
      <c r="BC260" t="s">
        <v>63</v>
      </c>
      <c r="BD260" t="s">
        <v>63</v>
      </c>
      <c r="BE260" t="s">
        <v>63</v>
      </c>
      <c r="BF260" t="s">
        <v>63</v>
      </c>
      <c r="BG260" t="s">
        <v>63</v>
      </c>
    </row>
    <row r="261" spans="1:59" x14ac:dyDescent="0.2">
      <c r="A261" t="s">
        <v>884</v>
      </c>
      <c r="B261" t="s">
        <v>885</v>
      </c>
      <c r="C261" t="s">
        <v>886</v>
      </c>
      <c r="D261" s="2">
        <v>4.0124820000000003</v>
      </c>
      <c r="E261">
        <v>1</v>
      </c>
      <c r="F261">
        <v>4012482</v>
      </c>
      <c r="G261">
        <v>4012482</v>
      </c>
      <c r="H261" s="2">
        <v>43.239296774415401</v>
      </c>
      <c r="I261" t="str">
        <f t="shared" si="12"/>
        <v>High</v>
      </c>
      <c r="J261" t="str">
        <f t="shared" ref="J261:J324" si="14">IF(AND(AE261="Yes",AF261="Yes",AG261="Yes",AH261&gt;=18),"Yes","No")</f>
        <v>Yes</v>
      </c>
      <c r="K261">
        <v>3581</v>
      </c>
      <c r="L261">
        <v>1449</v>
      </c>
      <c r="M261" s="2">
        <f t="shared" si="13"/>
        <v>40.463557665456577</v>
      </c>
      <c r="N261">
        <v>27</v>
      </c>
      <c r="O261">
        <v>91.62</v>
      </c>
      <c r="P261">
        <v>91.37</v>
      </c>
      <c r="Q261" t="s">
        <v>55</v>
      </c>
      <c r="R261" t="s">
        <v>56</v>
      </c>
      <c r="S261">
        <v>72</v>
      </c>
      <c r="T261">
        <v>215</v>
      </c>
      <c r="U261">
        <v>125</v>
      </c>
      <c r="V261">
        <v>2</v>
      </c>
      <c r="W261">
        <v>211</v>
      </c>
      <c r="X261">
        <v>2</v>
      </c>
      <c r="Y261">
        <v>0</v>
      </c>
      <c r="Z261">
        <v>0</v>
      </c>
      <c r="AA261">
        <v>0</v>
      </c>
      <c r="AB261">
        <v>98.93</v>
      </c>
      <c r="AC261">
        <v>1.6</v>
      </c>
      <c r="AD261">
        <v>0</v>
      </c>
      <c r="AE261" t="s">
        <v>1264</v>
      </c>
      <c r="AF261" t="s">
        <v>1264</v>
      </c>
      <c r="AG261" t="s">
        <v>1264</v>
      </c>
      <c r="AH261">
        <v>56</v>
      </c>
      <c r="AI261" t="s">
        <v>57</v>
      </c>
      <c r="AJ261" t="s">
        <v>58</v>
      </c>
      <c r="AK261" t="s">
        <v>59</v>
      </c>
      <c r="AL261" t="s">
        <v>176</v>
      </c>
      <c r="AM261" t="s">
        <v>177</v>
      </c>
      <c r="AN261" t="s">
        <v>816</v>
      </c>
      <c r="AO261" t="s">
        <v>887</v>
      </c>
      <c r="AP261" t="s">
        <v>888</v>
      </c>
      <c r="AQ261">
        <v>95</v>
      </c>
      <c r="AR261" t="s">
        <v>889</v>
      </c>
      <c r="AS261">
        <v>100</v>
      </c>
      <c r="AT261">
        <v>0.999</v>
      </c>
      <c r="AU261" t="s">
        <v>63</v>
      </c>
      <c r="AV261" t="s">
        <v>63</v>
      </c>
      <c r="AW261" t="s">
        <v>63</v>
      </c>
      <c r="AX261" t="s">
        <v>63</v>
      </c>
      <c r="AY261" t="s">
        <v>63</v>
      </c>
      <c r="AZ261" t="s">
        <v>63</v>
      </c>
      <c r="BA261" t="s">
        <v>100</v>
      </c>
      <c r="BB261" t="s">
        <v>101</v>
      </c>
      <c r="BC261" t="s">
        <v>63</v>
      </c>
      <c r="BD261" t="s">
        <v>63</v>
      </c>
      <c r="BE261" t="s">
        <v>63</v>
      </c>
      <c r="BF261" t="s">
        <v>63</v>
      </c>
      <c r="BG261" t="s">
        <v>63</v>
      </c>
    </row>
    <row r="262" spans="1:59" x14ac:dyDescent="0.2">
      <c r="A262" t="s">
        <v>890</v>
      </c>
      <c r="B262" t="s">
        <v>891</v>
      </c>
      <c r="C262" t="s">
        <v>886</v>
      </c>
      <c r="D262" s="2">
        <v>2.7923469999999999</v>
      </c>
      <c r="E262">
        <v>1591</v>
      </c>
      <c r="F262">
        <v>1780</v>
      </c>
      <c r="G262">
        <v>9354</v>
      </c>
      <c r="H262" s="2">
        <v>57.7701840065005</v>
      </c>
      <c r="I262" t="str">
        <f t="shared" si="12"/>
        <v>Medium</v>
      </c>
      <c r="J262" t="str">
        <f t="shared" si="14"/>
        <v>No</v>
      </c>
      <c r="K262">
        <v>3389</v>
      </c>
      <c r="L262">
        <v>495</v>
      </c>
      <c r="M262" s="2">
        <f t="shared" si="13"/>
        <v>14.606078489229862</v>
      </c>
      <c r="N262">
        <v>206</v>
      </c>
      <c r="O262">
        <v>60.78</v>
      </c>
      <c r="P262">
        <v>57.47</v>
      </c>
      <c r="Q262" t="s">
        <v>55</v>
      </c>
      <c r="R262" t="s">
        <v>56</v>
      </c>
      <c r="S262">
        <v>72</v>
      </c>
      <c r="T262">
        <v>215</v>
      </c>
      <c r="U262">
        <v>125</v>
      </c>
      <c r="V262">
        <v>90</v>
      </c>
      <c r="W262">
        <v>119</v>
      </c>
      <c r="X262">
        <v>5</v>
      </c>
      <c r="Y262">
        <v>1</v>
      </c>
      <c r="Z262">
        <v>0</v>
      </c>
      <c r="AA262">
        <v>0</v>
      </c>
      <c r="AB262">
        <v>62.39</v>
      </c>
      <c r="AC262">
        <v>3.25</v>
      </c>
      <c r="AD262">
        <v>50</v>
      </c>
      <c r="AE262" t="s">
        <v>1265</v>
      </c>
      <c r="AF262" t="s">
        <v>1265</v>
      </c>
      <c r="AG262" t="s">
        <v>1265</v>
      </c>
      <c r="AH262">
        <v>19</v>
      </c>
      <c r="AI262" t="s">
        <v>57</v>
      </c>
      <c r="AJ262" t="s">
        <v>58</v>
      </c>
      <c r="AK262" t="s">
        <v>59</v>
      </c>
      <c r="AL262" t="s">
        <v>60</v>
      </c>
      <c r="AM262" t="s">
        <v>124</v>
      </c>
      <c r="AN262" t="s">
        <v>892</v>
      </c>
      <c r="AO262">
        <v>0</v>
      </c>
      <c r="AP262" t="s">
        <v>63</v>
      </c>
      <c r="AQ262" t="s">
        <v>63</v>
      </c>
      <c r="AR262" t="s">
        <v>63</v>
      </c>
      <c r="AS262" t="s">
        <v>63</v>
      </c>
      <c r="AT262" t="s">
        <v>63</v>
      </c>
      <c r="AU262" t="s">
        <v>893</v>
      </c>
      <c r="AV262">
        <v>95</v>
      </c>
      <c r="AW262" t="s">
        <v>894</v>
      </c>
      <c r="AX262">
        <v>82.85</v>
      </c>
      <c r="AY262">
        <v>0.38200000000000001</v>
      </c>
      <c r="AZ262" t="s">
        <v>895</v>
      </c>
      <c r="BA262" t="s">
        <v>67</v>
      </c>
      <c r="BB262" t="s">
        <v>68</v>
      </c>
      <c r="BC262" t="s">
        <v>63</v>
      </c>
      <c r="BD262">
        <v>37.89</v>
      </c>
      <c r="BE262">
        <v>11</v>
      </c>
      <c r="BF262">
        <v>0.96872000000000003</v>
      </c>
      <c r="BG262" t="s">
        <v>63</v>
      </c>
    </row>
    <row r="263" spans="1:59" x14ac:dyDescent="0.2">
      <c r="A263" t="s">
        <v>896</v>
      </c>
      <c r="B263" t="s">
        <v>891</v>
      </c>
      <c r="C263" t="s">
        <v>886</v>
      </c>
      <c r="D263" s="2">
        <v>2.4087610000000002</v>
      </c>
      <c r="E263">
        <v>1168</v>
      </c>
      <c r="F263">
        <v>2230</v>
      </c>
      <c r="G263">
        <v>9332</v>
      </c>
      <c r="H263" s="2">
        <v>51.889830497919803</v>
      </c>
      <c r="I263" t="str">
        <f t="shared" si="12"/>
        <v>Medium</v>
      </c>
      <c r="J263" t="str">
        <f t="shared" si="14"/>
        <v>No</v>
      </c>
      <c r="K263">
        <v>2634</v>
      </c>
      <c r="L263">
        <v>524</v>
      </c>
      <c r="M263" s="2">
        <f t="shared" si="13"/>
        <v>19.893697798025816</v>
      </c>
      <c r="N263">
        <v>171</v>
      </c>
      <c r="O263">
        <v>63.19</v>
      </c>
      <c r="P263">
        <v>60.32</v>
      </c>
      <c r="Q263" t="s">
        <v>55</v>
      </c>
      <c r="R263" t="s">
        <v>56</v>
      </c>
      <c r="S263">
        <v>72</v>
      </c>
      <c r="T263">
        <v>215</v>
      </c>
      <c r="U263">
        <v>125</v>
      </c>
      <c r="V263">
        <v>88</v>
      </c>
      <c r="W263">
        <v>127</v>
      </c>
      <c r="X263">
        <v>0</v>
      </c>
      <c r="Y263">
        <v>0</v>
      </c>
      <c r="Z263">
        <v>0</v>
      </c>
      <c r="AA263">
        <v>0</v>
      </c>
      <c r="AB263">
        <v>61.48</v>
      </c>
      <c r="AC263">
        <v>0</v>
      </c>
      <c r="AD263">
        <v>0</v>
      </c>
      <c r="AE263" t="s">
        <v>1265</v>
      </c>
      <c r="AF263" t="s">
        <v>1265</v>
      </c>
      <c r="AG263" t="s">
        <v>1265</v>
      </c>
      <c r="AH263">
        <v>13</v>
      </c>
      <c r="AI263" t="s">
        <v>57</v>
      </c>
      <c r="AJ263" t="s">
        <v>58</v>
      </c>
      <c r="AK263" t="s">
        <v>59</v>
      </c>
      <c r="AL263" t="s">
        <v>176</v>
      </c>
      <c r="AM263" t="s">
        <v>177</v>
      </c>
      <c r="AN263" t="s">
        <v>195</v>
      </c>
      <c r="AO263">
        <v>0</v>
      </c>
      <c r="AP263" t="s">
        <v>63</v>
      </c>
      <c r="AQ263" t="s">
        <v>63</v>
      </c>
      <c r="AR263" t="s">
        <v>63</v>
      </c>
      <c r="AS263" t="s">
        <v>63</v>
      </c>
      <c r="AT263" t="s">
        <v>63</v>
      </c>
      <c r="AU263" t="s">
        <v>63</v>
      </c>
      <c r="AV263" t="s">
        <v>63</v>
      </c>
      <c r="AW263" t="s">
        <v>63</v>
      </c>
      <c r="AX263" t="s">
        <v>63</v>
      </c>
      <c r="AY263" t="s">
        <v>63</v>
      </c>
      <c r="AZ263" t="s">
        <v>759</v>
      </c>
      <c r="BA263" t="s">
        <v>211</v>
      </c>
      <c r="BB263" t="s">
        <v>68</v>
      </c>
      <c r="BC263" t="s">
        <v>897</v>
      </c>
      <c r="BD263">
        <v>46.51</v>
      </c>
      <c r="BE263">
        <v>11</v>
      </c>
      <c r="BF263">
        <v>0.91815000000000002</v>
      </c>
      <c r="BG263" t="s">
        <v>63</v>
      </c>
    </row>
    <row r="264" spans="1:59" x14ac:dyDescent="0.2">
      <c r="A264" t="s">
        <v>898</v>
      </c>
      <c r="B264" t="s">
        <v>899</v>
      </c>
      <c r="C264" t="s">
        <v>886</v>
      </c>
      <c r="D264" s="2">
        <v>4.8751930000000003</v>
      </c>
      <c r="E264">
        <v>34</v>
      </c>
      <c r="F264">
        <v>401889</v>
      </c>
      <c r="G264">
        <v>1124579</v>
      </c>
      <c r="H264" s="2">
        <v>46.195976241350799</v>
      </c>
      <c r="I264" t="str">
        <f t="shared" si="12"/>
        <v>Medium</v>
      </c>
      <c r="J264" t="str">
        <f t="shared" si="14"/>
        <v>Yes</v>
      </c>
      <c r="K264">
        <v>4332</v>
      </c>
      <c r="L264">
        <v>1735</v>
      </c>
      <c r="M264" s="2">
        <f t="shared" si="13"/>
        <v>40.050784856879041</v>
      </c>
      <c r="N264">
        <v>6</v>
      </c>
      <c r="O264">
        <v>92.98</v>
      </c>
      <c r="P264">
        <v>92.95</v>
      </c>
      <c r="Q264" t="s">
        <v>55</v>
      </c>
      <c r="R264" t="s">
        <v>56</v>
      </c>
      <c r="S264">
        <v>72</v>
      </c>
      <c r="T264">
        <v>215</v>
      </c>
      <c r="U264">
        <v>125</v>
      </c>
      <c r="V264">
        <v>0</v>
      </c>
      <c r="W264">
        <v>207</v>
      </c>
      <c r="X264">
        <v>7</v>
      </c>
      <c r="Y264">
        <v>0</v>
      </c>
      <c r="Z264">
        <v>1</v>
      </c>
      <c r="AA264">
        <v>0</v>
      </c>
      <c r="AB264">
        <v>100</v>
      </c>
      <c r="AC264">
        <v>7.6</v>
      </c>
      <c r="AD264">
        <v>7.69</v>
      </c>
      <c r="AE264" t="s">
        <v>1264</v>
      </c>
      <c r="AF264" t="s">
        <v>1264</v>
      </c>
      <c r="AG264" t="s">
        <v>1264</v>
      </c>
      <c r="AH264">
        <v>61</v>
      </c>
      <c r="AI264" t="s">
        <v>57</v>
      </c>
      <c r="AJ264" t="s">
        <v>58</v>
      </c>
      <c r="AK264" t="s">
        <v>59</v>
      </c>
      <c r="AL264" t="s">
        <v>176</v>
      </c>
      <c r="AM264" t="s">
        <v>177</v>
      </c>
      <c r="AN264" t="s">
        <v>178</v>
      </c>
      <c r="AO264" t="s">
        <v>900</v>
      </c>
      <c r="AP264" t="s">
        <v>901</v>
      </c>
      <c r="AQ264">
        <v>95</v>
      </c>
      <c r="AR264" t="s">
        <v>902</v>
      </c>
      <c r="AS264">
        <v>100</v>
      </c>
      <c r="AT264">
        <v>0.998</v>
      </c>
      <c r="AU264" t="s">
        <v>63</v>
      </c>
      <c r="AV264" t="s">
        <v>63</v>
      </c>
      <c r="AW264" t="s">
        <v>63</v>
      </c>
      <c r="AX264" t="s">
        <v>63</v>
      </c>
      <c r="AY264" t="s">
        <v>63</v>
      </c>
      <c r="AZ264" t="s">
        <v>63</v>
      </c>
      <c r="BA264" t="s">
        <v>100</v>
      </c>
      <c r="BB264" t="s">
        <v>101</v>
      </c>
      <c r="BC264" t="s">
        <v>63</v>
      </c>
      <c r="BD264" t="s">
        <v>63</v>
      </c>
      <c r="BE264" t="s">
        <v>63</v>
      </c>
      <c r="BF264" t="s">
        <v>63</v>
      </c>
      <c r="BG264" t="s">
        <v>63</v>
      </c>
    </row>
    <row r="265" spans="1:59" x14ac:dyDescent="0.2">
      <c r="A265" t="s">
        <v>903</v>
      </c>
      <c r="B265" t="s">
        <v>904</v>
      </c>
      <c r="C265" t="s">
        <v>886</v>
      </c>
      <c r="D265" s="2">
        <v>4.216685</v>
      </c>
      <c r="E265">
        <v>79</v>
      </c>
      <c r="F265">
        <v>190557</v>
      </c>
      <c r="G265">
        <v>325439</v>
      </c>
      <c r="H265" s="2">
        <v>53.028931494764201</v>
      </c>
      <c r="I265" t="str">
        <f t="shared" si="12"/>
        <v>High</v>
      </c>
      <c r="J265" t="str">
        <f t="shared" si="14"/>
        <v>Yes</v>
      </c>
      <c r="K265">
        <v>3810</v>
      </c>
      <c r="L265">
        <v>1586</v>
      </c>
      <c r="M265" s="2">
        <f t="shared" si="13"/>
        <v>41.627296587926509</v>
      </c>
      <c r="N265">
        <v>23</v>
      </c>
      <c r="O265">
        <v>92.29</v>
      </c>
      <c r="P265">
        <v>92.11</v>
      </c>
      <c r="Q265" t="s">
        <v>166</v>
      </c>
      <c r="R265" t="s">
        <v>167</v>
      </c>
      <c r="S265">
        <v>2993</v>
      </c>
      <c r="T265">
        <v>141</v>
      </c>
      <c r="U265">
        <v>87</v>
      </c>
      <c r="V265">
        <v>1</v>
      </c>
      <c r="W265">
        <v>138</v>
      </c>
      <c r="X265">
        <v>2</v>
      </c>
      <c r="Y265">
        <v>0</v>
      </c>
      <c r="Z265">
        <v>0</v>
      </c>
      <c r="AA265">
        <v>0</v>
      </c>
      <c r="AB265">
        <v>98.85</v>
      </c>
      <c r="AC265">
        <v>2.2999999999999998</v>
      </c>
      <c r="AD265">
        <v>0</v>
      </c>
      <c r="AE265" t="s">
        <v>1264</v>
      </c>
      <c r="AF265" t="s">
        <v>1264</v>
      </c>
      <c r="AG265" t="s">
        <v>1264</v>
      </c>
      <c r="AH265">
        <v>49</v>
      </c>
      <c r="AI265" t="s">
        <v>57</v>
      </c>
      <c r="AJ265" t="s">
        <v>58</v>
      </c>
      <c r="AK265" t="s">
        <v>59</v>
      </c>
      <c r="AL265" t="s">
        <v>834</v>
      </c>
      <c r="AM265" t="s">
        <v>835</v>
      </c>
      <c r="AN265" t="s">
        <v>836</v>
      </c>
      <c r="AO265" t="s">
        <v>905</v>
      </c>
      <c r="AP265" t="s">
        <v>906</v>
      </c>
      <c r="AQ265">
        <v>95</v>
      </c>
      <c r="AR265" t="s">
        <v>907</v>
      </c>
      <c r="AS265">
        <v>100</v>
      </c>
      <c r="AT265">
        <v>1</v>
      </c>
      <c r="AU265" t="s">
        <v>63</v>
      </c>
      <c r="AV265" t="s">
        <v>63</v>
      </c>
      <c r="AW265" t="s">
        <v>63</v>
      </c>
      <c r="AX265" t="s">
        <v>63</v>
      </c>
      <c r="AY265" t="s">
        <v>63</v>
      </c>
      <c r="AZ265" t="s">
        <v>63</v>
      </c>
      <c r="BA265" t="s">
        <v>100</v>
      </c>
      <c r="BB265" t="s">
        <v>101</v>
      </c>
      <c r="BC265" t="s">
        <v>63</v>
      </c>
      <c r="BD265" t="s">
        <v>63</v>
      </c>
      <c r="BE265" t="s">
        <v>63</v>
      </c>
      <c r="BF265" t="s">
        <v>63</v>
      </c>
      <c r="BG265" t="s">
        <v>63</v>
      </c>
    </row>
    <row r="266" spans="1:59" x14ac:dyDescent="0.2">
      <c r="A266" t="s">
        <v>908</v>
      </c>
      <c r="B266" t="s">
        <v>909</v>
      </c>
      <c r="C266" t="s">
        <v>886</v>
      </c>
      <c r="D266" s="2">
        <v>2.6410999999999998</v>
      </c>
      <c r="E266">
        <v>883</v>
      </c>
      <c r="F266">
        <v>3198</v>
      </c>
      <c r="G266">
        <v>10255</v>
      </c>
      <c r="H266" s="2">
        <v>51.867668774374202</v>
      </c>
      <c r="I266" t="str">
        <f t="shared" si="12"/>
        <v>Medium</v>
      </c>
      <c r="J266" t="str">
        <f t="shared" si="14"/>
        <v>No</v>
      </c>
      <c r="K266">
        <v>2772</v>
      </c>
      <c r="L266">
        <v>675</v>
      </c>
      <c r="M266" s="2">
        <f t="shared" si="13"/>
        <v>24.350649350649352</v>
      </c>
      <c r="N266">
        <v>637</v>
      </c>
      <c r="O266">
        <v>74.06</v>
      </c>
      <c r="P266">
        <v>57.04</v>
      </c>
      <c r="Q266" t="s">
        <v>166</v>
      </c>
      <c r="R266" t="s">
        <v>167</v>
      </c>
      <c r="S266">
        <v>2993</v>
      </c>
      <c r="T266">
        <v>142</v>
      </c>
      <c r="U266">
        <v>88</v>
      </c>
      <c r="V266">
        <v>58</v>
      </c>
      <c r="W266">
        <v>83</v>
      </c>
      <c r="X266">
        <v>1</v>
      </c>
      <c r="Y266">
        <v>0</v>
      </c>
      <c r="Z266">
        <v>0</v>
      </c>
      <c r="AA266">
        <v>0</v>
      </c>
      <c r="AB266">
        <v>65.099999999999994</v>
      </c>
      <c r="AC266">
        <v>1.1399999999999999</v>
      </c>
      <c r="AD266">
        <v>0</v>
      </c>
      <c r="AE266" t="s">
        <v>1265</v>
      </c>
      <c r="AF266" t="s">
        <v>1265</v>
      </c>
      <c r="AG266" t="s">
        <v>1265</v>
      </c>
      <c r="AH266">
        <v>22</v>
      </c>
      <c r="AI266" t="s">
        <v>57</v>
      </c>
      <c r="AJ266" t="s">
        <v>58</v>
      </c>
      <c r="AK266" t="s">
        <v>59</v>
      </c>
      <c r="AL266" t="s">
        <v>475</v>
      </c>
      <c r="AM266" t="s">
        <v>476</v>
      </c>
      <c r="AN266" t="s">
        <v>910</v>
      </c>
      <c r="AO266">
        <v>0</v>
      </c>
      <c r="AP266" t="s">
        <v>63</v>
      </c>
      <c r="AQ266" t="s">
        <v>63</v>
      </c>
      <c r="AR266" t="s">
        <v>63</v>
      </c>
      <c r="AS266" t="s">
        <v>63</v>
      </c>
      <c r="AT266" t="s">
        <v>63</v>
      </c>
      <c r="AU266" t="s">
        <v>63</v>
      </c>
      <c r="AV266" t="s">
        <v>63</v>
      </c>
      <c r="AW266" t="s">
        <v>63</v>
      </c>
      <c r="AX266" t="s">
        <v>63</v>
      </c>
      <c r="AY266" t="s">
        <v>63</v>
      </c>
      <c r="AZ266" t="s">
        <v>911</v>
      </c>
      <c r="BA266" t="s">
        <v>96</v>
      </c>
      <c r="BB266" t="s">
        <v>68</v>
      </c>
      <c r="BC266" t="s">
        <v>63</v>
      </c>
      <c r="BD266">
        <v>53.9</v>
      </c>
      <c r="BE266">
        <v>11</v>
      </c>
      <c r="BF266">
        <v>0.91317999999999999</v>
      </c>
      <c r="BG266" t="s">
        <v>63</v>
      </c>
    </row>
    <row r="267" spans="1:59" x14ac:dyDescent="0.2">
      <c r="A267" t="s">
        <v>912</v>
      </c>
      <c r="B267" t="s">
        <v>913</v>
      </c>
      <c r="C267" t="s">
        <v>886</v>
      </c>
      <c r="D267" s="2">
        <v>1.5224409999999999</v>
      </c>
      <c r="E267">
        <v>390</v>
      </c>
      <c r="F267">
        <v>4221</v>
      </c>
      <c r="G267">
        <v>17335</v>
      </c>
      <c r="H267" s="2">
        <v>47.763295917542898</v>
      </c>
      <c r="I267" t="str">
        <f t="shared" si="12"/>
        <v>Low</v>
      </c>
      <c r="J267" t="str">
        <f t="shared" si="14"/>
        <v>No</v>
      </c>
      <c r="K267">
        <v>1471</v>
      </c>
      <c r="L267">
        <v>487</v>
      </c>
      <c r="M267" s="2">
        <f t="shared" si="13"/>
        <v>33.106730115567643</v>
      </c>
      <c r="N267">
        <v>121</v>
      </c>
      <c r="O267">
        <v>77.290000000000006</v>
      </c>
      <c r="P267">
        <v>72.53</v>
      </c>
      <c r="Q267" t="s">
        <v>166</v>
      </c>
      <c r="R267" t="s">
        <v>190</v>
      </c>
      <c r="S267">
        <v>5449</v>
      </c>
      <c r="T267">
        <v>100</v>
      </c>
      <c r="U267">
        <v>55</v>
      </c>
      <c r="V267">
        <v>73</v>
      </c>
      <c r="W267">
        <v>27</v>
      </c>
      <c r="X267">
        <v>0</v>
      </c>
      <c r="Y267">
        <v>0</v>
      </c>
      <c r="Z267">
        <v>0</v>
      </c>
      <c r="AA267">
        <v>0</v>
      </c>
      <c r="AB267">
        <v>40.5</v>
      </c>
      <c r="AC267">
        <v>0</v>
      </c>
      <c r="AD267">
        <v>0</v>
      </c>
      <c r="AE267" t="s">
        <v>1265</v>
      </c>
      <c r="AF267" t="s">
        <v>1265</v>
      </c>
      <c r="AG267" t="s">
        <v>1265</v>
      </c>
      <c r="AH267">
        <v>13</v>
      </c>
      <c r="AI267" t="s">
        <v>57</v>
      </c>
      <c r="AJ267" t="s">
        <v>58</v>
      </c>
      <c r="AK267" t="s">
        <v>59</v>
      </c>
      <c r="AL267" t="s">
        <v>81</v>
      </c>
      <c r="AM267" t="s">
        <v>914</v>
      </c>
      <c r="AN267" t="s">
        <v>914</v>
      </c>
      <c r="AO267">
        <v>0</v>
      </c>
      <c r="AP267" t="s">
        <v>63</v>
      </c>
      <c r="AQ267" t="s">
        <v>63</v>
      </c>
      <c r="AR267" t="s">
        <v>63</v>
      </c>
      <c r="AS267" t="s">
        <v>63</v>
      </c>
      <c r="AT267" t="s">
        <v>63</v>
      </c>
      <c r="AU267" t="s">
        <v>915</v>
      </c>
      <c r="AV267">
        <v>95</v>
      </c>
      <c r="AW267" t="s">
        <v>916</v>
      </c>
      <c r="AX267">
        <v>88.17</v>
      </c>
      <c r="AY267">
        <v>0.59499999999999997</v>
      </c>
      <c r="AZ267" t="s">
        <v>917</v>
      </c>
      <c r="BA267" t="s">
        <v>67</v>
      </c>
      <c r="BB267" t="s">
        <v>68</v>
      </c>
      <c r="BC267" t="s">
        <v>63</v>
      </c>
      <c r="BD267">
        <v>22.09</v>
      </c>
      <c r="BE267">
        <v>11</v>
      </c>
      <c r="BF267">
        <v>0.96936</v>
      </c>
      <c r="BG267" t="s">
        <v>87</v>
      </c>
    </row>
    <row r="268" spans="1:59" x14ac:dyDescent="0.2">
      <c r="A268" t="s">
        <v>918</v>
      </c>
      <c r="B268" t="s">
        <v>919</v>
      </c>
      <c r="C268" t="s">
        <v>886</v>
      </c>
      <c r="D268" s="2">
        <v>4.5766070000000001</v>
      </c>
      <c r="E268">
        <v>75</v>
      </c>
      <c r="F268">
        <v>176769</v>
      </c>
      <c r="G268">
        <v>375186</v>
      </c>
      <c r="H268" s="2">
        <v>49.149162250549303</v>
      </c>
      <c r="I268" t="str">
        <f t="shared" si="12"/>
        <v>High</v>
      </c>
      <c r="J268" t="str">
        <f t="shared" si="14"/>
        <v>Yes</v>
      </c>
      <c r="K268">
        <v>4217</v>
      </c>
      <c r="L268">
        <v>1661</v>
      </c>
      <c r="M268" s="2">
        <f t="shared" si="13"/>
        <v>39.388190656865071</v>
      </c>
      <c r="N268">
        <v>44</v>
      </c>
      <c r="O268">
        <v>92.61</v>
      </c>
      <c r="P268">
        <v>92.21</v>
      </c>
      <c r="Q268" t="s">
        <v>166</v>
      </c>
      <c r="R268" t="s">
        <v>167</v>
      </c>
      <c r="S268">
        <v>2993</v>
      </c>
      <c r="T268">
        <v>141</v>
      </c>
      <c r="U268">
        <v>87</v>
      </c>
      <c r="V268">
        <v>2</v>
      </c>
      <c r="W268">
        <v>139</v>
      </c>
      <c r="X268">
        <v>0</v>
      </c>
      <c r="Y268">
        <v>0</v>
      </c>
      <c r="Z268">
        <v>0</v>
      </c>
      <c r="AA268">
        <v>0</v>
      </c>
      <c r="AB268">
        <v>97.7</v>
      </c>
      <c r="AC268">
        <v>0</v>
      </c>
      <c r="AD268">
        <v>0</v>
      </c>
      <c r="AE268" t="s">
        <v>1264</v>
      </c>
      <c r="AF268" t="s">
        <v>1264</v>
      </c>
      <c r="AG268" t="s">
        <v>1264</v>
      </c>
      <c r="AH268">
        <v>46</v>
      </c>
      <c r="AI268" t="s">
        <v>57</v>
      </c>
      <c r="AJ268" t="s">
        <v>58</v>
      </c>
      <c r="AK268" t="s">
        <v>59</v>
      </c>
      <c r="AL268" t="s">
        <v>475</v>
      </c>
      <c r="AM268" t="s">
        <v>476</v>
      </c>
      <c r="AN268" t="s">
        <v>910</v>
      </c>
      <c r="AO268" t="s">
        <v>920</v>
      </c>
      <c r="AP268" t="s">
        <v>921</v>
      </c>
      <c r="AQ268">
        <v>95</v>
      </c>
      <c r="AR268" t="s">
        <v>922</v>
      </c>
      <c r="AS268">
        <v>100</v>
      </c>
      <c r="AT268">
        <v>0.98899999999999999</v>
      </c>
      <c r="AU268" t="s">
        <v>63</v>
      </c>
      <c r="AV268" t="s">
        <v>63</v>
      </c>
      <c r="AW268" t="s">
        <v>63</v>
      </c>
      <c r="AX268" t="s">
        <v>63</v>
      </c>
      <c r="AY268" t="s">
        <v>63</v>
      </c>
      <c r="AZ268" t="s">
        <v>63</v>
      </c>
      <c r="BA268" t="s">
        <v>100</v>
      </c>
      <c r="BB268" t="s">
        <v>101</v>
      </c>
      <c r="BC268" t="s">
        <v>63</v>
      </c>
      <c r="BD268" t="s">
        <v>63</v>
      </c>
      <c r="BE268" t="s">
        <v>63</v>
      </c>
      <c r="BF268" t="s">
        <v>63</v>
      </c>
      <c r="BG268" t="s">
        <v>63</v>
      </c>
    </row>
    <row r="269" spans="1:59" x14ac:dyDescent="0.2">
      <c r="A269" t="s">
        <v>923</v>
      </c>
      <c r="B269" t="s">
        <v>924</v>
      </c>
      <c r="C269" t="s">
        <v>886</v>
      </c>
      <c r="D269" s="2">
        <v>2.4524859999999999</v>
      </c>
      <c r="E269">
        <v>43</v>
      </c>
      <c r="F269">
        <v>77376</v>
      </c>
      <c r="G269">
        <v>323907</v>
      </c>
      <c r="H269" s="2">
        <v>56.214551275725903</v>
      </c>
      <c r="I269" t="str">
        <f t="shared" si="12"/>
        <v>Medium</v>
      </c>
      <c r="J269" t="str">
        <f t="shared" si="14"/>
        <v>No</v>
      </c>
      <c r="K269">
        <v>2185</v>
      </c>
      <c r="L269">
        <v>1049</v>
      </c>
      <c r="M269" s="2">
        <f t="shared" si="13"/>
        <v>48.0091533180778</v>
      </c>
      <c r="N269">
        <v>86</v>
      </c>
      <c r="O269">
        <v>88.96</v>
      </c>
      <c r="P269">
        <v>86.5</v>
      </c>
      <c r="Q269" t="s">
        <v>166</v>
      </c>
      <c r="R269" t="s">
        <v>167</v>
      </c>
      <c r="S269">
        <v>2993</v>
      </c>
      <c r="T269">
        <v>141</v>
      </c>
      <c r="U269">
        <v>87</v>
      </c>
      <c r="V269">
        <v>13</v>
      </c>
      <c r="W269">
        <v>128</v>
      </c>
      <c r="X269">
        <v>0</v>
      </c>
      <c r="Y269">
        <v>0</v>
      </c>
      <c r="Z269">
        <v>0</v>
      </c>
      <c r="AA269">
        <v>0</v>
      </c>
      <c r="AB269">
        <v>85.06</v>
      </c>
      <c r="AC269">
        <v>0</v>
      </c>
      <c r="AD269">
        <v>0</v>
      </c>
      <c r="AE269" t="s">
        <v>1265</v>
      </c>
      <c r="AF269" t="s">
        <v>1265</v>
      </c>
      <c r="AG269" t="s">
        <v>1265</v>
      </c>
      <c r="AH269">
        <v>44</v>
      </c>
      <c r="AI269" t="s">
        <v>57</v>
      </c>
      <c r="AJ269" t="s">
        <v>58</v>
      </c>
      <c r="AK269" t="s">
        <v>59</v>
      </c>
      <c r="AL269" t="s">
        <v>183</v>
      </c>
      <c r="AM269" t="s">
        <v>456</v>
      </c>
      <c r="AN269" t="s">
        <v>809</v>
      </c>
      <c r="AO269" t="s">
        <v>810</v>
      </c>
      <c r="AP269" t="s">
        <v>811</v>
      </c>
      <c r="AQ269">
        <v>95</v>
      </c>
      <c r="AR269" t="s">
        <v>812</v>
      </c>
      <c r="AS269">
        <v>99.39</v>
      </c>
      <c r="AT269">
        <v>0.84199999999999997</v>
      </c>
      <c r="AU269" t="s">
        <v>63</v>
      </c>
      <c r="AV269" t="s">
        <v>63</v>
      </c>
      <c r="AW269" t="s">
        <v>63</v>
      </c>
      <c r="AX269" t="s">
        <v>63</v>
      </c>
      <c r="AY269" t="s">
        <v>63</v>
      </c>
      <c r="AZ269" t="s">
        <v>63</v>
      </c>
      <c r="BA269" t="s">
        <v>100</v>
      </c>
      <c r="BB269" t="s">
        <v>101</v>
      </c>
      <c r="BC269" t="s">
        <v>63</v>
      </c>
      <c r="BD269" t="s">
        <v>63</v>
      </c>
      <c r="BE269" t="s">
        <v>63</v>
      </c>
      <c r="BF269" t="s">
        <v>63</v>
      </c>
      <c r="BG269" t="s">
        <v>63</v>
      </c>
    </row>
    <row r="270" spans="1:59" x14ac:dyDescent="0.2">
      <c r="A270" t="s">
        <v>925</v>
      </c>
      <c r="B270" t="s">
        <v>926</v>
      </c>
      <c r="C270" t="s">
        <v>886</v>
      </c>
      <c r="D270" s="2">
        <v>4.6539700000000002</v>
      </c>
      <c r="E270">
        <v>1</v>
      </c>
      <c r="F270">
        <v>4653970</v>
      </c>
      <c r="G270">
        <v>4653970</v>
      </c>
      <c r="H270" s="2">
        <v>48.965141588793998</v>
      </c>
      <c r="I270" t="str">
        <f t="shared" si="12"/>
        <v>High</v>
      </c>
      <c r="J270" t="str">
        <f t="shared" si="14"/>
        <v>Yes</v>
      </c>
      <c r="K270">
        <v>4283</v>
      </c>
      <c r="L270">
        <v>1753</v>
      </c>
      <c r="M270" s="2">
        <f t="shared" si="13"/>
        <v>40.929255194956802</v>
      </c>
      <c r="N270">
        <v>15</v>
      </c>
      <c r="O270">
        <v>92.94</v>
      </c>
      <c r="P270">
        <v>92.83</v>
      </c>
      <c r="Q270" t="s">
        <v>166</v>
      </c>
      <c r="R270" t="s">
        <v>167</v>
      </c>
      <c r="S270">
        <v>2993</v>
      </c>
      <c r="T270">
        <v>141</v>
      </c>
      <c r="U270">
        <v>87</v>
      </c>
      <c r="V270">
        <v>4</v>
      </c>
      <c r="W270">
        <v>136</v>
      </c>
      <c r="X270">
        <v>1</v>
      </c>
      <c r="Y270">
        <v>0</v>
      </c>
      <c r="Z270">
        <v>0</v>
      </c>
      <c r="AA270">
        <v>0</v>
      </c>
      <c r="AB270">
        <v>96.48</v>
      </c>
      <c r="AC270">
        <v>1.1499999999999999</v>
      </c>
      <c r="AD270">
        <v>0</v>
      </c>
      <c r="AE270" t="s">
        <v>1264</v>
      </c>
      <c r="AF270" t="s">
        <v>1264</v>
      </c>
      <c r="AG270" t="s">
        <v>1264</v>
      </c>
      <c r="AH270">
        <v>49</v>
      </c>
      <c r="AI270" t="s">
        <v>57</v>
      </c>
      <c r="AJ270" t="s">
        <v>58</v>
      </c>
      <c r="AK270" t="s">
        <v>59</v>
      </c>
      <c r="AL270" t="s">
        <v>475</v>
      </c>
      <c r="AM270" t="s">
        <v>476</v>
      </c>
      <c r="AN270" t="s">
        <v>910</v>
      </c>
      <c r="AO270" t="s">
        <v>927</v>
      </c>
      <c r="AP270" t="s">
        <v>928</v>
      </c>
      <c r="AQ270">
        <v>95</v>
      </c>
      <c r="AR270" t="s">
        <v>929</v>
      </c>
      <c r="AS270">
        <v>100</v>
      </c>
      <c r="AT270">
        <v>1</v>
      </c>
      <c r="AU270" t="s">
        <v>63</v>
      </c>
      <c r="AV270" t="s">
        <v>63</v>
      </c>
      <c r="AW270" t="s">
        <v>63</v>
      </c>
      <c r="AX270" t="s">
        <v>63</v>
      </c>
      <c r="AY270" t="s">
        <v>63</v>
      </c>
      <c r="AZ270" t="s">
        <v>63</v>
      </c>
      <c r="BA270" t="s">
        <v>100</v>
      </c>
      <c r="BB270" t="s">
        <v>101</v>
      </c>
      <c r="BC270" t="s">
        <v>63</v>
      </c>
      <c r="BD270" t="s">
        <v>63</v>
      </c>
      <c r="BE270" t="s">
        <v>63</v>
      </c>
      <c r="BF270" t="s">
        <v>63</v>
      </c>
      <c r="BG270" t="s">
        <v>63</v>
      </c>
    </row>
    <row r="271" spans="1:59" x14ac:dyDescent="0.2">
      <c r="A271" t="s">
        <v>930</v>
      </c>
      <c r="B271" t="s">
        <v>931</v>
      </c>
      <c r="C271" t="s">
        <v>886</v>
      </c>
      <c r="D271" s="2">
        <v>3.0856859999999999</v>
      </c>
      <c r="E271">
        <v>709</v>
      </c>
      <c r="F271">
        <v>5443</v>
      </c>
      <c r="G271">
        <v>18387</v>
      </c>
      <c r="H271" s="2">
        <v>48.131533798318998</v>
      </c>
      <c r="I271" t="str">
        <f t="shared" si="12"/>
        <v>Medium</v>
      </c>
      <c r="J271" t="str">
        <f t="shared" si="14"/>
        <v>No</v>
      </c>
      <c r="K271">
        <v>3085</v>
      </c>
      <c r="L271">
        <v>790</v>
      </c>
      <c r="M271" s="2">
        <f t="shared" si="13"/>
        <v>25.607779578606159</v>
      </c>
      <c r="N271">
        <v>202</v>
      </c>
      <c r="O271">
        <v>77.739999999999995</v>
      </c>
      <c r="P271">
        <v>74.12</v>
      </c>
      <c r="Q271" t="s">
        <v>55</v>
      </c>
      <c r="R271" t="s">
        <v>56</v>
      </c>
      <c r="S271">
        <v>72</v>
      </c>
      <c r="T271">
        <v>215</v>
      </c>
      <c r="U271">
        <v>125</v>
      </c>
      <c r="V271">
        <v>28</v>
      </c>
      <c r="W271">
        <v>177</v>
      </c>
      <c r="X271">
        <v>10</v>
      </c>
      <c r="Y271">
        <v>0</v>
      </c>
      <c r="Z271">
        <v>0</v>
      </c>
      <c r="AA271">
        <v>0</v>
      </c>
      <c r="AB271">
        <v>86.57</v>
      </c>
      <c r="AC271">
        <v>5.91</v>
      </c>
      <c r="AD271">
        <v>10</v>
      </c>
      <c r="AE271" t="s">
        <v>1264</v>
      </c>
      <c r="AF271" t="s">
        <v>1265</v>
      </c>
      <c r="AG271" t="s">
        <v>1264</v>
      </c>
      <c r="AH271">
        <v>34</v>
      </c>
      <c r="AI271" t="s">
        <v>57</v>
      </c>
      <c r="AJ271" t="s">
        <v>58</v>
      </c>
      <c r="AK271" t="s">
        <v>59</v>
      </c>
      <c r="AL271" t="s">
        <v>81</v>
      </c>
      <c r="AM271" t="s">
        <v>932</v>
      </c>
      <c r="AN271" t="s">
        <v>932</v>
      </c>
      <c r="AO271" t="s">
        <v>933</v>
      </c>
      <c r="AP271" t="s">
        <v>930</v>
      </c>
      <c r="AQ271">
        <v>95</v>
      </c>
      <c r="AR271" t="s">
        <v>934</v>
      </c>
      <c r="AS271">
        <v>100</v>
      </c>
      <c r="AT271">
        <v>0.99099999999999999</v>
      </c>
      <c r="AU271" t="s">
        <v>63</v>
      </c>
      <c r="AV271" t="s">
        <v>63</v>
      </c>
      <c r="AW271" t="s">
        <v>63</v>
      </c>
      <c r="AX271" t="s">
        <v>63</v>
      </c>
      <c r="AY271" t="s">
        <v>63</v>
      </c>
      <c r="AZ271" t="s">
        <v>63</v>
      </c>
      <c r="BA271" t="s">
        <v>100</v>
      </c>
      <c r="BB271" t="s">
        <v>101</v>
      </c>
      <c r="BC271" t="s">
        <v>63</v>
      </c>
      <c r="BD271" t="s">
        <v>63</v>
      </c>
      <c r="BE271" t="s">
        <v>63</v>
      </c>
      <c r="BF271" t="s">
        <v>63</v>
      </c>
      <c r="BG271" t="s">
        <v>63</v>
      </c>
    </row>
    <row r="272" spans="1:59" x14ac:dyDescent="0.2">
      <c r="A272" t="s">
        <v>935</v>
      </c>
      <c r="B272" t="s">
        <v>886</v>
      </c>
      <c r="C272" t="s">
        <v>886</v>
      </c>
      <c r="D272" s="2">
        <v>4.8447560000000003</v>
      </c>
      <c r="E272">
        <v>1</v>
      </c>
      <c r="F272">
        <v>4844756</v>
      </c>
      <c r="G272">
        <v>4844756</v>
      </c>
      <c r="H272" s="2">
        <v>55.751517723493102</v>
      </c>
      <c r="I272" t="str">
        <f t="shared" si="12"/>
        <v>High</v>
      </c>
      <c r="J272" t="str">
        <f t="shared" si="14"/>
        <v>No</v>
      </c>
      <c r="K272">
        <v>4449</v>
      </c>
      <c r="L272">
        <v>1732</v>
      </c>
      <c r="M272" s="2">
        <f t="shared" si="13"/>
        <v>38.930096650932796</v>
      </c>
      <c r="N272">
        <v>49</v>
      </c>
      <c r="O272">
        <v>90.77</v>
      </c>
      <c r="P272">
        <v>90.42</v>
      </c>
      <c r="Q272" t="s">
        <v>55</v>
      </c>
      <c r="R272" t="s">
        <v>56</v>
      </c>
      <c r="S272">
        <v>72</v>
      </c>
      <c r="T272">
        <v>215</v>
      </c>
      <c r="U272">
        <v>125</v>
      </c>
      <c r="V272">
        <v>5</v>
      </c>
      <c r="W272">
        <v>202</v>
      </c>
      <c r="X272">
        <v>8</v>
      </c>
      <c r="Y272">
        <v>0</v>
      </c>
      <c r="Z272">
        <v>0</v>
      </c>
      <c r="AA272">
        <v>0</v>
      </c>
      <c r="AB272">
        <v>96.77</v>
      </c>
      <c r="AC272">
        <v>4.93</v>
      </c>
      <c r="AD272">
        <v>0</v>
      </c>
      <c r="AE272" t="s">
        <v>1265</v>
      </c>
      <c r="AF272" t="s">
        <v>1265</v>
      </c>
      <c r="AG272" t="s">
        <v>1264</v>
      </c>
      <c r="AH272">
        <v>37</v>
      </c>
      <c r="AI272" t="s">
        <v>57</v>
      </c>
      <c r="AJ272" t="s">
        <v>58</v>
      </c>
      <c r="AK272" t="s">
        <v>59</v>
      </c>
      <c r="AL272" t="s">
        <v>81</v>
      </c>
      <c r="AM272" t="s">
        <v>914</v>
      </c>
      <c r="AN272" t="s">
        <v>936</v>
      </c>
      <c r="AO272" t="s">
        <v>937</v>
      </c>
      <c r="AP272" t="s">
        <v>935</v>
      </c>
      <c r="AQ272">
        <v>95</v>
      </c>
      <c r="AR272" t="s">
        <v>938</v>
      </c>
      <c r="AS272">
        <v>100</v>
      </c>
      <c r="AT272">
        <v>1</v>
      </c>
      <c r="AU272" t="s">
        <v>63</v>
      </c>
      <c r="AV272" t="s">
        <v>63</v>
      </c>
      <c r="AW272" t="s">
        <v>63</v>
      </c>
      <c r="AX272" t="s">
        <v>63</v>
      </c>
      <c r="AY272" t="s">
        <v>63</v>
      </c>
      <c r="AZ272" t="s">
        <v>63</v>
      </c>
      <c r="BA272" t="s">
        <v>100</v>
      </c>
      <c r="BB272" t="s">
        <v>101</v>
      </c>
      <c r="BC272" t="s">
        <v>63</v>
      </c>
      <c r="BD272" t="s">
        <v>63</v>
      </c>
      <c r="BE272" t="s">
        <v>63</v>
      </c>
      <c r="BF272" t="s">
        <v>63</v>
      </c>
      <c r="BG272" t="s">
        <v>63</v>
      </c>
    </row>
    <row r="273" spans="1:59" x14ac:dyDescent="0.2">
      <c r="A273" t="s">
        <v>939</v>
      </c>
      <c r="B273" t="s">
        <v>940</v>
      </c>
      <c r="C273" t="s">
        <v>941</v>
      </c>
      <c r="D273" s="2">
        <v>1.270702</v>
      </c>
      <c r="E273">
        <v>137</v>
      </c>
      <c r="F273">
        <v>9084</v>
      </c>
      <c r="G273">
        <v>58333</v>
      </c>
      <c r="H273" s="2">
        <v>49.0170787485972</v>
      </c>
      <c r="I273" t="str">
        <f t="shared" si="12"/>
        <v>Medium</v>
      </c>
      <c r="J273" t="str">
        <f t="shared" si="14"/>
        <v>No</v>
      </c>
      <c r="K273">
        <v>1220</v>
      </c>
      <c r="L273">
        <v>522</v>
      </c>
      <c r="M273" s="2">
        <f t="shared" si="13"/>
        <v>42.786885245901644</v>
      </c>
      <c r="N273">
        <v>30</v>
      </c>
      <c r="O273">
        <v>88.73</v>
      </c>
      <c r="P273">
        <v>87.94</v>
      </c>
      <c r="Q273" t="s">
        <v>166</v>
      </c>
      <c r="R273" t="s">
        <v>167</v>
      </c>
      <c r="S273">
        <v>2993</v>
      </c>
      <c r="T273">
        <v>142</v>
      </c>
      <c r="U273">
        <v>88</v>
      </c>
      <c r="V273">
        <v>41</v>
      </c>
      <c r="W273">
        <v>99</v>
      </c>
      <c r="X273">
        <v>2</v>
      </c>
      <c r="Y273">
        <v>0</v>
      </c>
      <c r="Z273">
        <v>0</v>
      </c>
      <c r="AA273">
        <v>0</v>
      </c>
      <c r="AB273">
        <v>58.08</v>
      </c>
      <c r="AC273">
        <v>1.2</v>
      </c>
      <c r="AD273">
        <v>0</v>
      </c>
      <c r="AE273" t="s">
        <v>1265</v>
      </c>
      <c r="AF273" t="s">
        <v>1265</v>
      </c>
      <c r="AG273" t="s">
        <v>1265</v>
      </c>
      <c r="AH273">
        <v>24</v>
      </c>
      <c r="AI273" t="s">
        <v>57</v>
      </c>
      <c r="AJ273" t="s">
        <v>58</v>
      </c>
      <c r="AK273" t="s">
        <v>59</v>
      </c>
      <c r="AL273" t="s">
        <v>168</v>
      </c>
      <c r="AM273" t="s">
        <v>169</v>
      </c>
      <c r="AN273" t="s">
        <v>170</v>
      </c>
      <c r="AO273" t="s">
        <v>942</v>
      </c>
      <c r="AP273" t="s">
        <v>939</v>
      </c>
      <c r="AQ273">
        <v>95</v>
      </c>
      <c r="AR273" t="s">
        <v>943</v>
      </c>
      <c r="AS273">
        <v>100</v>
      </c>
      <c r="AT273">
        <v>0.99099999999999999</v>
      </c>
      <c r="AU273" t="s">
        <v>63</v>
      </c>
      <c r="AV273" t="s">
        <v>63</v>
      </c>
      <c r="AW273" t="s">
        <v>63</v>
      </c>
      <c r="AX273" t="s">
        <v>63</v>
      </c>
      <c r="AY273" t="s">
        <v>63</v>
      </c>
      <c r="AZ273" t="s">
        <v>63</v>
      </c>
      <c r="BA273" t="s">
        <v>100</v>
      </c>
      <c r="BB273" t="s">
        <v>101</v>
      </c>
      <c r="BC273" t="s">
        <v>63</v>
      </c>
      <c r="BD273" t="s">
        <v>63</v>
      </c>
      <c r="BE273" t="s">
        <v>63</v>
      </c>
      <c r="BF273" t="s">
        <v>63</v>
      </c>
      <c r="BG273" t="s">
        <v>63</v>
      </c>
    </row>
    <row r="274" spans="1:59" x14ac:dyDescent="0.2">
      <c r="A274" t="s">
        <v>944</v>
      </c>
      <c r="B274" t="s">
        <v>945</v>
      </c>
      <c r="C274" t="s">
        <v>945</v>
      </c>
      <c r="D274" s="2">
        <v>1.1501920000000001</v>
      </c>
      <c r="E274">
        <v>183</v>
      </c>
      <c r="F274">
        <v>7053</v>
      </c>
      <c r="G274">
        <v>60801</v>
      </c>
      <c r="H274" s="2">
        <v>47.954863188059001</v>
      </c>
      <c r="I274" t="str">
        <f t="shared" si="12"/>
        <v>Medium</v>
      </c>
      <c r="J274" t="str">
        <f t="shared" si="14"/>
        <v>No</v>
      </c>
      <c r="K274">
        <v>1056</v>
      </c>
      <c r="L274">
        <v>296</v>
      </c>
      <c r="M274" s="2">
        <f t="shared" si="13"/>
        <v>28.030303030303028</v>
      </c>
      <c r="N274">
        <v>55</v>
      </c>
      <c r="O274">
        <v>81.569999999999993</v>
      </c>
      <c r="P274">
        <v>79.58</v>
      </c>
      <c r="Q274" t="s">
        <v>166</v>
      </c>
      <c r="R274" t="s">
        <v>167</v>
      </c>
      <c r="S274">
        <v>2993</v>
      </c>
      <c r="T274">
        <v>142</v>
      </c>
      <c r="U274">
        <v>88</v>
      </c>
      <c r="V274">
        <v>30</v>
      </c>
      <c r="W274">
        <v>108</v>
      </c>
      <c r="X274">
        <v>4</v>
      </c>
      <c r="Y274">
        <v>0</v>
      </c>
      <c r="Z274">
        <v>0</v>
      </c>
      <c r="AA274">
        <v>0</v>
      </c>
      <c r="AB274">
        <v>69.7</v>
      </c>
      <c r="AC274">
        <v>3.79</v>
      </c>
      <c r="AD274">
        <v>0</v>
      </c>
      <c r="AE274" t="s">
        <v>1265</v>
      </c>
      <c r="AF274" t="s">
        <v>1265</v>
      </c>
      <c r="AG274" t="s">
        <v>1265</v>
      </c>
      <c r="AH274">
        <v>26</v>
      </c>
      <c r="AI274" t="s">
        <v>57</v>
      </c>
      <c r="AJ274" t="s">
        <v>58</v>
      </c>
      <c r="AK274" t="s">
        <v>59</v>
      </c>
      <c r="AL274" t="s">
        <v>168</v>
      </c>
      <c r="AM274" t="s">
        <v>169</v>
      </c>
      <c r="AN274" t="s">
        <v>946</v>
      </c>
      <c r="AO274" t="s">
        <v>947</v>
      </c>
      <c r="AP274" t="s">
        <v>944</v>
      </c>
      <c r="AQ274">
        <v>95</v>
      </c>
      <c r="AR274" t="s">
        <v>948</v>
      </c>
      <c r="AS274">
        <v>100</v>
      </c>
      <c r="AT274">
        <v>0.98599999999999999</v>
      </c>
      <c r="AU274" t="s">
        <v>63</v>
      </c>
      <c r="AV274" t="s">
        <v>63</v>
      </c>
      <c r="AW274" t="s">
        <v>63</v>
      </c>
      <c r="AX274" t="s">
        <v>63</v>
      </c>
      <c r="AY274" t="s">
        <v>63</v>
      </c>
      <c r="AZ274" t="s">
        <v>63</v>
      </c>
      <c r="BA274" t="s">
        <v>100</v>
      </c>
      <c r="BB274" t="s">
        <v>101</v>
      </c>
      <c r="BC274" t="s">
        <v>63</v>
      </c>
      <c r="BD274" t="s">
        <v>63</v>
      </c>
      <c r="BE274" t="s">
        <v>63</v>
      </c>
      <c r="BF274" t="s">
        <v>63</v>
      </c>
      <c r="BG274" t="s">
        <v>63</v>
      </c>
    </row>
    <row r="275" spans="1:59" x14ac:dyDescent="0.2">
      <c r="A275" t="s">
        <v>949</v>
      </c>
      <c r="B275" t="s">
        <v>945</v>
      </c>
      <c r="C275" t="s">
        <v>945</v>
      </c>
      <c r="D275" s="2">
        <v>2.4812080000000001</v>
      </c>
      <c r="E275">
        <v>163</v>
      </c>
      <c r="F275">
        <v>25466</v>
      </c>
      <c r="G275">
        <v>77192</v>
      </c>
      <c r="H275" s="2">
        <v>53.324670886116699</v>
      </c>
      <c r="I275" t="str">
        <f t="shared" si="12"/>
        <v>Medium</v>
      </c>
      <c r="J275" t="str">
        <f t="shared" si="14"/>
        <v>No</v>
      </c>
      <c r="K275">
        <v>2233</v>
      </c>
      <c r="L275">
        <v>897</v>
      </c>
      <c r="M275" s="2">
        <f t="shared" si="13"/>
        <v>40.170174652933269</v>
      </c>
      <c r="N275">
        <v>45</v>
      </c>
      <c r="O275">
        <v>87.26</v>
      </c>
      <c r="P275">
        <v>86.57</v>
      </c>
      <c r="Q275" t="s">
        <v>201</v>
      </c>
      <c r="R275" t="s">
        <v>202</v>
      </c>
      <c r="S275">
        <v>33</v>
      </c>
      <c r="T275">
        <v>249</v>
      </c>
      <c r="U275">
        <v>143</v>
      </c>
      <c r="V275">
        <v>33</v>
      </c>
      <c r="W275">
        <v>206</v>
      </c>
      <c r="X275">
        <v>10</v>
      </c>
      <c r="Y275">
        <v>0</v>
      </c>
      <c r="Z275">
        <v>0</v>
      </c>
      <c r="AA275">
        <v>0</v>
      </c>
      <c r="AB275">
        <v>89.69</v>
      </c>
      <c r="AC275">
        <v>4.43</v>
      </c>
      <c r="AD275">
        <v>80</v>
      </c>
      <c r="AE275" t="s">
        <v>1265</v>
      </c>
      <c r="AF275" t="s">
        <v>1265</v>
      </c>
      <c r="AG275" t="s">
        <v>1264</v>
      </c>
      <c r="AH275">
        <v>37</v>
      </c>
      <c r="AI275" t="s">
        <v>57</v>
      </c>
      <c r="AJ275" t="s">
        <v>58</v>
      </c>
      <c r="AK275" t="s">
        <v>59</v>
      </c>
      <c r="AL275" t="s">
        <v>183</v>
      </c>
      <c r="AM275" t="s">
        <v>203</v>
      </c>
      <c r="AN275" t="s">
        <v>209</v>
      </c>
      <c r="AO275" t="s">
        <v>416</v>
      </c>
      <c r="AP275" t="s">
        <v>417</v>
      </c>
      <c r="AQ275">
        <v>95</v>
      </c>
      <c r="AR275" t="s">
        <v>418</v>
      </c>
      <c r="AS275">
        <v>97.39</v>
      </c>
      <c r="AT275">
        <v>0.88100000000000001</v>
      </c>
      <c r="AU275" t="s">
        <v>63</v>
      </c>
      <c r="AV275" t="s">
        <v>63</v>
      </c>
      <c r="AW275" t="s">
        <v>63</v>
      </c>
      <c r="AX275" t="s">
        <v>63</v>
      </c>
      <c r="AY275" t="s">
        <v>63</v>
      </c>
      <c r="AZ275" t="s">
        <v>63</v>
      </c>
      <c r="BA275" t="s">
        <v>100</v>
      </c>
      <c r="BB275" t="s">
        <v>101</v>
      </c>
      <c r="BC275" t="s">
        <v>63</v>
      </c>
      <c r="BD275" t="s">
        <v>63</v>
      </c>
      <c r="BE275" t="s">
        <v>63</v>
      </c>
      <c r="BF275" t="s">
        <v>63</v>
      </c>
      <c r="BG275" t="s">
        <v>63</v>
      </c>
    </row>
    <row r="276" spans="1:59" x14ac:dyDescent="0.2">
      <c r="A276" t="s">
        <v>950</v>
      </c>
      <c r="B276" t="s">
        <v>945</v>
      </c>
      <c r="C276" t="s">
        <v>945</v>
      </c>
      <c r="D276" s="2">
        <v>2.743106</v>
      </c>
      <c r="E276">
        <v>119</v>
      </c>
      <c r="F276">
        <v>39622</v>
      </c>
      <c r="G276">
        <v>107541</v>
      </c>
      <c r="H276" s="2">
        <v>52.479051119424398</v>
      </c>
      <c r="I276" t="str">
        <f t="shared" si="12"/>
        <v>High</v>
      </c>
      <c r="J276" t="str">
        <f t="shared" si="14"/>
        <v>No</v>
      </c>
      <c r="K276">
        <v>2482</v>
      </c>
      <c r="L276">
        <v>920</v>
      </c>
      <c r="M276" s="2">
        <f t="shared" si="13"/>
        <v>37.066881547139403</v>
      </c>
      <c r="N276">
        <v>50</v>
      </c>
      <c r="O276">
        <v>88.12</v>
      </c>
      <c r="P276">
        <v>87.55</v>
      </c>
      <c r="Q276" t="s">
        <v>201</v>
      </c>
      <c r="R276" t="s">
        <v>202</v>
      </c>
      <c r="S276">
        <v>33</v>
      </c>
      <c r="T276">
        <v>249</v>
      </c>
      <c r="U276">
        <v>143</v>
      </c>
      <c r="V276">
        <v>5</v>
      </c>
      <c r="W276">
        <v>244</v>
      </c>
      <c r="X276">
        <v>0</v>
      </c>
      <c r="Y276">
        <v>0</v>
      </c>
      <c r="Z276">
        <v>0</v>
      </c>
      <c r="AA276">
        <v>0</v>
      </c>
      <c r="AB276">
        <v>97.76</v>
      </c>
      <c r="AC276">
        <v>0</v>
      </c>
      <c r="AD276">
        <v>0</v>
      </c>
      <c r="AE276" t="s">
        <v>1265</v>
      </c>
      <c r="AF276" t="s">
        <v>1265</v>
      </c>
      <c r="AG276" t="s">
        <v>1264</v>
      </c>
      <c r="AH276">
        <v>48</v>
      </c>
      <c r="AI276" t="s">
        <v>57</v>
      </c>
      <c r="AJ276" t="s">
        <v>58</v>
      </c>
      <c r="AK276" t="s">
        <v>59</v>
      </c>
      <c r="AL276" t="s">
        <v>183</v>
      </c>
      <c r="AM276" t="s">
        <v>203</v>
      </c>
      <c r="AN276" t="s">
        <v>209</v>
      </c>
      <c r="AO276" t="s">
        <v>416</v>
      </c>
      <c r="AP276" t="s">
        <v>417</v>
      </c>
      <c r="AQ276">
        <v>95</v>
      </c>
      <c r="AR276" t="s">
        <v>418</v>
      </c>
      <c r="AS276">
        <v>97.17</v>
      </c>
      <c r="AT276">
        <v>0.876</v>
      </c>
      <c r="AU276" t="s">
        <v>63</v>
      </c>
      <c r="AV276" t="s">
        <v>63</v>
      </c>
      <c r="AW276" t="s">
        <v>63</v>
      </c>
      <c r="AX276" t="s">
        <v>63</v>
      </c>
      <c r="AY276" t="s">
        <v>63</v>
      </c>
      <c r="AZ276" t="s">
        <v>63</v>
      </c>
      <c r="BA276" t="s">
        <v>100</v>
      </c>
      <c r="BB276" t="s">
        <v>101</v>
      </c>
      <c r="BC276" t="s">
        <v>63</v>
      </c>
      <c r="BD276" t="s">
        <v>63</v>
      </c>
      <c r="BE276" t="s">
        <v>63</v>
      </c>
      <c r="BF276" t="s">
        <v>63</v>
      </c>
      <c r="BG276" t="s">
        <v>63</v>
      </c>
    </row>
    <row r="277" spans="1:59" x14ac:dyDescent="0.2">
      <c r="A277" t="s">
        <v>951</v>
      </c>
      <c r="B277" t="s">
        <v>945</v>
      </c>
      <c r="C277" t="s">
        <v>945</v>
      </c>
      <c r="D277" s="2">
        <v>1.902347</v>
      </c>
      <c r="E277">
        <v>159</v>
      </c>
      <c r="F277">
        <v>20378</v>
      </c>
      <c r="G277">
        <v>74006</v>
      </c>
      <c r="H277" s="2">
        <v>44.885922494686803</v>
      </c>
      <c r="I277" t="str">
        <f t="shared" si="12"/>
        <v>Medium</v>
      </c>
      <c r="J277" t="str">
        <f t="shared" si="14"/>
        <v>No</v>
      </c>
      <c r="K277">
        <v>1747</v>
      </c>
      <c r="L277">
        <v>657</v>
      </c>
      <c r="M277" s="2">
        <f t="shared" si="13"/>
        <v>37.607326846021749</v>
      </c>
      <c r="N277">
        <v>37</v>
      </c>
      <c r="O277">
        <v>88</v>
      </c>
      <c r="P277">
        <v>87.05</v>
      </c>
      <c r="Q277" t="s">
        <v>201</v>
      </c>
      <c r="R277" t="s">
        <v>202</v>
      </c>
      <c r="S277">
        <v>33</v>
      </c>
      <c r="T277">
        <v>249</v>
      </c>
      <c r="U277">
        <v>143</v>
      </c>
      <c r="V277">
        <v>31</v>
      </c>
      <c r="W277">
        <v>217</v>
      </c>
      <c r="X277">
        <v>1</v>
      </c>
      <c r="Y277">
        <v>0</v>
      </c>
      <c r="Z277">
        <v>0</v>
      </c>
      <c r="AA277">
        <v>0</v>
      </c>
      <c r="AB277">
        <v>79.900000000000006</v>
      </c>
      <c r="AC277">
        <v>0.7</v>
      </c>
      <c r="AD277">
        <v>0</v>
      </c>
      <c r="AE277" t="s">
        <v>1265</v>
      </c>
      <c r="AF277" t="s">
        <v>1265</v>
      </c>
      <c r="AG277" t="s">
        <v>1264</v>
      </c>
      <c r="AH277">
        <v>35</v>
      </c>
      <c r="AI277" t="s">
        <v>57</v>
      </c>
      <c r="AJ277" t="s">
        <v>58</v>
      </c>
      <c r="AK277" t="s">
        <v>59</v>
      </c>
      <c r="AL277" t="s">
        <v>183</v>
      </c>
      <c r="AM277" t="s">
        <v>203</v>
      </c>
      <c r="AN277" t="s">
        <v>209</v>
      </c>
      <c r="AO277" t="s">
        <v>439</v>
      </c>
      <c r="AP277" t="s">
        <v>438</v>
      </c>
      <c r="AQ277">
        <v>95</v>
      </c>
      <c r="AR277" t="s">
        <v>440</v>
      </c>
      <c r="AS277">
        <v>98.64</v>
      </c>
      <c r="AT277">
        <v>0.84099999999999997</v>
      </c>
      <c r="AU277" t="s">
        <v>63</v>
      </c>
      <c r="AV277" t="s">
        <v>63</v>
      </c>
      <c r="AW277" t="s">
        <v>63</v>
      </c>
      <c r="AX277" t="s">
        <v>63</v>
      </c>
      <c r="AY277" t="s">
        <v>63</v>
      </c>
      <c r="AZ277" t="s">
        <v>63</v>
      </c>
      <c r="BA277" t="s">
        <v>100</v>
      </c>
      <c r="BB277" t="s">
        <v>101</v>
      </c>
      <c r="BC277" t="s">
        <v>63</v>
      </c>
      <c r="BD277" t="s">
        <v>63</v>
      </c>
      <c r="BE277" t="s">
        <v>63</v>
      </c>
      <c r="BF277" t="s">
        <v>63</v>
      </c>
      <c r="BG277" t="s">
        <v>63</v>
      </c>
    </row>
    <row r="278" spans="1:59" x14ac:dyDescent="0.2">
      <c r="A278" t="s">
        <v>952</v>
      </c>
      <c r="B278" t="s">
        <v>945</v>
      </c>
      <c r="C278" t="s">
        <v>945</v>
      </c>
      <c r="D278" s="2">
        <v>3.2384400000000002</v>
      </c>
      <c r="E278">
        <v>65</v>
      </c>
      <c r="F278">
        <v>105732</v>
      </c>
      <c r="G278">
        <v>335708</v>
      </c>
      <c r="H278" s="2">
        <v>43.954373093217697</v>
      </c>
      <c r="I278" t="str">
        <f t="shared" si="12"/>
        <v>High</v>
      </c>
      <c r="J278" t="str">
        <f t="shared" si="14"/>
        <v>No</v>
      </c>
      <c r="K278">
        <v>2844</v>
      </c>
      <c r="L278">
        <v>1023</v>
      </c>
      <c r="M278" s="2">
        <f t="shared" si="13"/>
        <v>35.970464135021096</v>
      </c>
      <c r="N278">
        <v>35</v>
      </c>
      <c r="O278">
        <v>88.18</v>
      </c>
      <c r="P278">
        <v>87.7</v>
      </c>
      <c r="Q278" t="s">
        <v>201</v>
      </c>
      <c r="R278" t="s">
        <v>202</v>
      </c>
      <c r="S278">
        <v>33</v>
      </c>
      <c r="T278">
        <v>249</v>
      </c>
      <c r="U278">
        <v>143</v>
      </c>
      <c r="V278">
        <v>2</v>
      </c>
      <c r="W278">
        <v>244</v>
      </c>
      <c r="X278">
        <v>3</v>
      </c>
      <c r="Y278">
        <v>0</v>
      </c>
      <c r="Z278">
        <v>0</v>
      </c>
      <c r="AA278">
        <v>0</v>
      </c>
      <c r="AB278">
        <v>98.95</v>
      </c>
      <c r="AC278">
        <v>2.1</v>
      </c>
      <c r="AD278">
        <v>0</v>
      </c>
      <c r="AE278" t="s">
        <v>1265</v>
      </c>
      <c r="AF278" t="s">
        <v>1265</v>
      </c>
      <c r="AG278" t="s">
        <v>1264</v>
      </c>
      <c r="AH278">
        <v>48</v>
      </c>
      <c r="AI278" t="s">
        <v>57</v>
      </c>
      <c r="AJ278" t="s">
        <v>58</v>
      </c>
      <c r="AK278" t="s">
        <v>59</v>
      </c>
      <c r="AL278" t="s">
        <v>183</v>
      </c>
      <c r="AM278" t="s">
        <v>203</v>
      </c>
      <c r="AN278" t="s">
        <v>204</v>
      </c>
      <c r="AO278" t="s">
        <v>492</v>
      </c>
      <c r="AP278" t="s">
        <v>493</v>
      </c>
      <c r="AQ278">
        <v>95</v>
      </c>
      <c r="AR278" t="s">
        <v>494</v>
      </c>
      <c r="AS278">
        <v>97.15</v>
      </c>
      <c r="AT278">
        <v>0.90100000000000002</v>
      </c>
      <c r="AU278" t="s">
        <v>63</v>
      </c>
      <c r="AV278" t="s">
        <v>63</v>
      </c>
      <c r="AW278" t="s">
        <v>63</v>
      </c>
      <c r="AX278" t="s">
        <v>63</v>
      </c>
      <c r="AY278" t="s">
        <v>63</v>
      </c>
      <c r="AZ278" t="s">
        <v>63</v>
      </c>
      <c r="BA278" t="s">
        <v>100</v>
      </c>
      <c r="BB278" t="s">
        <v>101</v>
      </c>
      <c r="BC278" t="s">
        <v>63</v>
      </c>
      <c r="BD278" t="s">
        <v>63</v>
      </c>
      <c r="BE278" t="s">
        <v>63</v>
      </c>
      <c r="BF278" t="s">
        <v>63</v>
      </c>
      <c r="BG278" t="s">
        <v>63</v>
      </c>
    </row>
    <row r="279" spans="1:59" x14ac:dyDescent="0.2">
      <c r="A279" t="s">
        <v>953</v>
      </c>
      <c r="B279" t="s">
        <v>945</v>
      </c>
      <c r="C279" t="s">
        <v>945</v>
      </c>
      <c r="D279" s="2">
        <v>1.393335</v>
      </c>
      <c r="E279">
        <v>473</v>
      </c>
      <c r="F279">
        <v>3094</v>
      </c>
      <c r="G279">
        <v>12553</v>
      </c>
      <c r="H279" s="2">
        <v>34.301083371909797</v>
      </c>
      <c r="I279" t="str">
        <f t="shared" ref="I279:I342" si="15">IF(AND(AB279&gt;90,AC279&lt;5),"High",IF(AND(AB279&gt;50,AC279&lt;10),"Medium","Low"))</f>
        <v>Medium</v>
      </c>
      <c r="J279" t="str">
        <f t="shared" si="14"/>
        <v>No</v>
      </c>
      <c r="K279">
        <v>1210</v>
      </c>
      <c r="L279">
        <v>417</v>
      </c>
      <c r="M279" s="2">
        <f t="shared" ref="M279:M342" si="16">L279/K279*100</f>
        <v>34.462809917355372</v>
      </c>
      <c r="N279">
        <v>100</v>
      </c>
      <c r="O279">
        <v>64.239999999999995</v>
      </c>
      <c r="P279">
        <v>60.53</v>
      </c>
      <c r="Q279" t="s">
        <v>166</v>
      </c>
      <c r="R279" t="s">
        <v>190</v>
      </c>
      <c r="S279">
        <v>5449</v>
      </c>
      <c r="T279">
        <v>100</v>
      </c>
      <c r="U279">
        <v>55</v>
      </c>
      <c r="V279">
        <v>63</v>
      </c>
      <c r="W279">
        <v>36</v>
      </c>
      <c r="X279">
        <v>1</v>
      </c>
      <c r="Y279">
        <v>0</v>
      </c>
      <c r="Z279">
        <v>0</v>
      </c>
      <c r="AA279">
        <v>0</v>
      </c>
      <c r="AB279">
        <v>54.71</v>
      </c>
      <c r="AC279">
        <v>1.82</v>
      </c>
      <c r="AD279">
        <v>0</v>
      </c>
      <c r="AE279" t="s">
        <v>1265</v>
      </c>
      <c r="AF279" t="s">
        <v>1265</v>
      </c>
      <c r="AG279" t="s">
        <v>1265</v>
      </c>
      <c r="AH279">
        <v>8</v>
      </c>
      <c r="AI279" t="s">
        <v>57</v>
      </c>
      <c r="AJ279" t="s">
        <v>58</v>
      </c>
      <c r="AK279" t="s">
        <v>59</v>
      </c>
      <c r="AL279" t="s">
        <v>183</v>
      </c>
      <c r="AM279" t="s">
        <v>203</v>
      </c>
      <c r="AN279" t="s">
        <v>214</v>
      </c>
      <c r="AO279" t="s">
        <v>420</v>
      </c>
      <c r="AP279" t="s">
        <v>421</v>
      </c>
      <c r="AQ279">
        <v>95</v>
      </c>
      <c r="AR279" t="s">
        <v>422</v>
      </c>
      <c r="AS279">
        <v>97.24</v>
      </c>
      <c r="AT279">
        <v>0.97899999999999998</v>
      </c>
      <c r="AU279" t="s">
        <v>63</v>
      </c>
      <c r="AV279" t="s">
        <v>63</v>
      </c>
      <c r="AW279" t="s">
        <v>63</v>
      </c>
      <c r="AX279" t="s">
        <v>63</v>
      </c>
      <c r="AY279" t="s">
        <v>63</v>
      </c>
      <c r="AZ279" t="s">
        <v>63</v>
      </c>
      <c r="BA279" t="s">
        <v>100</v>
      </c>
      <c r="BB279" t="s">
        <v>101</v>
      </c>
      <c r="BC279" t="s">
        <v>63</v>
      </c>
      <c r="BD279" t="s">
        <v>63</v>
      </c>
      <c r="BE279" t="s">
        <v>63</v>
      </c>
      <c r="BF279" t="s">
        <v>63</v>
      </c>
      <c r="BG279" t="s">
        <v>63</v>
      </c>
    </row>
    <row r="280" spans="1:59" x14ac:dyDescent="0.2">
      <c r="A280" t="s">
        <v>954</v>
      </c>
      <c r="B280" t="s">
        <v>945</v>
      </c>
      <c r="C280" t="s">
        <v>945</v>
      </c>
      <c r="D280" s="2">
        <v>2.0654240000000001</v>
      </c>
      <c r="E280">
        <v>570</v>
      </c>
      <c r="F280">
        <v>4127</v>
      </c>
      <c r="G280">
        <v>18433</v>
      </c>
      <c r="H280" s="2">
        <v>43.922797449821402</v>
      </c>
      <c r="I280" t="str">
        <f t="shared" si="15"/>
        <v>Medium</v>
      </c>
      <c r="J280" t="str">
        <f t="shared" si="14"/>
        <v>No</v>
      </c>
      <c r="K280">
        <v>1794</v>
      </c>
      <c r="L280">
        <v>575</v>
      </c>
      <c r="M280" s="2">
        <f t="shared" si="16"/>
        <v>32.051282051282051</v>
      </c>
      <c r="N280">
        <v>92</v>
      </c>
      <c r="O280">
        <v>70.53</v>
      </c>
      <c r="P280">
        <v>68.36</v>
      </c>
      <c r="Q280" t="s">
        <v>201</v>
      </c>
      <c r="R280" t="s">
        <v>202</v>
      </c>
      <c r="S280">
        <v>33</v>
      </c>
      <c r="T280">
        <v>249</v>
      </c>
      <c r="U280">
        <v>143</v>
      </c>
      <c r="V280">
        <v>90</v>
      </c>
      <c r="W280">
        <v>153</v>
      </c>
      <c r="X280">
        <v>6</v>
      </c>
      <c r="Y280">
        <v>0</v>
      </c>
      <c r="Z280">
        <v>0</v>
      </c>
      <c r="AA280">
        <v>0</v>
      </c>
      <c r="AB280">
        <v>70.91</v>
      </c>
      <c r="AC280">
        <v>3.57</v>
      </c>
      <c r="AD280">
        <v>33.33</v>
      </c>
      <c r="AE280" t="s">
        <v>1265</v>
      </c>
      <c r="AF280" t="s">
        <v>1265</v>
      </c>
      <c r="AG280" t="s">
        <v>1265</v>
      </c>
      <c r="AH280">
        <v>22</v>
      </c>
      <c r="AI280" t="s">
        <v>57</v>
      </c>
      <c r="AJ280" t="s">
        <v>58</v>
      </c>
      <c r="AK280" t="s">
        <v>59</v>
      </c>
      <c r="AL280" t="s">
        <v>183</v>
      </c>
      <c r="AM280" t="s">
        <v>203</v>
      </c>
      <c r="AN280" t="s">
        <v>204</v>
      </c>
      <c r="AO280" t="s">
        <v>347</v>
      </c>
      <c r="AP280" t="s">
        <v>346</v>
      </c>
      <c r="AQ280">
        <v>95</v>
      </c>
      <c r="AR280" t="s">
        <v>348</v>
      </c>
      <c r="AS280">
        <v>96.24</v>
      </c>
      <c r="AT280">
        <v>0.76200000000000001</v>
      </c>
      <c r="AU280" t="s">
        <v>63</v>
      </c>
      <c r="AV280" t="s">
        <v>63</v>
      </c>
      <c r="AW280" t="s">
        <v>63</v>
      </c>
      <c r="AX280" t="s">
        <v>63</v>
      </c>
      <c r="AY280" t="s">
        <v>63</v>
      </c>
      <c r="AZ280" t="s">
        <v>63</v>
      </c>
      <c r="BA280" t="s">
        <v>100</v>
      </c>
      <c r="BB280" t="s">
        <v>101</v>
      </c>
      <c r="BC280" t="s">
        <v>63</v>
      </c>
      <c r="BD280" t="s">
        <v>63</v>
      </c>
      <c r="BE280" t="s">
        <v>63</v>
      </c>
      <c r="BF280" t="s">
        <v>63</v>
      </c>
      <c r="BG280" t="s">
        <v>63</v>
      </c>
    </row>
    <row r="281" spans="1:59" x14ac:dyDescent="0.2">
      <c r="A281" s="4" t="s">
        <v>955</v>
      </c>
      <c r="B281" t="s">
        <v>956</v>
      </c>
      <c r="C281" s="4" t="s">
        <v>957</v>
      </c>
      <c r="D281" s="5">
        <v>5.2881280000000004</v>
      </c>
      <c r="E281" s="4">
        <v>28</v>
      </c>
      <c r="F281" s="4">
        <v>362367</v>
      </c>
      <c r="G281" s="4">
        <v>741944</v>
      </c>
      <c r="H281" s="2">
        <v>70.935253458312602</v>
      </c>
      <c r="I281" s="4" t="str">
        <f t="shared" si="15"/>
        <v>Medium</v>
      </c>
      <c r="J281" t="str">
        <f t="shared" si="14"/>
        <v>Yes</v>
      </c>
      <c r="K281">
        <v>4463</v>
      </c>
      <c r="L281">
        <v>1455</v>
      </c>
      <c r="M281" s="2">
        <f t="shared" si="16"/>
        <v>32.601389200089628</v>
      </c>
      <c r="N281" s="4">
        <v>30</v>
      </c>
      <c r="O281" s="4">
        <v>90.22</v>
      </c>
      <c r="P281" s="4">
        <v>90.01</v>
      </c>
      <c r="Q281" t="s">
        <v>859</v>
      </c>
      <c r="R281" s="4" t="s">
        <v>860</v>
      </c>
      <c r="S281" s="4">
        <v>83</v>
      </c>
      <c r="T281" s="4">
        <v>247</v>
      </c>
      <c r="U281" s="4">
        <v>155</v>
      </c>
      <c r="V281" s="4">
        <v>21</v>
      </c>
      <c r="W281" s="4">
        <v>223</v>
      </c>
      <c r="X281" s="4">
        <v>3</v>
      </c>
      <c r="Y281" s="4">
        <v>0</v>
      </c>
      <c r="Z281" s="4">
        <v>0</v>
      </c>
      <c r="AA281" s="4">
        <v>0</v>
      </c>
      <c r="AB281">
        <v>88.06</v>
      </c>
      <c r="AC281" s="4">
        <v>1.94</v>
      </c>
      <c r="AD281" s="4">
        <v>0</v>
      </c>
      <c r="AE281" t="s">
        <v>1264</v>
      </c>
      <c r="AF281" t="s">
        <v>1264</v>
      </c>
      <c r="AG281" t="s">
        <v>1264</v>
      </c>
      <c r="AH281">
        <v>47</v>
      </c>
      <c r="AI281" s="4" t="s">
        <v>57</v>
      </c>
      <c r="AJ281" s="4" t="s">
        <v>861</v>
      </c>
      <c r="AK281" s="4" t="s">
        <v>862</v>
      </c>
      <c r="AL281" s="4" t="s">
        <v>862</v>
      </c>
      <c r="AM281" s="4" t="s">
        <v>863</v>
      </c>
      <c r="AN281" s="4" t="s">
        <v>958</v>
      </c>
      <c r="AO281" s="4" t="s">
        <v>959</v>
      </c>
      <c r="AP281" s="4" t="s">
        <v>955</v>
      </c>
      <c r="AQ281" s="4">
        <v>95</v>
      </c>
      <c r="AR281" s="4" t="s">
        <v>960</v>
      </c>
      <c r="AS281" s="4">
        <v>100</v>
      </c>
      <c r="AT281" s="4">
        <v>1</v>
      </c>
      <c r="AU281" s="4" t="s">
        <v>63</v>
      </c>
      <c r="AV281" s="4" t="s">
        <v>63</v>
      </c>
      <c r="AW281" s="4" t="s">
        <v>63</v>
      </c>
      <c r="AX281" s="4" t="s">
        <v>63</v>
      </c>
      <c r="AY281" s="4" t="s">
        <v>63</v>
      </c>
      <c r="AZ281" s="4" t="s">
        <v>63</v>
      </c>
      <c r="BA281" s="4" t="s">
        <v>100</v>
      </c>
      <c r="BB281" s="4" t="s">
        <v>101</v>
      </c>
      <c r="BC281" s="4" t="s">
        <v>63</v>
      </c>
      <c r="BD281" s="4" t="s">
        <v>63</v>
      </c>
      <c r="BE281" s="4" t="s">
        <v>63</v>
      </c>
      <c r="BF281" s="4" t="s">
        <v>63</v>
      </c>
      <c r="BG281" s="4" t="s">
        <v>63</v>
      </c>
    </row>
    <row r="282" spans="1:59" x14ac:dyDescent="0.2">
      <c r="A282" t="s">
        <v>961</v>
      </c>
      <c r="B282" t="s">
        <v>962</v>
      </c>
      <c r="C282" t="s">
        <v>957</v>
      </c>
      <c r="D282" s="2">
        <v>1.31054</v>
      </c>
      <c r="E282">
        <v>176</v>
      </c>
      <c r="F282">
        <v>9391</v>
      </c>
      <c r="G282">
        <v>59222</v>
      </c>
      <c r="H282" s="2">
        <v>44.406656797961098</v>
      </c>
      <c r="I282" t="str">
        <f t="shared" si="15"/>
        <v>Medium</v>
      </c>
      <c r="J282" t="str">
        <f t="shared" si="14"/>
        <v>No</v>
      </c>
      <c r="K282">
        <v>1122</v>
      </c>
      <c r="L282">
        <v>563</v>
      </c>
      <c r="M282" s="2">
        <f t="shared" si="16"/>
        <v>50.178253119429591</v>
      </c>
      <c r="N282">
        <v>22</v>
      </c>
      <c r="O282">
        <v>82.82</v>
      </c>
      <c r="P282">
        <v>82.13</v>
      </c>
      <c r="Q282" t="s">
        <v>166</v>
      </c>
      <c r="R282" t="s">
        <v>167</v>
      </c>
      <c r="S282">
        <v>2993</v>
      </c>
      <c r="T282">
        <v>141</v>
      </c>
      <c r="U282">
        <v>87</v>
      </c>
      <c r="V282">
        <v>28</v>
      </c>
      <c r="W282">
        <v>112</v>
      </c>
      <c r="X282">
        <v>1</v>
      </c>
      <c r="Y282">
        <v>0</v>
      </c>
      <c r="Z282">
        <v>0</v>
      </c>
      <c r="AA282">
        <v>0</v>
      </c>
      <c r="AB282">
        <v>81.650000000000006</v>
      </c>
      <c r="AC282">
        <v>1.1499999999999999</v>
      </c>
      <c r="AD282">
        <v>0</v>
      </c>
      <c r="AE282" t="s">
        <v>1265</v>
      </c>
      <c r="AF282" t="s">
        <v>1265</v>
      </c>
      <c r="AG282" t="s">
        <v>1264</v>
      </c>
      <c r="AH282">
        <v>32</v>
      </c>
      <c r="AI282" t="s">
        <v>57</v>
      </c>
      <c r="AJ282" t="s">
        <v>58</v>
      </c>
      <c r="AK282" t="s">
        <v>59</v>
      </c>
      <c r="AL282" t="s">
        <v>183</v>
      </c>
      <c r="AM282" t="s">
        <v>456</v>
      </c>
      <c r="AN282" t="s">
        <v>484</v>
      </c>
      <c r="AO282" t="s">
        <v>963</v>
      </c>
      <c r="AP282" t="s">
        <v>961</v>
      </c>
      <c r="AQ282">
        <v>95</v>
      </c>
      <c r="AR282" t="s">
        <v>964</v>
      </c>
      <c r="AS282">
        <v>100</v>
      </c>
      <c r="AT282">
        <v>0.98799999999999999</v>
      </c>
      <c r="AU282" t="s">
        <v>63</v>
      </c>
      <c r="AV282" t="s">
        <v>63</v>
      </c>
      <c r="AW282" t="s">
        <v>63</v>
      </c>
      <c r="AX282" t="s">
        <v>63</v>
      </c>
      <c r="AY282" t="s">
        <v>63</v>
      </c>
      <c r="AZ282" t="s">
        <v>63</v>
      </c>
      <c r="BA282" t="s">
        <v>100</v>
      </c>
      <c r="BB282" t="s">
        <v>101</v>
      </c>
      <c r="BC282" t="s">
        <v>63</v>
      </c>
      <c r="BD282" t="s">
        <v>63</v>
      </c>
      <c r="BE282" t="s">
        <v>63</v>
      </c>
      <c r="BF282" t="s">
        <v>63</v>
      </c>
      <c r="BG282" t="s">
        <v>63</v>
      </c>
    </row>
    <row r="283" spans="1:59" x14ac:dyDescent="0.2">
      <c r="A283" t="s">
        <v>965</v>
      </c>
      <c r="B283" t="s">
        <v>966</v>
      </c>
      <c r="C283" t="s">
        <v>957</v>
      </c>
      <c r="D283" s="2">
        <v>1.5147489999999999</v>
      </c>
      <c r="E283">
        <v>281</v>
      </c>
      <c r="F283">
        <v>6599</v>
      </c>
      <c r="G283">
        <v>28545</v>
      </c>
      <c r="H283" s="2">
        <v>53.373331159155697</v>
      </c>
      <c r="I283" t="str">
        <f t="shared" si="15"/>
        <v>Medium</v>
      </c>
      <c r="J283" t="str">
        <f t="shared" si="14"/>
        <v>No</v>
      </c>
      <c r="K283">
        <v>1512</v>
      </c>
      <c r="L283">
        <v>518</v>
      </c>
      <c r="M283" s="2">
        <f t="shared" si="16"/>
        <v>34.25925925925926</v>
      </c>
      <c r="N283">
        <v>279</v>
      </c>
      <c r="O283">
        <v>83.56</v>
      </c>
      <c r="P283">
        <v>71.45</v>
      </c>
      <c r="Q283" t="s">
        <v>166</v>
      </c>
      <c r="R283" t="s">
        <v>167</v>
      </c>
      <c r="S283">
        <v>2993</v>
      </c>
      <c r="T283">
        <v>141</v>
      </c>
      <c r="U283">
        <v>87</v>
      </c>
      <c r="V283">
        <v>24</v>
      </c>
      <c r="W283">
        <v>117</v>
      </c>
      <c r="X283">
        <v>0</v>
      </c>
      <c r="Y283">
        <v>0</v>
      </c>
      <c r="Z283">
        <v>0</v>
      </c>
      <c r="AA283">
        <v>0</v>
      </c>
      <c r="AB283">
        <v>77.010000000000005</v>
      </c>
      <c r="AC283">
        <v>0</v>
      </c>
      <c r="AD283">
        <v>0</v>
      </c>
      <c r="AE283" t="s">
        <v>1265</v>
      </c>
      <c r="AF283" t="s">
        <v>1265</v>
      </c>
      <c r="AG283" t="s">
        <v>1264</v>
      </c>
      <c r="AH283">
        <v>36</v>
      </c>
      <c r="AI283" t="s">
        <v>57</v>
      </c>
      <c r="AJ283" t="s">
        <v>58</v>
      </c>
      <c r="AK283" t="s">
        <v>59</v>
      </c>
      <c r="AL283" t="s">
        <v>168</v>
      </c>
      <c r="AM283" t="s">
        <v>169</v>
      </c>
      <c r="AN283" t="s">
        <v>170</v>
      </c>
      <c r="AO283" t="s">
        <v>967</v>
      </c>
      <c r="AP283" t="s">
        <v>968</v>
      </c>
      <c r="AQ283">
        <v>95</v>
      </c>
      <c r="AR283" t="s">
        <v>969</v>
      </c>
      <c r="AS283">
        <v>97.87</v>
      </c>
      <c r="AT283">
        <v>0.83799999999999997</v>
      </c>
      <c r="AU283" t="s">
        <v>63</v>
      </c>
      <c r="AV283" t="s">
        <v>63</v>
      </c>
      <c r="AW283" t="s">
        <v>63</v>
      </c>
      <c r="AX283" t="s">
        <v>63</v>
      </c>
      <c r="AY283" t="s">
        <v>63</v>
      </c>
      <c r="AZ283" t="s">
        <v>63</v>
      </c>
      <c r="BA283" t="s">
        <v>100</v>
      </c>
      <c r="BB283" t="s">
        <v>101</v>
      </c>
      <c r="BC283" t="s">
        <v>63</v>
      </c>
      <c r="BD283" t="s">
        <v>63</v>
      </c>
      <c r="BE283" t="s">
        <v>63</v>
      </c>
      <c r="BF283" t="s">
        <v>63</v>
      </c>
      <c r="BG283" t="s">
        <v>63</v>
      </c>
    </row>
    <row r="284" spans="1:59" x14ac:dyDescent="0.2">
      <c r="A284" t="s">
        <v>970</v>
      </c>
      <c r="B284" t="s">
        <v>966</v>
      </c>
      <c r="C284" t="s">
        <v>957</v>
      </c>
      <c r="D284" s="2">
        <v>1.8521240000000001</v>
      </c>
      <c r="E284">
        <v>341</v>
      </c>
      <c r="F284">
        <v>6570</v>
      </c>
      <c r="G284">
        <v>38575</v>
      </c>
      <c r="H284" s="2">
        <v>30.7390325917703</v>
      </c>
      <c r="I284" t="str">
        <f t="shared" si="15"/>
        <v>Medium</v>
      </c>
      <c r="J284" t="str">
        <f t="shared" si="14"/>
        <v>No</v>
      </c>
      <c r="K284">
        <v>1476</v>
      </c>
      <c r="L284">
        <v>576</v>
      </c>
      <c r="M284" s="2">
        <f t="shared" si="16"/>
        <v>39.024390243902438</v>
      </c>
      <c r="N284">
        <v>160</v>
      </c>
      <c r="O284">
        <v>72.8</v>
      </c>
      <c r="P284">
        <v>66.08</v>
      </c>
      <c r="Q284" t="s">
        <v>55</v>
      </c>
      <c r="R284" t="s">
        <v>56</v>
      </c>
      <c r="S284">
        <v>72</v>
      </c>
      <c r="T284">
        <v>215</v>
      </c>
      <c r="U284">
        <v>125</v>
      </c>
      <c r="V284">
        <v>56</v>
      </c>
      <c r="W284">
        <v>156</v>
      </c>
      <c r="X284">
        <v>3</v>
      </c>
      <c r="Y284">
        <v>0</v>
      </c>
      <c r="Z284">
        <v>0</v>
      </c>
      <c r="AA284">
        <v>0</v>
      </c>
      <c r="AB284">
        <v>72.989999999999995</v>
      </c>
      <c r="AC284">
        <v>1.6</v>
      </c>
      <c r="AD284">
        <v>0</v>
      </c>
      <c r="AE284" t="s">
        <v>1265</v>
      </c>
      <c r="AF284" t="s">
        <v>1264</v>
      </c>
      <c r="AG284" t="s">
        <v>1264</v>
      </c>
      <c r="AH284">
        <v>34</v>
      </c>
      <c r="AI284" t="s">
        <v>57</v>
      </c>
      <c r="AJ284" t="s">
        <v>58</v>
      </c>
      <c r="AK284" t="s">
        <v>971</v>
      </c>
      <c r="AL284" t="s">
        <v>971</v>
      </c>
      <c r="AM284" t="s">
        <v>971</v>
      </c>
      <c r="AN284" t="s">
        <v>972</v>
      </c>
      <c r="AO284" t="s">
        <v>973</v>
      </c>
      <c r="AP284" t="s">
        <v>974</v>
      </c>
      <c r="AQ284">
        <v>95</v>
      </c>
      <c r="AR284" t="s">
        <v>975</v>
      </c>
      <c r="AS284">
        <v>99.17</v>
      </c>
      <c r="AT284">
        <v>0.91400000000000003</v>
      </c>
      <c r="AU284" t="s">
        <v>63</v>
      </c>
      <c r="AV284" t="s">
        <v>63</v>
      </c>
      <c r="AW284" t="s">
        <v>63</v>
      </c>
      <c r="AX284" t="s">
        <v>63</v>
      </c>
      <c r="AY284" t="s">
        <v>63</v>
      </c>
      <c r="AZ284" t="s">
        <v>63</v>
      </c>
      <c r="BA284" t="s">
        <v>100</v>
      </c>
      <c r="BB284" t="s">
        <v>101</v>
      </c>
      <c r="BC284" t="s">
        <v>63</v>
      </c>
      <c r="BD284" t="s">
        <v>63</v>
      </c>
      <c r="BE284" t="s">
        <v>63</v>
      </c>
      <c r="BF284" t="s">
        <v>63</v>
      </c>
      <c r="BG284" t="s">
        <v>63</v>
      </c>
    </row>
    <row r="285" spans="1:59" x14ac:dyDescent="0.2">
      <c r="A285" t="s">
        <v>976</v>
      </c>
      <c r="B285" t="s">
        <v>966</v>
      </c>
      <c r="C285" t="s">
        <v>957</v>
      </c>
      <c r="D285" s="2">
        <v>1.2456050000000001</v>
      </c>
      <c r="E285">
        <v>231</v>
      </c>
      <c r="F285">
        <v>6624</v>
      </c>
      <c r="G285">
        <v>30707</v>
      </c>
      <c r="H285" s="2">
        <v>59.5009653943264</v>
      </c>
      <c r="I285" t="str">
        <f t="shared" si="15"/>
        <v>Medium</v>
      </c>
      <c r="J285" t="str">
        <f t="shared" si="14"/>
        <v>No</v>
      </c>
      <c r="K285">
        <v>1308</v>
      </c>
      <c r="L285">
        <v>379</v>
      </c>
      <c r="M285" s="2">
        <f t="shared" si="16"/>
        <v>28.975535168195719</v>
      </c>
      <c r="N285">
        <v>372</v>
      </c>
      <c r="O285">
        <v>81.819999999999993</v>
      </c>
      <c r="P285">
        <v>63.29</v>
      </c>
      <c r="Q285" t="s">
        <v>166</v>
      </c>
      <c r="R285" t="s">
        <v>167</v>
      </c>
      <c r="S285">
        <v>2993</v>
      </c>
      <c r="T285">
        <v>142</v>
      </c>
      <c r="U285">
        <v>88</v>
      </c>
      <c r="V285">
        <v>26</v>
      </c>
      <c r="W285">
        <v>114</v>
      </c>
      <c r="X285">
        <v>2</v>
      </c>
      <c r="Y285">
        <v>0</v>
      </c>
      <c r="Z285">
        <v>0</v>
      </c>
      <c r="AA285">
        <v>0</v>
      </c>
      <c r="AB285">
        <v>71.59</v>
      </c>
      <c r="AC285">
        <v>1.24</v>
      </c>
      <c r="AD285">
        <v>0</v>
      </c>
      <c r="AE285" t="s">
        <v>1265</v>
      </c>
      <c r="AF285" t="s">
        <v>1265</v>
      </c>
      <c r="AG285" t="s">
        <v>1265</v>
      </c>
      <c r="AH285">
        <v>27</v>
      </c>
      <c r="AI285" t="s">
        <v>57</v>
      </c>
      <c r="AJ285" t="s">
        <v>58</v>
      </c>
      <c r="AK285" t="s">
        <v>59</v>
      </c>
      <c r="AL285" t="s">
        <v>168</v>
      </c>
      <c r="AM285" t="s">
        <v>169</v>
      </c>
      <c r="AN285" t="s">
        <v>170</v>
      </c>
      <c r="AO285" t="s">
        <v>977</v>
      </c>
      <c r="AP285" t="s">
        <v>978</v>
      </c>
      <c r="AQ285">
        <v>95</v>
      </c>
      <c r="AR285" t="s">
        <v>979</v>
      </c>
      <c r="AS285">
        <v>99.11</v>
      </c>
      <c r="AT285">
        <v>0.753</v>
      </c>
      <c r="AU285" t="s">
        <v>63</v>
      </c>
      <c r="AV285" t="s">
        <v>63</v>
      </c>
      <c r="AW285" t="s">
        <v>63</v>
      </c>
      <c r="AX285" t="s">
        <v>63</v>
      </c>
      <c r="AY285" t="s">
        <v>63</v>
      </c>
      <c r="AZ285" t="s">
        <v>63</v>
      </c>
      <c r="BA285" t="s">
        <v>100</v>
      </c>
      <c r="BB285" t="s">
        <v>101</v>
      </c>
      <c r="BC285" t="s">
        <v>63</v>
      </c>
      <c r="BD285" t="s">
        <v>63</v>
      </c>
      <c r="BE285" t="s">
        <v>63</v>
      </c>
      <c r="BF285" t="s">
        <v>63</v>
      </c>
      <c r="BG285" t="s">
        <v>63</v>
      </c>
    </row>
    <row r="286" spans="1:59" x14ac:dyDescent="0.2">
      <c r="A286" t="s">
        <v>980</v>
      </c>
      <c r="B286" t="s">
        <v>966</v>
      </c>
      <c r="C286" t="s">
        <v>957</v>
      </c>
      <c r="D286" s="2">
        <v>1.943622</v>
      </c>
      <c r="E286">
        <v>227</v>
      </c>
      <c r="F286">
        <v>14133</v>
      </c>
      <c r="G286">
        <v>111062</v>
      </c>
      <c r="H286" s="2">
        <v>45.9380476244866</v>
      </c>
      <c r="I286" t="str">
        <f t="shared" si="15"/>
        <v>High</v>
      </c>
      <c r="J286" t="str">
        <f t="shared" si="14"/>
        <v>No</v>
      </c>
      <c r="K286">
        <v>1703</v>
      </c>
      <c r="L286">
        <v>823</v>
      </c>
      <c r="M286" s="2">
        <f t="shared" si="16"/>
        <v>48.326482677627716</v>
      </c>
      <c r="N286">
        <v>136</v>
      </c>
      <c r="O286">
        <v>83.49</v>
      </c>
      <c r="P286">
        <v>78.88</v>
      </c>
      <c r="Q286" t="s">
        <v>166</v>
      </c>
      <c r="R286" t="s">
        <v>167</v>
      </c>
      <c r="S286">
        <v>2993</v>
      </c>
      <c r="T286">
        <v>141</v>
      </c>
      <c r="U286">
        <v>87</v>
      </c>
      <c r="V286">
        <v>10</v>
      </c>
      <c r="W286">
        <v>126</v>
      </c>
      <c r="X286">
        <v>5</v>
      </c>
      <c r="Y286">
        <v>0</v>
      </c>
      <c r="Z286">
        <v>0</v>
      </c>
      <c r="AA286">
        <v>0</v>
      </c>
      <c r="AB286">
        <v>93.87</v>
      </c>
      <c r="AC286">
        <v>0.52</v>
      </c>
      <c r="AD286">
        <v>100</v>
      </c>
      <c r="AE286" t="s">
        <v>1265</v>
      </c>
      <c r="AF286" t="s">
        <v>1265</v>
      </c>
      <c r="AG286" t="s">
        <v>1264</v>
      </c>
      <c r="AH286">
        <v>34</v>
      </c>
      <c r="AI286" t="s">
        <v>57</v>
      </c>
      <c r="AJ286" t="s">
        <v>58</v>
      </c>
      <c r="AK286" t="s">
        <v>59</v>
      </c>
      <c r="AL286" t="s">
        <v>183</v>
      </c>
      <c r="AM286" t="s">
        <v>456</v>
      </c>
      <c r="AN286" t="s">
        <v>484</v>
      </c>
      <c r="AO286" t="s">
        <v>981</v>
      </c>
      <c r="AP286" t="s">
        <v>982</v>
      </c>
      <c r="AQ286">
        <v>95</v>
      </c>
      <c r="AR286" t="s">
        <v>983</v>
      </c>
      <c r="AS286">
        <v>98.91</v>
      </c>
      <c r="AT286">
        <v>0.82</v>
      </c>
      <c r="AU286" t="s">
        <v>63</v>
      </c>
      <c r="AV286" t="s">
        <v>63</v>
      </c>
      <c r="AW286" t="s">
        <v>63</v>
      </c>
      <c r="AX286" t="s">
        <v>63</v>
      </c>
      <c r="AY286" t="s">
        <v>63</v>
      </c>
      <c r="AZ286" t="s">
        <v>63</v>
      </c>
      <c r="BA286" t="s">
        <v>100</v>
      </c>
      <c r="BB286" t="s">
        <v>101</v>
      </c>
      <c r="BC286" t="s">
        <v>63</v>
      </c>
      <c r="BD286" t="s">
        <v>63</v>
      </c>
      <c r="BE286" t="s">
        <v>63</v>
      </c>
      <c r="BF286" t="s">
        <v>63</v>
      </c>
      <c r="BG286" t="s">
        <v>63</v>
      </c>
    </row>
    <row r="287" spans="1:59" x14ac:dyDescent="0.2">
      <c r="A287" t="s">
        <v>984</v>
      </c>
      <c r="B287" t="s">
        <v>985</v>
      </c>
      <c r="C287" t="s">
        <v>957</v>
      </c>
      <c r="D287" s="2">
        <v>2.755576</v>
      </c>
      <c r="E287">
        <v>109</v>
      </c>
      <c r="F287">
        <v>78578</v>
      </c>
      <c r="G287">
        <v>163016</v>
      </c>
      <c r="H287" s="2">
        <v>55.983685443624097</v>
      </c>
      <c r="I287" t="str">
        <f t="shared" si="15"/>
        <v>High</v>
      </c>
      <c r="J287" t="str">
        <f t="shared" si="14"/>
        <v>No</v>
      </c>
      <c r="K287">
        <v>2469</v>
      </c>
      <c r="L287">
        <v>1151</v>
      </c>
      <c r="M287" s="2">
        <f t="shared" si="16"/>
        <v>46.618063993519641</v>
      </c>
      <c r="N287">
        <v>74</v>
      </c>
      <c r="O287">
        <v>89.43</v>
      </c>
      <c r="P287">
        <v>87.8</v>
      </c>
      <c r="Q287" t="s">
        <v>166</v>
      </c>
      <c r="R287" t="s">
        <v>167</v>
      </c>
      <c r="S287">
        <v>2993</v>
      </c>
      <c r="T287">
        <v>141</v>
      </c>
      <c r="U287">
        <v>87</v>
      </c>
      <c r="V287">
        <v>1</v>
      </c>
      <c r="W287">
        <v>140</v>
      </c>
      <c r="X287">
        <v>0</v>
      </c>
      <c r="Y287">
        <v>0</v>
      </c>
      <c r="Z287">
        <v>0</v>
      </c>
      <c r="AA287">
        <v>0</v>
      </c>
      <c r="AB287">
        <v>98.85</v>
      </c>
      <c r="AC287">
        <v>0</v>
      </c>
      <c r="AD287">
        <v>0</v>
      </c>
      <c r="AE287" t="s">
        <v>1264</v>
      </c>
      <c r="AF287" t="s">
        <v>1264</v>
      </c>
      <c r="AG287" t="s">
        <v>1265</v>
      </c>
      <c r="AH287">
        <v>48</v>
      </c>
      <c r="AI287" t="s">
        <v>57</v>
      </c>
      <c r="AJ287" t="s">
        <v>58</v>
      </c>
      <c r="AK287" t="s">
        <v>59</v>
      </c>
      <c r="AL287" t="s">
        <v>183</v>
      </c>
      <c r="AM287" t="s">
        <v>456</v>
      </c>
      <c r="AN287" t="s">
        <v>809</v>
      </c>
      <c r="AO287" t="s">
        <v>810</v>
      </c>
      <c r="AP287" t="s">
        <v>811</v>
      </c>
      <c r="AQ287">
        <v>95</v>
      </c>
      <c r="AR287" t="s">
        <v>812</v>
      </c>
      <c r="AS287">
        <v>99.53</v>
      </c>
      <c r="AT287">
        <v>0.91100000000000003</v>
      </c>
      <c r="AU287" t="s">
        <v>63</v>
      </c>
      <c r="AV287" t="s">
        <v>63</v>
      </c>
      <c r="AW287" t="s">
        <v>63</v>
      </c>
      <c r="AX287" t="s">
        <v>63</v>
      </c>
      <c r="AY287" t="s">
        <v>63</v>
      </c>
      <c r="AZ287" t="s">
        <v>63</v>
      </c>
      <c r="BA287" t="s">
        <v>100</v>
      </c>
      <c r="BB287" t="s">
        <v>101</v>
      </c>
      <c r="BC287" t="s">
        <v>63</v>
      </c>
      <c r="BD287" t="s">
        <v>63</v>
      </c>
      <c r="BE287" t="s">
        <v>63</v>
      </c>
      <c r="BF287" t="s">
        <v>63</v>
      </c>
      <c r="BG287" t="s">
        <v>63</v>
      </c>
    </row>
    <row r="288" spans="1:59" x14ac:dyDescent="0.2">
      <c r="A288" t="s">
        <v>986</v>
      </c>
      <c r="B288" t="s">
        <v>985</v>
      </c>
      <c r="C288" t="s">
        <v>957</v>
      </c>
      <c r="D288" s="2">
        <v>2.8065340000000001</v>
      </c>
      <c r="E288">
        <v>179</v>
      </c>
      <c r="F288">
        <v>32783</v>
      </c>
      <c r="G288">
        <v>122906</v>
      </c>
      <c r="H288" s="2">
        <v>55.994297592689001</v>
      </c>
      <c r="I288" t="str">
        <f t="shared" si="15"/>
        <v>High</v>
      </c>
      <c r="J288" t="str">
        <f t="shared" si="14"/>
        <v>Yes</v>
      </c>
      <c r="K288">
        <v>2520</v>
      </c>
      <c r="L288">
        <v>1136</v>
      </c>
      <c r="M288" s="2">
        <f t="shared" si="16"/>
        <v>45.079365079365083</v>
      </c>
      <c r="N288">
        <v>161</v>
      </c>
      <c r="O288">
        <v>87.86</v>
      </c>
      <c r="P288">
        <v>84.42</v>
      </c>
      <c r="Q288" t="s">
        <v>166</v>
      </c>
      <c r="R288" t="s">
        <v>167</v>
      </c>
      <c r="S288">
        <v>2993</v>
      </c>
      <c r="T288">
        <v>141</v>
      </c>
      <c r="U288">
        <v>87</v>
      </c>
      <c r="V288">
        <v>2</v>
      </c>
      <c r="W288">
        <v>139</v>
      </c>
      <c r="X288">
        <v>0</v>
      </c>
      <c r="Y288">
        <v>0</v>
      </c>
      <c r="Z288">
        <v>0</v>
      </c>
      <c r="AA288">
        <v>0</v>
      </c>
      <c r="AB288">
        <v>97.7</v>
      </c>
      <c r="AC288">
        <v>0</v>
      </c>
      <c r="AD288">
        <v>0</v>
      </c>
      <c r="AE288" t="s">
        <v>1264</v>
      </c>
      <c r="AF288" t="s">
        <v>1264</v>
      </c>
      <c r="AG288" t="s">
        <v>1264</v>
      </c>
      <c r="AH288">
        <v>49</v>
      </c>
      <c r="AI288" t="s">
        <v>57</v>
      </c>
      <c r="AJ288" t="s">
        <v>58</v>
      </c>
      <c r="AK288" t="s">
        <v>59</v>
      </c>
      <c r="AL288" t="s">
        <v>183</v>
      </c>
      <c r="AM288" t="s">
        <v>456</v>
      </c>
      <c r="AN288" t="s">
        <v>809</v>
      </c>
      <c r="AO288" t="s">
        <v>810</v>
      </c>
      <c r="AP288" t="s">
        <v>811</v>
      </c>
      <c r="AQ288">
        <v>95</v>
      </c>
      <c r="AR288" t="s">
        <v>812</v>
      </c>
      <c r="AS288">
        <v>99.57</v>
      </c>
      <c r="AT288">
        <v>0.88900000000000001</v>
      </c>
      <c r="AU288" t="s">
        <v>63</v>
      </c>
      <c r="AV288" t="s">
        <v>63</v>
      </c>
      <c r="AW288" t="s">
        <v>63</v>
      </c>
      <c r="AX288" t="s">
        <v>63</v>
      </c>
      <c r="AY288" t="s">
        <v>63</v>
      </c>
      <c r="AZ288" t="s">
        <v>63</v>
      </c>
      <c r="BA288" t="s">
        <v>100</v>
      </c>
      <c r="BB288" t="s">
        <v>101</v>
      </c>
      <c r="BC288" t="s">
        <v>63</v>
      </c>
      <c r="BD288" t="s">
        <v>63</v>
      </c>
      <c r="BE288" t="s">
        <v>63</v>
      </c>
      <c r="BF288" t="s">
        <v>63</v>
      </c>
      <c r="BG288" t="s">
        <v>63</v>
      </c>
    </row>
    <row r="289" spans="1:59" x14ac:dyDescent="0.2">
      <c r="A289" t="s">
        <v>987</v>
      </c>
      <c r="B289" t="s">
        <v>985</v>
      </c>
      <c r="C289" t="s">
        <v>957</v>
      </c>
      <c r="D289" s="2">
        <v>2.906142</v>
      </c>
      <c r="E289">
        <v>105</v>
      </c>
      <c r="F289">
        <v>189422</v>
      </c>
      <c r="G289">
        <v>279955</v>
      </c>
      <c r="H289" s="2">
        <v>55.799406911293303</v>
      </c>
      <c r="I289" t="str">
        <f t="shared" si="15"/>
        <v>High</v>
      </c>
      <c r="J289" t="str">
        <f t="shared" si="14"/>
        <v>Yes</v>
      </c>
      <c r="K289">
        <v>2558</v>
      </c>
      <c r="L289">
        <v>1189</v>
      </c>
      <c r="M289" s="2">
        <f t="shared" si="16"/>
        <v>46.481626270523847</v>
      </c>
      <c r="N289">
        <v>76</v>
      </c>
      <c r="O289">
        <v>88.79</v>
      </c>
      <c r="P289">
        <v>86.71</v>
      </c>
      <c r="Q289" t="s">
        <v>166</v>
      </c>
      <c r="R289" t="s">
        <v>167</v>
      </c>
      <c r="S289">
        <v>2993</v>
      </c>
      <c r="T289">
        <v>141</v>
      </c>
      <c r="U289">
        <v>87</v>
      </c>
      <c r="V289">
        <v>1</v>
      </c>
      <c r="W289">
        <v>140</v>
      </c>
      <c r="X289">
        <v>0</v>
      </c>
      <c r="Y289">
        <v>0</v>
      </c>
      <c r="Z289">
        <v>0</v>
      </c>
      <c r="AA289">
        <v>0</v>
      </c>
      <c r="AB289">
        <v>98.85</v>
      </c>
      <c r="AC289">
        <v>0</v>
      </c>
      <c r="AD289">
        <v>0</v>
      </c>
      <c r="AE289" t="s">
        <v>1264</v>
      </c>
      <c r="AF289" t="s">
        <v>1264</v>
      </c>
      <c r="AG289" t="s">
        <v>1264</v>
      </c>
      <c r="AH289">
        <v>56</v>
      </c>
      <c r="AI289" t="s">
        <v>57</v>
      </c>
      <c r="AJ289" t="s">
        <v>58</v>
      </c>
      <c r="AK289" t="s">
        <v>59</v>
      </c>
      <c r="AL289" t="s">
        <v>183</v>
      </c>
      <c r="AM289" t="s">
        <v>456</v>
      </c>
      <c r="AN289" t="s">
        <v>809</v>
      </c>
      <c r="AO289" t="s">
        <v>810</v>
      </c>
      <c r="AP289" t="s">
        <v>811</v>
      </c>
      <c r="AQ289">
        <v>95</v>
      </c>
      <c r="AR289" t="s">
        <v>812</v>
      </c>
      <c r="AS289">
        <v>99.17</v>
      </c>
      <c r="AT289">
        <v>0.93500000000000005</v>
      </c>
      <c r="AU289" t="s">
        <v>63</v>
      </c>
      <c r="AV289" t="s">
        <v>63</v>
      </c>
      <c r="AW289" t="s">
        <v>63</v>
      </c>
      <c r="AX289" t="s">
        <v>63</v>
      </c>
      <c r="AY289" t="s">
        <v>63</v>
      </c>
      <c r="AZ289" t="s">
        <v>63</v>
      </c>
      <c r="BA289" t="s">
        <v>100</v>
      </c>
      <c r="BB289" t="s">
        <v>101</v>
      </c>
      <c r="BC289" t="s">
        <v>63</v>
      </c>
      <c r="BD289" t="s">
        <v>63</v>
      </c>
      <c r="BE289" t="s">
        <v>63</v>
      </c>
      <c r="BF289" t="s">
        <v>63</v>
      </c>
      <c r="BG289" t="s">
        <v>63</v>
      </c>
    </row>
    <row r="290" spans="1:59" x14ac:dyDescent="0.2">
      <c r="A290" t="s">
        <v>988</v>
      </c>
      <c r="B290" t="s">
        <v>985</v>
      </c>
      <c r="C290" t="s">
        <v>957</v>
      </c>
      <c r="D290" s="2">
        <v>3.2667359999999999</v>
      </c>
      <c r="E290">
        <v>826</v>
      </c>
      <c r="F290">
        <v>5978</v>
      </c>
      <c r="G290">
        <v>57703</v>
      </c>
      <c r="H290" s="2">
        <v>44.156797488379702</v>
      </c>
      <c r="I290" t="str">
        <f t="shared" si="15"/>
        <v>Medium</v>
      </c>
      <c r="J290" t="str">
        <f t="shared" si="14"/>
        <v>Yes</v>
      </c>
      <c r="K290">
        <v>2942</v>
      </c>
      <c r="L290">
        <v>893</v>
      </c>
      <c r="M290" s="2">
        <f t="shared" si="16"/>
        <v>30.353501019714479</v>
      </c>
      <c r="N290">
        <v>553</v>
      </c>
      <c r="O290">
        <v>71.209999999999994</v>
      </c>
      <c r="P290">
        <v>61.4</v>
      </c>
      <c r="Q290" t="s">
        <v>166</v>
      </c>
      <c r="R290" t="s">
        <v>167</v>
      </c>
      <c r="S290">
        <v>2993</v>
      </c>
      <c r="T290">
        <v>141</v>
      </c>
      <c r="U290">
        <v>87</v>
      </c>
      <c r="V290">
        <v>15</v>
      </c>
      <c r="W290">
        <v>109</v>
      </c>
      <c r="X290">
        <v>16</v>
      </c>
      <c r="Y290">
        <v>1</v>
      </c>
      <c r="Z290">
        <v>0</v>
      </c>
      <c r="AA290">
        <v>0</v>
      </c>
      <c r="AB290">
        <v>93.73</v>
      </c>
      <c r="AC290">
        <v>7.48</v>
      </c>
      <c r="AD290">
        <v>47.37</v>
      </c>
      <c r="AE290" t="s">
        <v>1264</v>
      </c>
      <c r="AF290" t="s">
        <v>1264</v>
      </c>
      <c r="AG290" t="s">
        <v>1264</v>
      </c>
      <c r="AH290">
        <v>44</v>
      </c>
      <c r="AI290" t="s">
        <v>57</v>
      </c>
      <c r="AJ290" t="s">
        <v>58</v>
      </c>
      <c r="AK290" t="s">
        <v>59</v>
      </c>
      <c r="AL290" t="s">
        <v>183</v>
      </c>
      <c r="AM290" t="s">
        <v>456</v>
      </c>
      <c r="AN290" t="s">
        <v>484</v>
      </c>
      <c r="AO290" t="s">
        <v>963</v>
      </c>
      <c r="AP290" t="s">
        <v>961</v>
      </c>
      <c r="AQ290">
        <v>95</v>
      </c>
      <c r="AR290" t="s">
        <v>964</v>
      </c>
      <c r="AS290">
        <v>98.54</v>
      </c>
      <c r="AT290">
        <v>0.752</v>
      </c>
      <c r="AU290" t="s">
        <v>63</v>
      </c>
      <c r="AV290" t="s">
        <v>63</v>
      </c>
      <c r="AW290" t="s">
        <v>63</v>
      </c>
      <c r="AX290" t="s">
        <v>63</v>
      </c>
      <c r="AY290" t="s">
        <v>63</v>
      </c>
      <c r="AZ290" t="s">
        <v>63</v>
      </c>
      <c r="BA290" t="s">
        <v>100</v>
      </c>
      <c r="BB290" t="s">
        <v>101</v>
      </c>
      <c r="BC290" t="s">
        <v>63</v>
      </c>
      <c r="BD290" t="s">
        <v>63</v>
      </c>
      <c r="BE290" t="s">
        <v>63</v>
      </c>
      <c r="BF290" t="s">
        <v>63</v>
      </c>
      <c r="BG290" t="s">
        <v>63</v>
      </c>
    </row>
    <row r="291" spans="1:59" x14ac:dyDescent="0.2">
      <c r="A291" t="s">
        <v>989</v>
      </c>
      <c r="B291" t="s">
        <v>985</v>
      </c>
      <c r="C291" t="s">
        <v>957</v>
      </c>
      <c r="D291" s="2">
        <v>2.4719570000000002</v>
      </c>
      <c r="E291">
        <v>616</v>
      </c>
      <c r="F291">
        <v>6055</v>
      </c>
      <c r="G291">
        <v>58986</v>
      </c>
      <c r="H291" s="2">
        <v>45.570452884091303</v>
      </c>
      <c r="I291" t="str">
        <f t="shared" si="15"/>
        <v>Medium</v>
      </c>
      <c r="J291" t="str">
        <f t="shared" si="14"/>
        <v>No</v>
      </c>
      <c r="K291">
        <v>2245</v>
      </c>
      <c r="L291">
        <v>734</v>
      </c>
      <c r="M291" s="2">
        <f t="shared" si="16"/>
        <v>32.694877505567923</v>
      </c>
      <c r="N291">
        <v>427</v>
      </c>
      <c r="O291">
        <v>71.88</v>
      </c>
      <c r="P291">
        <v>61.8</v>
      </c>
      <c r="Q291" t="s">
        <v>166</v>
      </c>
      <c r="R291" t="s">
        <v>167</v>
      </c>
      <c r="S291">
        <v>2993</v>
      </c>
      <c r="T291">
        <v>141</v>
      </c>
      <c r="U291">
        <v>87</v>
      </c>
      <c r="V291">
        <v>38</v>
      </c>
      <c r="W291">
        <v>89</v>
      </c>
      <c r="X291">
        <v>14</v>
      </c>
      <c r="Y291">
        <v>0</v>
      </c>
      <c r="Z291">
        <v>0</v>
      </c>
      <c r="AA291">
        <v>0</v>
      </c>
      <c r="AB291">
        <v>76.78</v>
      </c>
      <c r="AC291">
        <v>4.08</v>
      </c>
      <c r="AD291">
        <v>85.71</v>
      </c>
      <c r="AE291" t="s">
        <v>1264</v>
      </c>
      <c r="AF291" t="s">
        <v>1265</v>
      </c>
      <c r="AG291" t="s">
        <v>1264</v>
      </c>
      <c r="AH291">
        <v>31</v>
      </c>
      <c r="AI291" t="s">
        <v>57</v>
      </c>
      <c r="AJ291" t="s">
        <v>58</v>
      </c>
      <c r="AK291" t="s">
        <v>59</v>
      </c>
      <c r="AL291" t="s">
        <v>183</v>
      </c>
      <c r="AM291" t="s">
        <v>456</v>
      </c>
      <c r="AN291" t="s">
        <v>484</v>
      </c>
      <c r="AO291" t="s">
        <v>963</v>
      </c>
      <c r="AP291" t="s">
        <v>961</v>
      </c>
      <c r="AQ291">
        <v>95</v>
      </c>
      <c r="AR291" t="s">
        <v>964</v>
      </c>
      <c r="AS291">
        <v>98.32</v>
      </c>
      <c r="AT291">
        <v>0.60499999999999998</v>
      </c>
      <c r="AU291" t="s">
        <v>63</v>
      </c>
      <c r="AV291" t="s">
        <v>63</v>
      </c>
      <c r="AW291" t="s">
        <v>63</v>
      </c>
      <c r="AX291" t="s">
        <v>63</v>
      </c>
      <c r="AY291" t="s">
        <v>63</v>
      </c>
      <c r="AZ291" t="s">
        <v>63</v>
      </c>
      <c r="BA291" t="s">
        <v>100</v>
      </c>
      <c r="BB291" t="s">
        <v>101</v>
      </c>
      <c r="BC291" t="s">
        <v>63</v>
      </c>
      <c r="BD291" t="s">
        <v>63</v>
      </c>
      <c r="BE291" t="s">
        <v>63</v>
      </c>
      <c r="BF291" t="s">
        <v>63</v>
      </c>
      <c r="BG291" t="s">
        <v>63</v>
      </c>
    </row>
    <row r="292" spans="1:59" x14ac:dyDescent="0.2">
      <c r="A292" t="s">
        <v>990</v>
      </c>
      <c r="B292" t="s">
        <v>985</v>
      </c>
      <c r="C292" t="s">
        <v>957</v>
      </c>
      <c r="D292" s="2">
        <v>3.4667699999999999</v>
      </c>
      <c r="E292">
        <v>920</v>
      </c>
      <c r="F292">
        <v>5684</v>
      </c>
      <c r="G292">
        <v>68344</v>
      </c>
      <c r="H292" s="2">
        <v>43.639353057745303</v>
      </c>
      <c r="I292" t="str">
        <f t="shared" si="15"/>
        <v>Medium</v>
      </c>
      <c r="J292" t="str">
        <f t="shared" si="14"/>
        <v>No</v>
      </c>
      <c r="K292">
        <v>3258</v>
      </c>
      <c r="L292">
        <v>882</v>
      </c>
      <c r="M292" s="2">
        <f t="shared" si="16"/>
        <v>27.071823204419886</v>
      </c>
      <c r="N292">
        <v>685</v>
      </c>
      <c r="O292">
        <v>71.37</v>
      </c>
      <c r="P292">
        <v>59.88</v>
      </c>
      <c r="Q292" t="s">
        <v>166</v>
      </c>
      <c r="R292" t="s">
        <v>167</v>
      </c>
      <c r="S292">
        <v>2993</v>
      </c>
      <c r="T292">
        <v>141</v>
      </c>
      <c r="U292">
        <v>87</v>
      </c>
      <c r="V292">
        <v>15</v>
      </c>
      <c r="W292">
        <v>115</v>
      </c>
      <c r="X292">
        <v>9</v>
      </c>
      <c r="Y292">
        <v>2</v>
      </c>
      <c r="Z292">
        <v>0</v>
      </c>
      <c r="AA292">
        <v>0</v>
      </c>
      <c r="AB292">
        <v>94.4</v>
      </c>
      <c r="AC292">
        <v>6.06</v>
      </c>
      <c r="AD292">
        <v>53.33</v>
      </c>
      <c r="AE292" t="s">
        <v>1265</v>
      </c>
      <c r="AF292" t="s">
        <v>1265</v>
      </c>
      <c r="AG292" t="s">
        <v>1264</v>
      </c>
      <c r="AH292">
        <v>44</v>
      </c>
      <c r="AI292" t="s">
        <v>57</v>
      </c>
      <c r="AJ292" t="s">
        <v>58</v>
      </c>
      <c r="AK292" t="s">
        <v>59</v>
      </c>
      <c r="AL292" t="s">
        <v>183</v>
      </c>
      <c r="AM292" t="s">
        <v>456</v>
      </c>
      <c r="AN292" t="s">
        <v>484</v>
      </c>
      <c r="AO292" t="s">
        <v>963</v>
      </c>
      <c r="AP292" t="s">
        <v>961</v>
      </c>
      <c r="AQ292">
        <v>95</v>
      </c>
      <c r="AR292" t="s">
        <v>964</v>
      </c>
      <c r="AS292">
        <v>98.73</v>
      </c>
      <c r="AT292">
        <v>0.74099999999999999</v>
      </c>
      <c r="AU292" t="s">
        <v>63</v>
      </c>
      <c r="AV292" t="s">
        <v>63</v>
      </c>
      <c r="AW292" t="s">
        <v>63</v>
      </c>
      <c r="AX292" t="s">
        <v>63</v>
      </c>
      <c r="AY292" t="s">
        <v>63</v>
      </c>
      <c r="AZ292" t="s">
        <v>63</v>
      </c>
      <c r="BA292" t="s">
        <v>100</v>
      </c>
      <c r="BB292" t="s">
        <v>101</v>
      </c>
      <c r="BC292" t="s">
        <v>63</v>
      </c>
      <c r="BD292" t="s">
        <v>63</v>
      </c>
      <c r="BE292" t="s">
        <v>63</v>
      </c>
      <c r="BF292" t="s">
        <v>63</v>
      </c>
      <c r="BG292" t="s">
        <v>63</v>
      </c>
    </row>
    <row r="293" spans="1:59" x14ac:dyDescent="0.2">
      <c r="A293" t="s">
        <v>991</v>
      </c>
      <c r="B293" t="s">
        <v>985</v>
      </c>
      <c r="C293" t="s">
        <v>957</v>
      </c>
      <c r="D293" s="2">
        <v>2.9991430000000001</v>
      </c>
      <c r="E293">
        <v>97</v>
      </c>
      <c r="F293">
        <v>280304</v>
      </c>
      <c r="G293">
        <v>318762</v>
      </c>
      <c r="H293" s="2">
        <v>55.588746518588799</v>
      </c>
      <c r="I293" t="str">
        <f t="shared" si="15"/>
        <v>High</v>
      </c>
      <c r="J293" t="str">
        <f t="shared" si="14"/>
        <v>Yes</v>
      </c>
      <c r="K293">
        <v>2667</v>
      </c>
      <c r="L293">
        <v>1200</v>
      </c>
      <c r="M293" s="2">
        <f t="shared" si="16"/>
        <v>44.994375703037122</v>
      </c>
      <c r="N293">
        <v>83</v>
      </c>
      <c r="O293">
        <v>88.84</v>
      </c>
      <c r="P293">
        <v>86.87</v>
      </c>
      <c r="Q293" t="s">
        <v>166</v>
      </c>
      <c r="R293" t="s">
        <v>167</v>
      </c>
      <c r="S293">
        <v>2993</v>
      </c>
      <c r="T293">
        <v>141</v>
      </c>
      <c r="U293">
        <v>87</v>
      </c>
      <c r="V293">
        <v>1</v>
      </c>
      <c r="W293">
        <v>140</v>
      </c>
      <c r="X293">
        <v>0</v>
      </c>
      <c r="Y293">
        <v>0</v>
      </c>
      <c r="Z293">
        <v>0</v>
      </c>
      <c r="AA293">
        <v>0</v>
      </c>
      <c r="AB293">
        <v>98.85</v>
      </c>
      <c r="AC293">
        <v>0</v>
      </c>
      <c r="AD293">
        <v>0</v>
      </c>
      <c r="AE293" t="s">
        <v>1264</v>
      </c>
      <c r="AF293" t="s">
        <v>1264</v>
      </c>
      <c r="AG293" t="s">
        <v>1264</v>
      </c>
      <c r="AH293">
        <v>59</v>
      </c>
      <c r="AI293" t="s">
        <v>57</v>
      </c>
      <c r="AJ293" t="s">
        <v>58</v>
      </c>
      <c r="AK293" t="s">
        <v>59</v>
      </c>
      <c r="AL293" t="s">
        <v>183</v>
      </c>
      <c r="AM293" t="s">
        <v>456</v>
      </c>
      <c r="AN293" t="s">
        <v>809</v>
      </c>
      <c r="AO293" t="s">
        <v>810</v>
      </c>
      <c r="AP293" t="s">
        <v>811</v>
      </c>
      <c r="AQ293">
        <v>95</v>
      </c>
      <c r="AR293" t="s">
        <v>812</v>
      </c>
      <c r="AS293">
        <v>99.17</v>
      </c>
      <c r="AT293">
        <v>0.94499999999999995</v>
      </c>
      <c r="AU293" t="s">
        <v>63</v>
      </c>
      <c r="AV293" t="s">
        <v>63</v>
      </c>
      <c r="AW293" t="s">
        <v>63</v>
      </c>
      <c r="AX293" t="s">
        <v>63</v>
      </c>
      <c r="AY293" t="s">
        <v>63</v>
      </c>
      <c r="AZ293" t="s">
        <v>63</v>
      </c>
      <c r="BA293" t="s">
        <v>100</v>
      </c>
      <c r="BB293" t="s">
        <v>101</v>
      </c>
      <c r="BC293" t="s">
        <v>63</v>
      </c>
      <c r="BD293" t="s">
        <v>63</v>
      </c>
      <c r="BE293" t="s">
        <v>63</v>
      </c>
      <c r="BF293" t="s">
        <v>63</v>
      </c>
      <c r="BG293" t="s">
        <v>63</v>
      </c>
    </row>
    <row r="294" spans="1:59" x14ac:dyDescent="0.2">
      <c r="A294" t="s">
        <v>992</v>
      </c>
      <c r="B294" t="s">
        <v>985</v>
      </c>
      <c r="C294" t="s">
        <v>957</v>
      </c>
      <c r="D294" s="2">
        <v>2.931098</v>
      </c>
      <c r="E294">
        <v>154</v>
      </c>
      <c r="F294">
        <v>47482</v>
      </c>
      <c r="G294">
        <v>199490</v>
      </c>
      <c r="H294" s="2">
        <v>56.065337972323</v>
      </c>
      <c r="I294" t="str">
        <f t="shared" si="15"/>
        <v>High</v>
      </c>
      <c r="J294" t="str">
        <f t="shared" si="14"/>
        <v>Yes</v>
      </c>
      <c r="K294">
        <v>2608</v>
      </c>
      <c r="L294">
        <v>1180</v>
      </c>
      <c r="M294" s="2">
        <f t="shared" si="16"/>
        <v>45.245398773006137</v>
      </c>
      <c r="N294">
        <v>89</v>
      </c>
      <c r="O294">
        <v>88.36</v>
      </c>
      <c r="P294">
        <v>86.58</v>
      </c>
      <c r="Q294" t="s">
        <v>166</v>
      </c>
      <c r="R294" t="s">
        <v>167</v>
      </c>
      <c r="S294">
        <v>2993</v>
      </c>
      <c r="T294">
        <v>141</v>
      </c>
      <c r="U294">
        <v>87</v>
      </c>
      <c r="V294">
        <v>1</v>
      </c>
      <c r="W294">
        <v>140</v>
      </c>
      <c r="X294">
        <v>0</v>
      </c>
      <c r="Y294">
        <v>0</v>
      </c>
      <c r="Z294">
        <v>0</v>
      </c>
      <c r="AA294">
        <v>0</v>
      </c>
      <c r="AB294">
        <v>98.85</v>
      </c>
      <c r="AC294">
        <v>0</v>
      </c>
      <c r="AD294">
        <v>0</v>
      </c>
      <c r="AE294" t="s">
        <v>1264</v>
      </c>
      <c r="AF294" t="s">
        <v>1264</v>
      </c>
      <c r="AG294" t="s">
        <v>1264</v>
      </c>
      <c r="AH294">
        <v>50</v>
      </c>
      <c r="AI294" t="s">
        <v>57</v>
      </c>
      <c r="AJ294" t="s">
        <v>58</v>
      </c>
      <c r="AK294" t="s">
        <v>59</v>
      </c>
      <c r="AL294" t="s">
        <v>183</v>
      </c>
      <c r="AM294" t="s">
        <v>456</v>
      </c>
      <c r="AN294" t="s">
        <v>809</v>
      </c>
      <c r="AO294" t="s">
        <v>810</v>
      </c>
      <c r="AP294" t="s">
        <v>811</v>
      </c>
      <c r="AQ294">
        <v>95</v>
      </c>
      <c r="AR294" t="s">
        <v>812</v>
      </c>
      <c r="AS294">
        <v>99.67</v>
      </c>
      <c r="AT294">
        <v>0.91900000000000004</v>
      </c>
      <c r="AU294" t="s">
        <v>63</v>
      </c>
      <c r="AV294" t="s">
        <v>63</v>
      </c>
      <c r="AW294" t="s">
        <v>63</v>
      </c>
      <c r="AX294" t="s">
        <v>63</v>
      </c>
      <c r="AY294" t="s">
        <v>63</v>
      </c>
      <c r="AZ294" t="s">
        <v>63</v>
      </c>
      <c r="BA294" t="s">
        <v>100</v>
      </c>
      <c r="BB294" t="s">
        <v>101</v>
      </c>
      <c r="BC294" t="s">
        <v>63</v>
      </c>
      <c r="BD294" t="s">
        <v>63</v>
      </c>
      <c r="BE294" t="s">
        <v>63</v>
      </c>
      <c r="BF294" t="s">
        <v>63</v>
      </c>
      <c r="BG294" t="s">
        <v>63</v>
      </c>
    </row>
    <row r="295" spans="1:59" x14ac:dyDescent="0.2">
      <c r="A295" t="s">
        <v>993</v>
      </c>
      <c r="B295" t="s">
        <v>985</v>
      </c>
      <c r="C295" t="s">
        <v>957</v>
      </c>
      <c r="D295" s="2">
        <v>2.9105810000000001</v>
      </c>
      <c r="E295">
        <v>152</v>
      </c>
      <c r="F295">
        <v>53347</v>
      </c>
      <c r="G295">
        <v>208079</v>
      </c>
      <c r="H295" s="2">
        <v>55.8750641195005</v>
      </c>
      <c r="I295" t="str">
        <f t="shared" si="15"/>
        <v>High</v>
      </c>
      <c r="J295" t="str">
        <f t="shared" si="14"/>
        <v>Yes</v>
      </c>
      <c r="K295">
        <v>2645</v>
      </c>
      <c r="L295">
        <v>1138</v>
      </c>
      <c r="M295" s="2">
        <f t="shared" si="16"/>
        <v>43.024574669187146</v>
      </c>
      <c r="N295">
        <v>142</v>
      </c>
      <c r="O295">
        <v>88.1</v>
      </c>
      <c r="P295">
        <v>84.96</v>
      </c>
      <c r="Q295" t="s">
        <v>166</v>
      </c>
      <c r="R295" t="s">
        <v>167</v>
      </c>
      <c r="S295">
        <v>2993</v>
      </c>
      <c r="T295">
        <v>141</v>
      </c>
      <c r="U295">
        <v>87</v>
      </c>
      <c r="V295">
        <v>3</v>
      </c>
      <c r="W295">
        <v>137</v>
      </c>
      <c r="X295">
        <v>1</v>
      </c>
      <c r="Y295">
        <v>0</v>
      </c>
      <c r="Z295">
        <v>0</v>
      </c>
      <c r="AA295">
        <v>0</v>
      </c>
      <c r="AB295">
        <v>97.7</v>
      </c>
      <c r="AC295">
        <v>0.56999999999999995</v>
      </c>
      <c r="AD295">
        <v>0</v>
      </c>
      <c r="AE295" t="s">
        <v>1264</v>
      </c>
      <c r="AF295" t="s">
        <v>1264</v>
      </c>
      <c r="AG295" t="s">
        <v>1264</v>
      </c>
      <c r="AH295">
        <v>57</v>
      </c>
      <c r="AI295" t="s">
        <v>57</v>
      </c>
      <c r="AJ295" t="s">
        <v>58</v>
      </c>
      <c r="AK295" t="s">
        <v>59</v>
      </c>
      <c r="AL295" t="s">
        <v>183</v>
      </c>
      <c r="AM295" t="s">
        <v>456</v>
      </c>
      <c r="AN295" t="s">
        <v>809</v>
      </c>
      <c r="AO295" t="s">
        <v>810</v>
      </c>
      <c r="AP295" t="s">
        <v>811</v>
      </c>
      <c r="AQ295">
        <v>95</v>
      </c>
      <c r="AR295" t="s">
        <v>812</v>
      </c>
      <c r="AS295">
        <v>99.2</v>
      </c>
      <c r="AT295">
        <v>0.89800000000000002</v>
      </c>
      <c r="AU295" t="s">
        <v>63</v>
      </c>
      <c r="AV295" t="s">
        <v>63</v>
      </c>
      <c r="AW295" t="s">
        <v>63</v>
      </c>
      <c r="AX295" t="s">
        <v>63</v>
      </c>
      <c r="AY295" t="s">
        <v>63</v>
      </c>
      <c r="AZ295" t="s">
        <v>63</v>
      </c>
      <c r="BA295" t="s">
        <v>100</v>
      </c>
      <c r="BB295" t="s">
        <v>101</v>
      </c>
      <c r="BC295" t="s">
        <v>63</v>
      </c>
      <c r="BD295" t="s">
        <v>63</v>
      </c>
      <c r="BE295" t="s">
        <v>63</v>
      </c>
      <c r="BF295" t="s">
        <v>63</v>
      </c>
      <c r="BG295" t="s">
        <v>63</v>
      </c>
    </row>
    <row r="296" spans="1:59" x14ac:dyDescent="0.2">
      <c r="A296" t="s">
        <v>994</v>
      </c>
      <c r="B296" t="s">
        <v>985</v>
      </c>
      <c r="C296" t="s">
        <v>957</v>
      </c>
      <c r="D296" s="2">
        <v>3.269075</v>
      </c>
      <c r="E296">
        <v>918</v>
      </c>
      <c r="F296">
        <v>5121</v>
      </c>
      <c r="G296">
        <v>62180</v>
      </c>
      <c r="H296" s="2">
        <v>43.685079112592902</v>
      </c>
      <c r="I296" t="str">
        <f t="shared" si="15"/>
        <v>Medium</v>
      </c>
      <c r="J296" t="str">
        <f t="shared" si="14"/>
        <v>No</v>
      </c>
      <c r="K296">
        <v>3097</v>
      </c>
      <c r="L296">
        <v>795</v>
      </c>
      <c r="M296" s="2">
        <f t="shared" si="16"/>
        <v>25.670003228931225</v>
      </c>
      <c r="N296">
        <v>719</v>
      </c>
      <c r="O296">
        <v>70.31</v>
      </c>
      <c r="P296">
        <v>57.94</v>
      </c>
      <c r="Q296" t="s">
        <v>166</v>
      </c>
      <c r="R296" t="s">
        <v>167</v>
      </c>
      <c r="S296">
        <v>2993</v>
      </c>
      <c r="T296">
        <v>141</v>
      </c>
      <c r="U296">
        <v>87</v>
      </c>
      <c r="V296">
        <v>15</v>
      </c>
      <c r="W296">
        <v>112</v>
      </c>
      <c r="X296">
        <v>11</v>
      </c>
      <c r="Y296">
        <v>3</v>
      </c>
      <c r="Z296">
        <v>0</v>
      </c>
      <c r="AA296">
        <v>0</v>
      </c>
      <c r="AB296">
        <v>92.38</v>
      </c>
      <c r="AC296">
        <v>8.39</v>
      </c>
      <c r="AD296">
        <v>45</v>
      </c>
      <c r="AE296" t="s">
        <v>1265</v>
      </c>
      <c r="AF296" t="s">
        <v>1265</v>
      </c>
      <c r="AG296" t="s">
        <v>1264</v>
      </c>
      <c r="AH296">
        <v>34</v>
      </c>
      <c r="AI296" t="s">
        <v>57</v>
      </c>
      <c r="AJ296" t="s">
        <v>58</v>
      </c>
      <c r="AK296" t="s">
        <v>59</v>
      </c>
      <c r="AL296" t="s">
        <v>183</v>
      </c>
      <c r="AM296" t="s">
        <v>456</v>
      </c>
      <c r="AN296" t="s">
        <v>484</v>
      </c>
      <c r="AO296" t="s">
        <v>963</v>
      </c>
      <c r="AP296" t="s">
        <v>961</v>
      </c>
      <c r="AQ296">
        <v>95</v>
      </c>
      <c r="AR296" t="s">
        <v>964</v>
      </c>
      <c r="AS296">
        <v>98.87</v>
      </c>
      <c r="AT296">
        <v>0.65700000000000003</v>
      </c>
      <c r="AU296" t="s">
        <v>63</v>
      </c>
      <c r="AV296" t="s">
        <v>63</v>
      </c>
      <c r="AW296" t="s">
        <v>63</v>
      </c>
      <c r="AX296" t="s">
        <v>63</v>
      </c>
      <c r="AY296" t="s">
        <v>63</v>
      </c>
      <c r="AZ296" t="s">
        <v>63</v>
      </c>
      <c r="BA296" t="s">
        <v>100</v>
      </c>
      <c r="BB296" t="s">
        <v>101</v>
      </c>
      <c r="BC296" t="s">
        <v>63</v>
      </c>
      <c r="BD296" t="s">
        <v>63</v>
      </c>
      <c r="BE296" t="s">
        <v>63</v>
      </c>
      <c r="BF296" t="s">
        <v>63</v>
      </c>
      <c r="BG296" t="s">
        <v>63</v>
      </c>
    </row>
    <row r="297" spans="1:59" x14ac:dyDescent="0.2">
      <c r="A297" t="s">
        <v>995</v>
      </c>
      <c r="B297" t="s">
        <v>985</v>
      </c>
      <c r="C297" t="s">
        <v>957</v>
      </c>
      <c r="D297" s="2">
        <v>3.0467840000000002</v>
      </c>
      <c r="E297">
        <v>112</v>
      </c>
      <c r="F297">
        <v>264202</v>
      </c>
      <c r="G297">
        <v>392903</v>
      </c>
      <c r="H297" s="2">
        <v>55.6883257887661</v>
      </c>
      <c r="I297" t="str">
        <f t="shared" si="15"/>
        <v>High</v>
      </c>
      <c r="J297" t="str">
        <f t="shared" si="14"/>
        <v>Yes</v>
      </c>
      <c r="K297">
        <v>2723</v>
      </c>
      <c r="L297">
        <v>1206</v>
      </c>
      <c r="M297" s="2">
        <f t="shared" si="16"/>
        <v>44.289386705839142</v>
      </c>
      <c r="N297">
        <v>77</v>
      </c>
      <c r="O297">
        <v>88.86</v>
      </c>
      <c r="P297">
        <v>87.45</v>
      </c>
      <c r="Q297" t="s">
        <v>166</v>
      </c>
      <c r="R297" t="s">
        <v>167</v>
      </c>
      <c r="S297">
        <v>2993</v>
      </c>
      <c r="T297">
        <v>141</v>
      </c>
      <c r="U297">
        <v>87</v>
      </c>
      <c r="V297">
        <v>1</v>
      </c>
      <c r="W297">
        <v>136</v>
      </c>
      <c r="X297">
        <v>4</v>
      </c>
      <c r="Y297">
        <v>0</v>
      </c>
      <c r="Z297">
        <v>0</v>
      </c>
      <c r="AA297">
        <v>0</v>
      </c>
      <c r="AB297">
        <v>98.85</v>
      </c>
      <c r="AC297">
        <v>3.45</v>
      </c>
      <c r="AD297">
        <v>0</v>
      </c>
      <c r="AE297" t="s">
        <v>1264</v>
      </c>
      <c r="AF297" t="s">
        <v>1264</v>
      </c>
      <c r="AG297" t="s">
        <v>1264</v>
      </c>
      <c r="AH297">
        <v>52</v>
      </c>
      <c r="AI297" t="s">
        <v>57</v>
      </c>
      <c r="AJ297" t="s">
        <v>58</v>
      </c>
      <c r="AK297" t="s">
        <v>59</v>
      </c>
      <c r="AL297" t="s">
        <v>183</v>
      </c>
      <c r="AM297" t="s">
        <v>456</v>
      </c>
      <c r="AN297" t="s">
        <v>809</v>
      </c>
      <c r="AO297" t="s">
        <v>810</v>
      </c>
      <c r="AP297" t="s">
        <v>811</v>
      </c>
      <c r="AQ297">
        <v>95</v>
      </c>
      <c r="AR297" t="s">
        <v>812</v>
      </c>
      <c r="AS297">
        <v>99.16</v>
      </c>
      <c r="AT297">
        <v>0.94499999999999995</v>
      </c>
      <c r="AU297" t="s">
        <v>63</v>
      </c>
      <c r="AV297" t="s">
        <v>63</v>
      </c>
      <c r="AW297" t="s">
        <v>63</v>
      </c>
      <c r="AX297" t="s">
        <v>63</v>
      </c>
      <c r="AY297" t="s">
        <v>63</v>
      </c>
      <c r="AZ297" t="s">
        <v>63</v>
      </c>
      <c r="BA297" t="s">
        <v>100</v>
      </c>
      <c r="BB297" t="s">
        <v>101</v>
      </c>
      <c r="BC297" t="s">
        <v>63</v>
      </c>
      <c r="BD297" t="s">
        <v>63</v>
      </c>
      <c r="BE297" t="s">
        <v>63</v>
      </c>
      <c r="BF297" t="s">
        <v>63</v>
      </c>
      <c r="BG297" t="s">
        <v>63</v>
      </c>
    </row>
    <row r="298" spans="1:59" x14ac:dyDescent="0.2">
      <c r="A298" t="s">
        <v>996</v>
      </c>
      <c r="B298" t="s">
        <v>997</v>
      </c>
      <c r="C298" t="s">
        <v>957</v>
      </c>
      <c r="D298" s="2">
        <v>2.3962979999999998</v>
      </c>
      <c r="E298">
        <v>16</v>
      </c>
      <c r="F298">
        <v>208696</v>
      </c>
      <c r="G298">
        <v>309485</v>
      </c>
      <c r="H298" s="2">
        <v>55.052042775981903</v>
      </c>
      <c r="I298" t="str">
        <f t="shared" si="15"/>
        <v>High</v>
      </c>
      <c r="J298" t="str">
        <f t="shared" si="14"/>
        <v>No</v>
      </c>
      <c r="K298">
        <v>2148</v>
      </c>
      <c r="L298">
        <v>998</v>
      </c>
      <c r="M298" s="2">
        <f t="shared" si="16"/>
        <v>46.46182495344506</v>
      </c>
      <c r="N298">
        <v>63</v>
      </c>
      <c r="O298">
        <v>92.51</v>
      </c>
      <c r="P298">
        <v>90.9</v>
      </c>
      <c r="Q298" t="s">
        <v>166</v>
      </c>
      <c r="R298" t="s">
        <v>167</v>
      </c>
      <c r="S298">
        <v>2993</v>
      </c>
      <c r="T298">
        <v>141</v>
      </c>
      <c r="U298">
        <v>87</v>
      </c>
      <c r="V298">
        <v>5</v>
      </c>
      <c r="W298">
        <v>136</v>
      </c>
      <c r="X298">
        <v>0</v>
      </c>
      <c r="Y298">
        <v>0</v>
      </c>
      <c r="Z298">
        <v>0</v>
      </c>
      <c r="AA298">
        <v>0</v>
      </c>
      <c r="AB298">
        <v>95.33</v>
      </c>
      <c r="AC298">
        <v>0</v>
      </c>
      <c r="AD298">
        <v>0</v>
      </c>
      <c r="AE298" t="s">
        <v>1265</v>
      </c>
      <c r="AF298" t="s">
        <v>1265</v>
      </c>
      <c r="AG298" t="s">
        <v>1265</v>
      </c>
      <c r="AH298">
        <v>40</v>
      </c>
      <c r="AI298" t="s">
        <v>57</v>
      </c>
      <c r="AJ298" t="s">
        <v>58</v>
      </c>
      <c r="AK298" t="s">
        <v>59</v>
      </c>
      <c r="AL298" t="s">
        <v>183</v>
      </c>
      <c r="AM298" t="s">
        <v>456</v>
      </c>
      <c r="AN298" t="s">
        <v>484</v>
      </c>
      <c r="AO298" t="s">
        <v>998</v>
      </c>
      <c r="AP298" t="s">
        <v>996</v>
      </c>
      <c r="AQ298">
        <v>95</v>
      </c>
      <c r="AR298" t="s">
        <v>999</v>
      </c>
      <c r="AS298">
        <v>100</v>
      </c>
      <c r="AT298">
        <v>0.999</v>
      </c>
      <c r="AU298" t="s">
        <v>63</v>
      </c>
      <c r="AV298" t="s">
        <v>63</v>
      </c>
      <c r="AW298" t="s">
        <v>63</v>
      </c>
      <c r="AX298" t="s">
        <v>63</v>
      </c>
      <c r="AY298" t="s">
        <v>63</v>
      </c>
      <c r="AZ298" t="s">
        <v>63</v>
      </c>
      <c r="BA298" t="s">
        <v>100</v>
      </c>
      <c r="BB298" t="s">
        <v>101</v>
      </c>
      <c r="BC298" t="s">
        <v>63</v>
      </c>
      <c r="BD298" t="s">
        <v>63</v>
      </c>
      <c r="BE298" t="s">
        <v>63</v>
      </c>
      <c r="BF298" t="s">
        <v>63</v>
      </c>
      <c r="BG298" t="s">
        <v>63</v>
      </c>
    </row>
    <row r="299" spans="1:59" x14ac:dyDescent="0.2">
      <c r="A299" t="s">
        <v>1000</v>
      </c>
      <c r="B299" t="s">
        <v>997</v>
      </c>
      <c r="C299" t="s">
        <v>957</v>
      </c>
      <c r="D299" s="2">
        <v>2.7047889999999999</v>
      </c>
      <c r="E299">
        <v>46</v>
      </c>
      <c r="F299">
        <v>79768</v>
      </c>
      <c r="G299">
        <v>209585</v>
      </c>
      <c r="H299" s="2">
        <v>56.073468207686403</v>
      </c>
      <c r="I299" t="str">
        <f t="shared" si="15"/>
        <v>High</v>
      </c>
      <c r="J299" t="str">
        <f t="shared" si="14"/>
        <v>No</v>
      </c>
      <c r="K299">
        <v>2430</v>
      </c>
      <c r="L299">
        <v>1139</v>
      </c>
      <c r="M299" s="2">
        <f t="shared" si="16"/>
        <v>46.872427983539097</v>
      </c>
      <c r="N299">
        <v>34</v>
      </c>
      <c r="O299">
        <v>90.86</v>
      </c>
      <c r="P299">
        <v>90.11</v>
      </c>
      <c r="Q299" t="s">
        <v>166</v>
      </c>
      <c r="R299" t="s">
        <v>167</v>
      </c>
      <c r="S299">
        <v>2993</v>
      </c>
      <c r="T299">
        <v>141</v>
      </c>
      <c r="U299">
        <v>87</v>
      </c>
      <c r="V299">
        <v>6</v>
      </c>
      <c r="W299">
        <v>135</v>
      </c>
      <c r="X299">
        <v>0</v>
      </c>
      <c r="Y299">
        <v>0</v>
      </c>
      <c r="Z299">
        <v>0</v>
      </c>
      <c r="AA299">
        <v>0</v>
      </c>
      <c r="AB299">
        <v>93.1</v>
      </c>
      <c r="AC299">
        <v>0</v>
      </c>
      <c r="AD299">
        <v>0</v>
      </c>
      <c r="AE299" t="s">
        <v>1265</v>
      </c>
      <c r="AF299" t="s">
        <v>1265</v>
      </c>
      <c r="AG299" t="s">
        <v>1265</v>
      </c>
      <c r="AH299">
        <v>48</v>
      </c>
      <c r="AI299" t="s">
        <v>57</v>
      </c>
      <c r="AJ299" t="s">
        <v>58</v>
      </c>
      <c r="AK299" t="s">
        <v>59</v>
      </c>
      <c r="AL299" t="s">
        <v>183</v>
      </c>
      <c r="AM299" t="s">
        <v>456</v>
      </c>
      <c r="AN299" t="s">
        <v>809</v>
      </c>
      <c r="AO299" t="s">
        <v>810</v>
      </c>
      <c r="AP299" t="s">
        <v>811</v>
      </c>
      <c r="AQ299">
        <v>95</v>
      </c>
      <c r="AR299" t="s">
        <v>812</v>
      </c>
      <c r="AS299">
        <v>99.58</v>
      </c>
      <c r="AT299">
        <v>0.92700000000000005</v>
      </c>
      <c r="AU299" t="s">
        <v>63</v>
      </c>
      <c r="AV299" t="s">
        <v>63</v>
      </c>
      <c r="AW299" t="s">
        <v>63</v>
      </c>
      <c r="AX299" t="s">
        <v>63</v>
      </c>
      <c r="AY299" t="s">
        <v>63</v>
      </c>
      <c r="AZ299" t="s">
        <v>63</v>
      </c>
      <c r="BA299" t="s">
        <v>100</v>
      </c>
      <c r="BB299" t="s">
        <v>101</v>
      </c>
      <c r="BC299" t="s">
        <v>63</v>
      </c>
      <c r="BD299" t="s">
        <v>63</v>
      </c>
      <c r="BE299" t="s">
        <v>63</v>
      </c>
      <c r="BF299" t="s">
        <v>63</v>
      </c>
      <c r="BG299" t="s">
        <v>63</v>
      </c>
    </row>
    <row r="300" spans="1:59" x14ac:dyDescent="0.2">
      <c r="A300" t="s">
        <v>1001</v>
      </c>
      <c r="B300" t="s">
        <v>1002</v>
      </c>
      <c r="C300" t="s">
        <v>957</v>
      </c>
      <c r="D300" s="2">
        <v>3.7046429999999999</v>
      </c>
      <c r="E300">
        <v>651</v>
      </c>
      <c r="F300">
        <v>7468</v>
      </c>
      <c r="G300">
        <v>31947</v>
      </c>
      <c r="H300" s="2">
        <v>68.639704284596306</v>
      </c>
      <c r="I300" t="str">
        <f t="shared" si="15"/>
        <v>Medium</v>
      </c>
      <c r="J300" t="str">
        <f t="shared" si="14"/>
        <v>No</v>
      </c>
      <c r="K300">
        <v>3252</v>
      </c>
      <c r="L300">
        <v>1119</v>
      </c>
      <c r="M300" s="2">
        <f t="shared" si="16"/>
        <v>34.40959409594096</v>
      </c>
      <c r="N300">
        <v>126</v>
      </c>
      <c r="O300">
        <v>82.14</v>
      </c>
      <c r="P300">
        <v>80.2</v>
      </c>
      <c r="Q300" t="s">
        <v>166</v>
      </c>
      <c r="R300" t="s">
        <v>167</v>
      </c>
      <c r="S300">
        <v>2993</v>
      </c>
      <c r="T300">
        <v>141</v>
      </c>
      <c r="U300">
        <v>87</v>
      </c>
      <c r="V300">
        <v>10</v>
      </c>
      <c r="W300">
        <v>129</v>
      </c>
      <c r="X300">
        <v>2</v>
      </c>
      <c r="Y300">
        <v>0</v>
      </c>
      <c r="Z300">
        <v>0</v>
      </c>
      <c r="AA300">
        <v>0</v>
      </c>
      <c r="AB300">
        <v>89.55</v>
      </c>
      <c r="AC300">
        <v>1.25</v>
      </c>
      <c r="AD300">
        <v>0</v>
      </c>
      <c r="AE300" t="s">
        <v>1265</v>
      </c>
      <c r="AF300" t="s">
        <v>1265</v>
      </c>
      <c r="AG300" t="s">
        <v>1264</v>
      </c>
      <c r="AH300">
        <v>40</v>
      </c>
      <c r="AI300" t="s">
        <v>57</v>
      </c>
      <c r="AJ300" t="s">
        <v>58</v>
      </c>
      <c r="AK300" t="s">
        <v>59</v>
      </c>
      <c r="AL300" t="s">
        <v>183</v>
      </c>
      <c r="AM300" t="s">
        <v>456</v>
      </c>
      <c r="AN300" t="s">
        <v>1003</v>
      </c>
      <c r="AO300" t="s">
        <v>1004</v>
      </c>
      <c r="AP300" t="s">
        <v>1001</v>
      </c>
      <c r="AQ300">
        <v>95</v>
      </c>
      <c r="AR300" t="s">
        <v>1005</v>
      </c>
      <c r="AS300">
        <v>100</v>
      </c>
      <c r="AT300">
        <v>0.98</v>
      </c>
      <c r="AU300" t="s">
        <v>63</v>
      </c>
      <c r="AV300" t="s">
        <v>63</v>
      </c>
      <c r="AW300" t="s">
        <v>63</v>
      </c>
      <c r="AX300" t="s">
        <v>63</v>
      </c>
      <c r="AY300" t="s">
        <v>63</v>
      </c>
      <c r="AZ300" t="s">
        <v>63</v>
      </c>
      <c r="BA300" t="s">
        <v>100</v>
      </c>
      <c r="BB300" t="s">
        <v>101</v>
      </c>
      <c r="BC300" t="s">
        <v>63</v>
      </c>
      <c r="BD300" t="s">
        <v>63</v>
      </c>
      <c r="BE300" t="s">
        <v>63</v>
      </c>
      <c r="BF300" t="s">
        <v>63</v>
      </c>
      <c r="BG300" t="s">
        <v>63</v>
      </c>
    </row>
    <row r="301" spans="1:59" x14ac:dyDescent="0.2">
      <c r="A301" t="s">
        <v>1006</v>
      </c>
      <c r="B301" t="s">
        <v>1007</v>
      </c>
      <c r="C301" t="s">
        <v>957</v>
      </c>
      <c r="D301" s="2">
        <v>3.2539530000000001</v>
      </c>
      <c r="E301">
        <v>160</v>
      </c>
      <c r="F301">
        <v>46229</v>
      </c>
      <c r="G301">
        <v>130214</v>
      </c>
      <c r="H301" s="2">
        <v>50.846524212242699</v>
      </c>
      <c r="I301" t="str">
        <f t="shared" si="15"/>
        <v>High</v>
      </c>
      <c r="J301" t="str">
        <f t="shared" si="14"/>
        <v>No</v>
      </c>
      <c r="K301">
        <v>2987</v>
      </c>
      <c r="L301">
        <v>1172</v>
      </c>
      <c r="M301" s="2">
        <f t="shared" si="16"/>
        <v>39.236692333444928</v>
      </c>
      <c r="N301">
        <v>160</v>
      </c>
      <c r="O301">
        <v>90.22</v>
      </c>
      <c r="P301">
        <v>87.86</v>
      </c>
      <c r="Q301" t="s">
        <v>166</v>
      </c>
      <c r="R301" t="s">
        <v>167</v>
      </c>
      <c r="S301">
        <v>2993</v>
      </c>
      <c r="T301">
        <v>142</v>
      </c>
      <c r="U301">
        <v>88</v>
      </c>
      <c r="V301">
        <v>2</v>
      </c>
      <c r="W301">
        <v>140</v>
      </c>
      <c r="X301">
        <v>0</v>
      </c>
      <c r="Y301">
        <v>0</v>
      </c>
      <c r="Z301">
        <v>0</v>
      </c>
      <c r="AA301">
        <v>0</v>
      </c>
      <c r="AB301">
        <v>97.73</v>
      </c>
      <c r="AC301">
        <v>0</v>
      </c>
      <c r="AD301">
        <v>0</v>
      </c>
      <c r="AE301" t="s">
        <v>1265</v>
      </c>
      <c r="AF301" t="s">
        <v>1265</v>
      </c>
      <c r="AG301" t="s">
        <v>1264</v>
      </c>
      <c r="AH301">
        <v>44</v>
      </c>
      <c r="AI301" t="s">
        <v>57</v>
      </c>
      <c r="AJ301" t="s">
        <v>58</v>
      </c>
      <c r="AK301" t="s">
        <v>59</v>
      </c>
      <c r="AL301" t="s">
        <v>168</v>
      </c>
      <c r="AM301" t="s">
        <v>169</v>
      </c>
      <c r="AN301" t="s">
        <v>170</v>
      </c>
      <c r="AO301" t="s">
        <v>1008</v>
      </c>
      <c r="AP301" t="s">
        <v>1009</v>
      </c>
      <c r="AQ301">
        <v>95</v>
      </c>
      <c r="AR301" t="s">
        <v>1010</v>
      </c>
      <c r="AS301">
        <v>97.53</v>
      </c>
      <c r="AT301">
        <v>0.85399999999999998</v>
      </c>
      <c r="AU301" t="s">
        <v>63</v>
      </c>
      <c r="AV301" t="s">
        <v>63</v>
      </c>
      <c r="AW301" t="s">
        <v>63</v>
      </c>
      <c r="AX301" t="s">
        <v>63</v>
      </c>
      <c r="AY301" t="s">
        <v>63</v>
      </c>
      <c r="AZ301" t="s">
        <v>63</v>
      </c>
      <c r="BA301" t="s">
        <v>100</v>
      </c>
      <c r="BB301" t="s">
        <v>101</v>
      </c>
      <c r="BC301" t="s">
        <v>63</v>
      </c>
      <c r="BD301" t="s">
        <v>63</v>
      </c>
      <c r="BE301" t="s">
        <v>63</v>
      </c>
      <c r="BF301" t="s">
        <v>63</v>
      </c>
      <c r="BG301" t="s">
        <v>63</v>
      </c>
    </row>
    <row r="302" spans="1:59" x14ac:dyDescent="0.2">
      <c r="A302" t="s">
        <v>1011</v>
      </c>
      <c r="B302" t="s">
        <v>1012</v>
      </c>
      <c r="C302" t="s">
        <v>957</v>
      </c>
      <c r="D302" s="2">
        <v>2.210591</v>
      </c>
      <c r="E302">
        <v>81</v>
      </c>
      <c r="F302">
        <v>118390</v>
      </c>
      <c r="G302">
        <v>284314</v>
      </c>
      <c r="H302" s="2">
        <v>38.021551702689401</v>
      </c>
      <c r="I302" t="str">
        <f t="shared" si="15"/>
        <v>High</v>
      </c>
      <c r="J302" t="str">
        <f t="shared" si="14"/>
        <v>Yes</v>
      </c>
      <c r="K302">
        <v>1962</v>
      </c>
      <c r="L302">
        <v>812</v>
      </c>
      <c r="M302" s="2">
        <f t="shared" si="16"/>
        <v>41.386340468909275</v>
      </c>
      <c r="N302">
        <v>80</v>
      </c>
      <c r="O302">
        <v>90.93</v>
      </c>
      <c r="P302">
        <v>88.38</v>
      </c>
      <c r="Q302" t="s">
        <v>201</v>
      </c>
      <c r="R302" t="s">
        <v>202</v>
      </c>
      <c r="S302">
        <v>33</v>
      </c>
      <c r="T302">
        <v>249</v>
      </c>
      <c r="U302">
        <v>143</v>
      </c>
      <c r="V302">
        <v>1</v>
      </c>
      <c r="W302">
        <v>246</v>
      </c>
      <c r="X302">
        <v>2</v>
      </c>
      <c r="Y302">
        <v>0</v>
      </c>
      <c r="Z302">
        <v>0</v>
      </c>
      <c r="AA302">
        <v>0</v>
      </c>
      <c r="AB302">
        <v>99.3</v>
      </c>
      <c r="AC302">
        <v>0.47</v>
      </c>
      <c r="AD302">
        <v>0</v>
      </c>
      <c r="AE302" t="s">
        <v>1264</v>
      </c>
      <c r="AF302" t="s">
        <v>1264</v>
      </c>
      <c r="AG302" t="s">
        <v>1264</v>
      </c>
      <c r="AH302">
        <v>42</v>
      </c>
      <c r="AI302" t="s">
        <v>57</v>
      </c>
      <c r="AJ302" t="s">
        <v>58</v>
      </c>
      <c r="AK302" t="s">
        <v>59</v>
      </c>
      <c r="AL302" t="s">
        <v>183</v>
      </c>
      <c r="AM302" t="s">
        <v>203</v>
      </c>
      <c r="AN302" t="s">
        <v>1013</v>
      </c>
      <c r="AO302" t="s">
        <v>1014</v>
      </c>
      <c r="AP302" t="s">
        <v>1015</v>
      </c>
      <c r="AQ302">
        <v>95</v>
      </c>
      <c r="AR302" t="s">
        <v>1016</v>
      </c>
      <c r="AS302">
        <v>98.16</v>
      </c>
      <c r="AT302">
        <v>0.98599999999999999</v>
      </c>
      <c r="AU302" t="s">
        <v>63</v>
      </c>
      <c r="AV302" t="s">
        <v>63</v>
      </c>
      <c r="AW302" t="s">
        <v>63</v>
      </c>
      <c r="AX302" t="s">
        <v>63</v>
      </c>
      <c r="AY302" t="s">
        <v>63</v>
      </c>
      <c r="AZ302" t="s">
        <v>63</v>
      </c>
      <c r="BA302" t="s">
        <v>100</v>
      </c>
      <c r="BB302" t="s">
        <v>101</v>
      </c>
      <c r="BC302" t="s">
        <v>63</v>
      </c>
      <c r="BD302" t="s">
        <v>63</v>
      </c>
      <c r="BE302" t="s">
        <v>63</v>
      </c>
      <c r="BF302" t="s">
        <v>63</v>
      </c>
      <c r="BG302" t="s">
        <v>63</v>
      </c>
    </row>
    <row r="303" spans="1:59" x14ac:dyDescent="0.2">
      <c r="A303" t="s">
        <v>1017</v>
      </c>
      <c r="B303" t="s">
        <v>1012</v>
      </c>
      <c r="C303" t="s">
        <v>957</v>
      </c>
      <c r="D303" s="2">
        <v>1.8908780000000001</v>
      </c>
      <c r="E303">
        <v>830</v>
      </c>
      <c r="F303">
        <v>2496</v>
      </c>
      <c r="G303">
        <v>13067</v>
      </c>
      <c r="H303" s="2">
        <v>37.588834393334601</v>
      </c>
      <c r="I303" t="str">
        <f t="shared" si="15"/>
        <v>Medium</v>
      </c>
      <c r="J303" t="str">
        <f t="shared" si="14"/>
        <v>No</v>
      </c>
      <c r="K303">
        <v>1641</v>
      </c>
      <c r="L303">
        <v>479</v>
      </c>
      <c r="M303" s="2">
        <f t="shared" si="16"/>
        <v>29.189518586227909</v>
      </c>
      <c r="N303">
        <v>490</v>
      </c>
      <c r="O303">
        <v>57.38</v>
      </c>
      <c r="P303">
        <v>42.29</v>
      </c>
      <c r="Q303" t="s">
        <v>201</v>
      </c>
      <c r="R303" t="s">
        <v>202</v>
      </c>
      <c r="S303">
        <v>33</v>
      </c>
      <c r="T303">
        <v>249</v>
      </c>
      <c r="U303">
        <v>143</v>
      </c>
      <c r="V303">
        <v>52</v>
      </c>
      <c r="W303">
        <v>188</v>
      </c>
      <c r="X303">
        <v>8</v>
      </c>
      <c r="Y303">
        <v>1</v>
      </c>
      <c r="Z303">
        <v>0</v>
      </c>
      <c r="AA303">
        <v>0</v>
      </c>
      <c r="AB303">
        <v>77.37</v>
      </c>
      <c r="AC303">
        <v>4.03</v>
      </c>
      <c r="AD303">
        <v>9.09</v>
      </c>
      <c r="AE303" t="s">
        <v>1265</v>
      </c>
      <c r="AF303" t="s">
        <v>1265</v>
      </c>
      <c r="AG303" t="s">
        <v>1264</v>
      </c>
      <c r="AH303">
        <v>26</v>
      </c>
      <c r="AI303" t="s">
        <v>57</v>
      </c>
      <c r="AJ303" t="s">
        <v>58</v>
      </c>
      <c r="AK303" t="s">
        <v>59</v>
      </c>
      <c r="AL303" t="s">
        <v>183</v>
      </c>
      <c r="AM303" t="s">
        <v>203</v>
      </c>
      <c r="AN303" t="s">
        <v>1013</v>
      </c>
      <c r="AO303" t="s">
        <v>1014</v>
      </c>
      <c r="AP303" t="s">
        <v>1015</v>
      </c>
      <c r="AQ303">
        <v>95</v>
      </c>
      <c r="AR303" t="s">
        <v>1016</v>
      </c>
      <c r="AS303">
        <v>96.14</v>
      </c>
      <c r="AT303">
        <v>0.52600000000000002</v>
      </c>
      <c r="AU303" t="s">
        <v>63</v>
      </c>
      <c r="AV303" t="s">
        <v>63</v>
      </c>
      <c r="AW303" t="s">
        <v>63</v>
      </c>
      <c r="AX303" t="s">
        <v>63</v>
      </c>
      <c r="AY303" t="s">
        <v>63</v>
      </c>
      <c r="AZ303" t="s">
        <v>63</v>
      </c>
      <c r="BA303" t="s">
        <v>100</v>
      </c>
      <c r="BB303" t="s">
        <v>101</v>
      </c>
      <c r="BC303" t="s">
        <v>63</v>
      </c>
      <c r="BD303" t="s">
        <v>63</v>
      </c>
      <c r="BE303" t="s">
        <v>63</v>
      </c>
      <c r="BF303" t="s">
        <v>63</v>
      </c>
      <c r="BG303" t="s">
        <v>63</v>
      </c>
    </row>
    <row r="304" spans="1:59" x14ac:dyDescent="0.2">
      <c r="A304" t="s">
        <v>1018</v>
      </c>
      <c r="B304" t="s">
        <v>1019</v>
      </c>
      <c r="C304" t="s">
        <v>1019</v>
      </c>
      <c r="D304" s="2">
        <v>4.5359939999999996</v>
      </c>
      <c r="E304">
        <v>150</v>
      </c>
      <c r="F304">
        <v>44016</v>
      </c>
      <c r="G304">
        <v>142753</v>
      </c>
      <c r="H304" s="2">
        <v>60.392518155888197</v>
      </c>
      <c r="I304" t="str">
        <f t="shared" si="15"/>
        <v>Medium</v>
      </c>
      <c r="J304" t="str">
        <f t="shared" si="14"/>
        <v>No</v>
      </c>
      <c r="K304">
        <v>3918</v>
      </c>
      <c r="L304">
        <v>1503</v>
      </c>
      <c r="M304" s="2">
        <f t="shared" si="16"/>
        <v>38.361408882082692</v>
      </c>
      <c r="N304">
        <v>301</v>
      </c>
      <c r="O304">
        <v>87.03</v>
      </c>
      <c r="P304">
        <v>82.61</v>
      </c>
      <c r="Q304" t="s">
        <v>166</v>
      </c>
      <c r="R304" t="s">
        <v>167</v>
      </c>
      <c r="S304">
        <v>2993</v>
      </c>
      <c r="T304">
        <v>141</v>
      </c>
      <c r="U304">
        <v>87</v>
      </c>
      <c r="V304">
        <v>25</v>
      </c>
      <c r="W304">
        <v>114</v>
      </c>
      <c r="X304">
        <v>2</v>
      </c>
      <c r="Y304">
        <v>0</v>
      </c>
      <c r="Z304">
        <v>0</v>
      </c>
      <c r="AA304">
        <v>0</v>
      </c>
      <c r="AB304">
        <v>81.239999999999995</v>
      </c>
      <c r="AC304">
        <v>2.2999999999999998</v>
      </c>
      <c r="AD304">
        <v>0</v>
      </c>
      <c r="AE304" t="s">
        <v>1265</v>
      </c>
      <c r="AF304" t="s">
        <v>1264</v>
      </c>
      <c r="AG304" t="s">
        <v>1264</v>
      </c>
      <c r="AH304">
        <v>25</v>
      </c>
      <c r="AI304" t="s">
        <v>57</v>
      </c>
      <c r="AJ304" t="s">
        <v>58</v>
      </c>
      <c r="AK304" t="s">
        <v>59</v>
      </c>
      <c r="AL304" t="s">
        <v>183</v>
      </c>
      <c r="AM304" t="s">
        <v>1020</v>
      </c>
      <c r="AN304" t="s">
        <v>1020</v>
      </c>
      <c r="AO304" t="s">
        <v>1021</v>
      </c>
      <c r="AP304" t="s">
        <v>1018</v>
      </c>
      <c r="AQ304">
        <v>95</v>
      </c>
      <c r="AR304" t="s">
        <v>1022</v>
      </c>
      <c r="AS304">
        <v>100</v>
      </c>
      <c r="AT304">
        <v>0.99199999999999999</v>
      </c>
      <c r="AU304" t="s">
        <v>63</v>
      </c>
      <c r="AV304" t="s">
        <v>63</v>
      </c>
      <c r="AW304" t="s">
        <v>63</v>
      </c>
      <c r="AX304" t="s">
        <v>63</v>
      </c>
      <c r="AY304" t="s">
        <v>63</v>
      </c>
      <c r="AZ304" t="s">
        <v>63</v>
      </c>
      <c r="BA304" t="s">
        <v>100</v>
      </c>
      <c r="BB304" t="s">
        <v>101</v>
      </c>
      <c r="BC304" t="s">
        <v>63</v>
      </c>
      <c r="BD304" t="s">
        <v>63</v>
      </c>
      <c r="BE304" t="s">
        <v>63</v>
      </c>
      <c r="BF304" t="s">
        <v>63</v>
      </c>
      <c r="BG304" t="s">
        <v>63</v>
      </c>
    </row>
    <row r="305" spans="1:59" x14ac:dyDescent="0.2">
      <c r="A305" t="s">
        <v>458</v>
      </c>
      <c r="B305" t="s">
        <v>1019</v>
      </c>
      <c r="C305" t="s">
        <v>1019</v>
      </c>
      <c r="D305" s="2">
        <v>4.1033489999999997</v>
      </c>
      <c r="E305">
        <v>222</v>
      </c>
      <c r="F305">
        <v>28085</v>
      </c>
      <c r="G305">
        <v>73766</v>
      </c>
      <c r="H305" s="2">
        <v>63.846799285169197</v>
      </c>
      <c r="I305" t="str">
        <f t="shared" si="15"/>
        <v>Medium</v>
      </c>
      <c r="J305" t="str">
        <f t="shared" si="14"/>
        <v>No</v>
      </c>
      <c r="K305">
        <v>3537</v>
      </c>
      <c r="L305">
        <v>1279</v>
      </c>
      <c r="M305" s="2">
        <f t="shared" si="16"/>
        <v>36.160588068985014</v>
      </c>
      <c r="N305">
        <v>380</v>
      </c>
      <c r="O305">
        <v>85.33</v>
      </c>
      <c r="P305">
        <v>78.709999999999994</v>
      </c>
      <c r="Q305" t="s">
        <v>166</v>
      </c>
      <c r="R305" t="s">
        <v>167</v>
      </c>
      <c r="S305">
        <v>2993</v>
      </c>
      <c r="T305">
        <v>141</v>
      </c>
      <c r="U305">
        <v>87</v>
      </c>
      <c r="V305">
        <v>42</v>
      </c>
      <c r="W305">
        <v>96</v>
      </c>
      <c r="X305">
        <v>3</v>
      </c>
      <c r="Y305">
        <v>0</v>
      </c>
      <c r="Z305">
        <v>0</v>
      </c>
      <c r="AA305">
        <v>0</v>
      </c>
      <c r="AB305">
        <v>82.84</v>
      </c>
      <c r="AC305">
        <v>3.45</v>
      </c>
      <c r="AD305">
        <v>0</v>
      </c>
      <c r="AE305" t="s">
        <v>1265</v>
      </c>
      <c r="AF305" t="s">
        <v>1265</v>
      </c>
      <c r="AG305" t="s">
        <v>1265</v>
      </c>
      <c r="AH305">
        <v>40</v>
      </c>
      <c r="AI305" t="s">
        <v>57</v>
      </c>
      <c r="AJ305" t="s">
        <v>58</v>
      </c>
      <c r="AK305" t="s">
        <v>59</v>
      </c>
      <c r="AL305" t="s">
        <v>183</v>
      </c>
      <c r="AM305" t="s">
        <v>456</v>
      </c>
      <c r="AN305" t="s">
        <v>457</v>
      </c>
      <c r="AO305" t="s">
        <v>1023</v>
      </c>
      <c r="AP305" t="s">
        <v>458</v>
      </c>
      <c r="AQ305">
        <v>95</v>
      </c>
      <c r="AR305" t="s">
        <v>459</v>
      </c>
      <c r="AS305">
        <v>100</v>
      </c>
      <c r="AT305">
        <v>0.98099999999999998</v>
      </c>
      <c r="AU305" t="s">
        <v>63</v>
      </c>
      <c r="AV305" t="s">
        <v>63</v>
      </c>
      <c r="AW305" t="s">
        <v>63</v>
      </c>
      <c r="AX305" t="s">
        <v>63</v>
      </c>
      <c r="AY305" t="s">
        <v>63</v>
      </c>
      <c r="AZ305" t="s">
        <v>63</v>
      </c>
      <c r="BA305" t="s">
        <v>100</v>
      </c>
      <c r="BB305" t="s">
        <v>101</v>
      </c>
      <c r="BC305" t="s">
        <v>63</v>
      </c>
      <c r="BD305" t="s">
        <v>63</v>
      </c>
      <c r="BE305" t="s">
        <v>63</v>
      </c>
      <c r="BF305" t="s">
        <v>63</v>
      </c>
      <c r="BG305" t="s">
        <v>63</v>
      </c>
    </row>
    <row r="306" spans="1:59" x14ac:dyDescent="0.2">
      <c r="A306" t="s">
        <v>1024</v>
      </c>
      <c r="B306" t="s">
        <v>1025</v>
      </c>
      <c r="C306" t="s">
        <v>1019</v>
      </c>
      <c r="D306" s="2">
        <v>3.5329090000000001</v>
      </c>
      <c r="E306">
        <v>72</v>
      </c>
      <c r="F306">
        <v>221765</v>
      </c>
      <c r="G306">
        <v>360151</v>
      </c>
      <c r="H306" s="2">
        <v>53.7362270016012</v>
      </c>
      <c r="I306" t="str">
        <f t="shared" si="15"/>
        <v>High</v>
      </c>
      <c r="J306" t="str">
        <f t="shared" si="14"/>
        <v>Yes</v>
      </c>
      <c r="K306">
        <v>2934</v>
      </c>
      <c r="L306">
        <v>1225</v>
      </c>
      <c r="M306" s="2">
        <f t="shared" si="16"/>
        <v>41.751874573960464</v>
      </c>
      <c r="N306">
        <v>22</v>
      </c>
      <c r="O306">
        <v>89.69</v>
      </c>
      <c r="P306">
        <v>89.44</v>
      </c>
      <c r="Q306" t="s">
        <v>55</v>
      </c>
      <c r="R306" t="s">
        <v>56</v>
      </c>
      <c r="S306">
        <v>72</v>
      </c>
      <c r="T306">
        <v>215</v>
      </c>
      <c r="U306">
        <v>125</v>
      </c>
      <c r="V306">
        <v>1</v>
      </c>
      <c r="W306">
        <v>214</v>
      </c>
      <c r="X306">
        <v>0</v>
      </c>
      <c r="Y306">
        <v>0</v>
      </c>
      <c r="Z306">
        <v>0</v>
      </c>
      <c r="AA306">
        <v>0</v>
      </c>
      <c r="AB306">
        <v>99.97</v>
      </c>
      <c r="AC306">
        <v>0</v>
      </c>
      <c r="AD306">
        <v>0</v>
      </c>
      <c r="AE306" t="s">
        <v>1264</v>
      </c>
      <c r="AF306" t="s">
        <v>1264</v>
      </c>
      <c r="AG306" t="s">
        <v>1264</v>
      </c>
      <c r="AH306">
        <v>42</v>
      </c>
      <c r="AI306" t="s">
        <v>57</v>
      </c>
      <c r="AJ306" t="s">
        <v>58</v>
      </c>
      <c r="AK306" t="s">
        <v>59</v>
      </c>
      <c r="AL306" t="s">
        <v>60</v>
      </c>
      <c r="AM306" t="s">
        <v>61</v>
      </c>
      <c r="AN306" t="s">
        <v>1026</v>
      </c>
      <c r="AO306" t="s">
        <v>1027</v>
      </c>
      <c r="AP306" t="s">
        <v>1028</v>
      </c>
      <c r="AQ306">
        <v>95</v>
      </c>
      <c r="AR306" t="s">
        <v>1029</v>
      </c>
      <c r="AS306">
        <v>100</v>
      </c>
      <c r="AT306">
        <v>0.997</v>
      </c>
      <c r="AU306" t="s">
        <v>63</v>
      </c>
      <c r="AV306" t="s">
        <v>63</v>
      </c>
      <c r="AW306" t="s">
        <v>63</v>
      </c>
      <c r="AX306" t="s">
        <v>63</v>
      </c>
      <c r="AY306" t="s">
        <v>63</v>
      </c>
      <c r="AZ306" t="s">
        <v>63</v>
      </c>
      <c r="BA306" t="s">
        <v>100</v>
      </c>
      <c r="BB306" t="s">
        <v>101</v>
      </c>
      <c r="BC306" t="s">
        <v>63</v>
      </c>
      <c r="BD306" t="s">
        <v>63</v>
      </c>
      <c r="BE306" t="s">
        <v>63</v>
      </c>
      <c r="BF306" t="s">
        <v>63</v>
      </c>
      <c r="BG306" t="s">
        <v>63</v>
      </c>
    </row>
    <row r="307" spans="1:59" x14ac:dyDescent="0.2">
      <c r="A307" t="s">
        <v>1030</v>
      </c>
      <c r="B307" t="s">
        <v>1031</v>
      </c>
      <c r="C307" t="s">
        <v>1032</v>
      </c>
      <c r="D307" s="2">
        <v>2.2077040000000001</v>
      </c>
      <c r="E307">
        <v>88</v>
      </c>
      <c r="F307">
        <v>59454</v>
      </c>
      <c r="G307">
        <v>116336</v>
      </c>
      <c r="H307" s="2">
        <v>42.170463069324398</v>
      </c>
      <c r="I307" t="str">
        <f t="shared" si="15"/>
        <v>Medium</v>
      </c>
      <c r="J307" t="str">
        <f t="shared" si="14"/>
        <v>No</v>
      </c>
      <c r="K307">
        <v>1956</v>
      </c>
      <c r="L307">
        <v>762</v>
      </c>
      <c r="M307" s="2">
        <f t="shared" si="16"/>
        <v>38.95705521472393</v>
      </c>
      <c r="N307">
        <v>36</v>
      </c>
      <c r="O307">
        <v>91.51</v>
      </c>
      <c r="P307">
        <v>90.74</v>
      </c>
      <c r="Q307" t="s">
        <v>166</v>
      </c>
      <c r="R307" t="s">
        <v>167</v>
      </c>
      <c r="S307">
        <v>2993</v>
      </c>
      <c r="T307">
        <v>142</v>
      </c>
      <c r="U307">
        <v>88</v>
      </c>
      <c r="V307">
        <v>59</v>
      </c>
      <c r="W307">
        <v>78</v>
      </c>
      <c r="X307">
        <v>5</v>
      </c>
      <c r="Y307">
        <v>0</v>
      </c>
      <c r="Z307">
        <v>0</v>
      </c>
      <c r="AA307">
        <v>0</v>
      </c>
      <c r="AB307">
        <v>78.680000000000007</v>
      </c>
      <c r="AC307">
        <v>5.1100000000000003</v>
      </c>
      <c r="AD307">
        <v>0</v>
      </c>
      <c r="AE307" t="s">
        <v>1265</v>
      </c>
      <c r="AF307" t="s">
        <v>1265</v>
      </c>
      <c r="AG307" t="s">
        <v>1265</v>
      </c>
      <c r="AH307">
        <v>31</v>
      </c>
      <c r="AI307" t="s">
        <v>57</v>
      </c>
      <c r="AJ307" t="s">
        <v>58</v>
      </c>
      <c r="AK307" t="s">
        <v>59</v>
      </c>
      <c r="AL307" t="s">
        <v>183</v>
      </c>
      <c r="AM307" t="s">
        <v>1033</v>
      </c>
      <c r="AN307" t="s">
        <v>1034</v>
      </c>
      <c r="AO307" t="s">
        <v>1035</v>
      </c>
      <c r="AP307" t="s">
        <v>1036</v>
      </c>
      <c r="AQ307">
        <v>95</v>
      </c>
      <c r="AR307" t="s">
        <v>1037</v>
      </c>
      <c r="AS307">
        <v>99.85</v>
      </c>
      <c r="AT307">
        <v>0.88600000000000001</v>
      </c>
      <c r="AU307" t="s">
        <v>63</v>
      </c>
      <c r="AV307" t="s">
        <v>63</v>
      </c>
      <c r="AW307" t="s">
        <v>63</v>
      </c>
      <c r="AX307" t="s">
        <v>63</v>
      </c>
      <c r="AY307" t="s">
        <v>63</v>
      </c>
      <c r="AZ307" t="s">
        <v>63</v>
      </c>
      <c r="BA307" t="s">
        <v>100</v>
      </c>
      <c r="BB307" t="s">
        <v>101</v>
      </c>
      <c r="BC307" t="s">
        <v>63</v>
      </c>
      <c r="BD307" t="s">
        <v>63</v>
      </c>
      <c r="BE307" t="s">
        <v>63</v>
      </c>
      <c r="BF307" t="s">
        <v>63</v>
      </c>
      <c r="BG307" t="s">
        <v>63</v>
      </c>
    </row>
    <row r="308" spans="1:59" x14ac:dyDescent="0.2">
      <c r="A308" t="s">
        <v>1038</v>
      </c>
      <c r="B308" t="s">
        <v>1031</v>
      </c>
      <c r="C308" t="s">
        <v>1032</v>
      </c>
      <c r="D308" s="2">
        <v>1.830848</v>
      </c>
      <c r="E308">
        <v>212</v>
      </c>
      <c r="F308">
        <v>10730</v>
      </c>
      <c r="G308">
        <v>38153</v>
      </c>
      <c r="H308" s="2">
        <v>59.069622382633597</v>
      </c>
      <c r="I308" t="str">
        <f t="shared" si="15"/>
        <v>Medium</v>
      </c>
      <c r="J308" t="str">
        <f t="shared" si="14"/>
        <v>No</v>
      </c>
      <c r="K308">
        <v>1688</v>
      </c>
      <c r="L308">
        <v>540</v>
      </c>
      <c r="M308" s="2">
        <f t="shared" si="16"/>
        <v>31.990521327014214</v>
      </c>
      <c r="N308">
        <v>135</v>
      </c>
      <c r="O308">
        <v>87.35</v>
      </c>
      <c r="P308">
        <v>82.34</v>
      </c>
      <c r="Q308" t="s">
        <v>166</v>
      </c>
      <c r="R308" t="s">
        <v>167</v>
      </c>
      <c r="S308">
        <v>2993</v>
      </c>
      <c r="T308">
        <v>142</v>
      </c>
      <c r="U308">
        <v>88</v>
      </c>
      <c r="V308">
        <v>79</v>
      </c>
      <c r="W308">
        <v>53</v>
      </c>
      <c r="X308">
        <v>10</v>
      </c>
      <c r="Y308">
        <v>0</v>
      </c>
      <c r="Z308">
        <v>0</v>
      </c>
      <c r="AA308">
        <v>0</v>
      </c>
      <c r="AB308">
        <v>51.39</v>
      </c>
      <c r="AC308">
        <v>7.13</v>
      </c>
      <c r="AD308">
        <v>80</v>
      </c>
      <c r="AE308" t="s">
        <v>1265</v>
      </c>
      <c r="AF308" t="s">
        <v>1265</v>
      </c>
      <c r="AG308" t="s">
        <v>1264</v>
      </c>
      <c r="AH308">
        <v>23</v>
      </c>
      <c r="AI308" t="s">
        <v>57</v>
      </c>
      <c r="AJ308" t="s">
        <v>58</v>
      </c>
      <c r="AK308" t="s">
        <v>59</v>
      </c>
      <c r="AL308" t="s">
        <v>183</v>
      </c>
      <c r="AM308" t="s">
        <v>1033</v>
      </c>
      <c r="AN308" t="s">
        <v>1034</v>
      </c>
      <c r="AO308" t="s">
        <v>1039</v>
      </c>
      <c r="AP308" t="s">
        <v>1040</v>
      </c>
      <c r="AQ308">
        <v>95</v>
      </c>
      <c r="AR308" t="s">
        <v>1041</v>
      </c>
      <c r="AS308">
        <v>99.38</v>
      </c>
      <c r="AT308">
        <v>0.75800000000000001</v>
      </c>
      <c r="AU308" t="s">
        <v>63</v>
      </c>
      <c r="AV308" t="s">
        <v>63</v>
      </c>
      <c r="AW308" t="s">
        <v>63</v>
      </c>
      <c r="AX308" t="s">
        <v>63</v>
      </c>
      <c r="AY308" t="s">
        <v>63</v>
      </c>
      <c r="AZ308" t="s">
        <v>63</v>
      </c>
      <c r="BA308" t="s">
        <v>100</v>
      </c>
      <c r="BB308" t="s">
        <v>101</v>
      </c>
      <c r="BC308" t="s">
        <v>63</v>
      </c>
      <c r="BD308" t="s">
        <v>63</v>
      </c>
      <c r="BE308" t="s">
        <v>63</v>
      </c>
      <c r="BF308" t="s">
        <v>63</v>
      </c>
      <c r="BG308" t="s">
        <v>63</v>
      </c>
    </row>
    <row r="309" spans="1:59" x14ac:dyDescent="0.2">
      <c r="A309" t="s">
        <v>1042</v>
      </c>
      <c r="B309" t="s">
        <v>1031</v>
      </c>
      <c r="C309" t="s">
        <v>1032</v>
      </c>
      <c r="D309" s="2">
        <v>1.2997829999999999</v>
      </c>
      <c r="E309">
        <v>124</v>
      </c>
      <c r="F309">
        <v>13332</v>
      </c>
      <c r="G309">
        <v>48045</v>
      </c>
      <c r="H309" s="2">
        <v>44.232614213295598</v>
      </c>
      <c r="I309" t="str">
        <f t="shared" si="15"/>
        <v>Medium</v>
      </c>
      <c r="J309" t="str">
        <f t="shared" si="14"/>
        <v>No</v>
      </c>
      <c r="K309">
        <v>1092</v>
      </c>
      <c r="L309">
        <v>432</v>
      </c>
      <c r="M309" s="2">
        <f t="shared" si="16"/>
        <v>39.560439560439562</v>
      </c>
      <c r="N309">
        <v>15</v>
      </c>
      <c r="O309">
        <v>90.28</v>
      </c>
      <c r="P309">
        <v>89.53</v>
      </c>
      <c r="Q309" t="s">
        <v>166</v>
      </c>
      <c r="R309" t="s">
        <v>167</v>
      </c>
      <c r="S309">
        <v>2993</v>
      </c>
      <c r="T309">
        <v>142</v>
      </c>
      <c r="U309">
        <v>88</v>
      </c>
      <c r="V309">
        <v>69</v>
      </c>
      <c r="W309">
        <v>72</v>
      </c>
      <c r="X309">
        <v>1</v>
      </c>
      <c r="Y309">
        <v>0</v>
      </c>
      <c r="Z309">
        <v>0</v>
      </c>
      <c r="AA309">
        <v>0</v>
      </c>
      <c r="AB309">
        <v>52.47</v>
      </c>
      <c r="AC309">
        <v>0.38</v>
      </c>
      <c r="AD309">
        <v>100</v>
      </c>
      <c r="AE309" t="s">
        <v>1265</v>
      </c>
      <c r="AF309" t="s">
        <v>1265</v>
      </c>
      <c r="AG309" t="s">
        <v>1265</v>
      </c>
      <c r="AH309">
        <v>14</v>
      </c>
      <c r="AI309" t="s">
        <v>57</v>
      </c>
      <c r="AJ309" t="s">
        <v>58</v>
      </c>
      <c r="AK309" t="s">
        <v>59</v>
      </c>
      <c r="AL309" t="s">
        <v>183</v>
      </c>
      <c r="AM309" t="s">
        <v>1033</v>
      </c>
      <c r="AN309" t="s">
        <v>1034</v>
      </c>
      <c r="AO309" t="s">
        <v>1043</v>
      </c>
      <c r="AP309" t="s">
        <v>1044</v>
      </c>
      <c r="AQ309">
        <v>95</v>
      </c>
      <c r="AR309" t="s">
        <v>1045</v>
      </c>
      <c r="AS309">
        <v>99.93</v>
      </c>
      <c r="AT309">
        <v>0.92500000000000004</v>
      </c>
      <c r="AU309" t="s">
        <v>63</v>
      </c>
      <c r="AV309" t="s">
        <v>63</v>
      </c>
      <c r="AW309" t="s">
        <v>63</v>
      </c>
      <c r="AX309" t="s">
        <v>63</v>
      </c>
      <c r="AY309" t="s">
        <v>63</v>
      </c>
      <c r="AZ309" t="s">
        <v>63</v>
      </c>
      <c r="BA309" t="s">
        <v>100</v>
      </c>
      <c r="BB309" t="s">
        <v>101</v>
      </c>
      <c r="BC309" t="s">
        <v>63</v>
      </c>
      <c r="BD309" t="s">
        <v>63</v>
      </c>
      <c r="BE309" t="s">
        <v>63</v>
      </c>
      <c r="BF309" t="s">
        <v>63</v>
      </c>
      <c r="BG309" t="s">
        <v>63</v>
      </c>
    </row>
    <row r="310" spans="1:59" x14ac:dyDescent="0.2">
      <c r="A310" t="s">
        <v>1046</v>
      </c>
      <c r="B310" t="s">
        <v>1031</v>
      </c>
      <c r="C310" t="s">
        <v>1032</v>
      </c>
      <c r="D310" s="2">
        <v>2.212993</v>
      </c>
      <c r="E310">
        <v>255</v>
      </c>
      <c r="F310">
        <v>10961</v>
      </c>
      <c r="G310">
        <v>26439</v>
      </c>
      <c r="H310" s="2">
        <v>65.093744083239301</v>
      </c>
      <c r="I310" t="str">
        <f t="shared" si="15"/>
        <v>Medium</v>
      </c>
      <c r="J310" t="str">
        <f t="shared" si="14"/>
        <v>No</v>
      </c>
      <c r="K310">
        <v>1890</v>
      </c>
      <c r="L310">
        <v>589</v>
      </c>
      <c r="M310" s="2">
        <f t="shared" si="16"/>
        <v>31.164021164021165</v>
      </c>
      <c r="N310">
        <v>169</v>
      </c>
      <c r="O310">
        <v>83.67</v>
      </c>
      <c r="P310">
        <v>78.319999999999993</v>
      </c>
      <c r="Q310" t="s">
        <v>166</v>
      </c>
      <c r="R310" t="s">
        <v>167</v>
      </c>
      <c r="S310">
        <v>2993</v>
      </c>
      <c r="T310">
        <v>142</v>
      </c>
      <c r="U310">
        <v>88</v>
      </c>
      <c r="V310">
        <v>62</v>
      </c>
      <c r="W310">
        <v>75</v>
      </c>
      <c r="X310">
        <v>4</v>
      </c>
      <c r="Y310">
        <v>1</v>
      </c>
      <c r="Z310">
        <v>0</v>
      </c>
      <c r="AA310">
        <v>0</v>
      </c>
      <c r="AB310">
        <v>68.94</v>
      </c>
      <c r="AC310">
        <v>6.25</v>
      </c>
      <c r="AD310">
        <v>100</v>
      </c>
      <c r="AE310" t="s">
        <v>1265</v>
      </c>
      <c r="AF310" t="s">
        <v>1265</v>
      </c>
      <c r="AG310" t="s">
        <v>1265</v>
      </c>
      <c r="AH310">
        <v>31</v>
      </c>
      <c r="AI310" t="s">
        <v>57</v>
      </c>
      <c r="AJ310" t="s">
        <v>58</v>
      </c>
      <c r="AK310" t="s">
        <v>59</v>
      </c>
      <c r="AL310" t="s">
        <v>183</v>
      </c>
      <c r="AM310" t="s">
        <v>1033</v>
      </c>
      <c r="AN310" t="s">
        <v>1034</v>
      </c>
      <c r="AO310">
        <v>0</v>
      </c>
      <c r="AP310" t="s">
        <v>63</v>
      </c>
      <c r="AQ310" t="s">
        <v>63</v>
      </c>
      <c r="AR310" t="s">
        <v>63</v>
      </c>
      <c r="AS310" t="s">
        <v>63</v>
      </c>
      <c r="AT310" t="s">
        <v>63</v>
      </c>
      <c r="AU310" t="s">
        <v>1040</v>
      </c>
      <c r="AV310">
        <v>95</v>
      </c>
      <c r="AW310" t="s">
        <v>1041</v>
      </c>
      <c r="AX310">
        <v>78.5</v>
      </c>
      <c r="AY310">
        <v>0.34399999999999997</v>
      </c>
      <c r="AZ310" t="s">
        <v>1047</v>
      </c>
      <c r="BA310" t="s">
        <v>67</v>
      </c>
      <c r="BB310" t="s">
        <v>68</v>
      </c>
      <c r="BC310" t="s">
        <v>1048</v>
      </c>
      <c r="BD310">
        <v>52.02</v>
      </c>
      <c r="BE310">
        <v>11</v>
      </c>
      <c r="BF310">
        <v>0.95330000000000004</v>
      </c>
      <c r="BG310" t="s">
        <v>63</v>
      </c>
    </row>
    <row r="311" spans="1:59" x14ac:dyDescent="0.2">
      <c r="A311" t="s">
        <v>1049</v>
      </c>
      <c r="B311" t="s">
        <v>1031</v>
      </c>
      <c r="C311" t="s">
        <v>1032</v>
      </c>
      <c r="D311" s="2">
        <v>2.1798769999999998</v>
      </c>
      <c r="E311">
        <v>280</v>
      </c>
      <c r="F311">
        <v>9372</v>
      </c>
      <c r="G311">
        <v>34551</v>
      </c>
      <c r="H311" s="2">
        <v>57.591460435611701</v>
      </c>
      <c r="I311" t="str">
        <f t="shared" si="15"/>
        <v>Medium</v>
      </c>
      <c r="J311" t="str">
        <f t="shared" si="14"/>
        <v>No</v>
      </c>
      <c r="K311">
        <v>1936</v>
      </c>
      <c r="L311">
        <v>608</v>
      </c>
      <c r="M311" s="2">
        <f t="shared" si="16"/>
        <v>31.404958677685951</v>
      </c>
      <c r="N311">
        <v>229</v>
      </c>
      <c r="O311">
        <v>84.76</v>
      </c>
      <c r="P311">
        <v>77.81</v>
      </c>
      <c r="Q311" t="s">
        <v>166</v>
      </c>
      <c r="R311" t="s">
        <v>167</v>
      </c>
      <c r="S311">
        <v>2993</v>
      </c>
      <c r="T311">
        <v>142</v>
      </c>
      <c r="U311">
        <v>88</v>
      </c>
      <c r="V311">
        <v>57</v>
      </c>
      <c r="W311">
        <v>78</v>
      </c>
      <c r="X311">
        <v>7</v>
      </c>
      <c r="Y311">
        <v>0</v>
      </c>
      <c r="Z311">
        <v>0</v>
      </c>
      <c r="AA311">
        <v>0</v>
      </c>
      <c r="AB311">
        <v>67.61</v>
      </c>
      <c r="AC311">
        <v>6.25</v>
      </c>
      <c r="AD311">
        <v>28.57</v>
      </c>
      <c r="AE311" t="s">
        <v>1265</v>
      </c>
      <c r="AF311" t="s">
        <v>1265</v>
      </c>
      <c r="AG311" t="s">
        <v>1264</v>
      </c>
      <c r="AH311">
        <v>28</v>
      </c>
      <c r="AI311" t="s">
        <v>57</v>
      </c>
      <c r="AJ311" t="s">
        <v>58</v>
      </c>
      <c r="AK311" t="s">
        <v>59</v>
      </c>
      <c r="AL311" t="s">
        <v>183</v>
      </c>
      <c r="AM311" t="s">
        <v>1033</v>
      </c>
      <c r="AN311" t="s">
        <v>1034</v>
      </c>
      <c r="AO311">
        <v>0</v>
      </c>
      <c r="AP311" t="s">
        <v>63</v>
      </c>
      <c r="AQ311" t="s">
        <v>63</v>
      </c>
      <c r="AR311" t="s">
        <v>63</v>
      </c>
      <c r="AS311" t="s">
        <v>63</v>
      </c>
      <c r="AT311" t="s">
        <v>63</v>
      </c>
      <c r="AU311" t="s">
        <v>1040</v>
      </c>
      <c r="AV311">
        <v>95</v>
      </c>
      <c r="AW311" t="s">
        <v>1041</v>
      </c>
      <c r="AX311">
        <v>79.010000000000005</v>
      </c>
      <c r="AY311">
        <v>0.4</v>
      </c>
      <c r="AZ311" t="s">
        <v>1047</v>
      </c>
      <c r="BA311" t="s">
        <v>67</v>
      </c>
      <c r="BB311" t="s">
        <v>68</v>
      </c>
      <c r="BC311" t="s">
        <v>1050</v>
      </c>
      <c r="BD311">
        <v>54.44</v>
      </c>
      <c r="BE311">
        <v>11</v>
      </c>
      <c r="BF311">
        <v>0.94799</v>
      </c>
      <c r="BG311" t="s">
        <v>63</v>
      </c>
    </row>
    <row r="312" spans="1:59" x14ac:dyDescent="0.2">
      <c r="A312" t="s">
        <v>1051</v>
      </c>
      <c r="B312" t="s">
        <v>1031</v>
      </c>
      <c r="C312" t="s">
        <v>1032</v>
      </c>
      <c r="D312" s="2">
        <v>1.683433</v>
      </c>
      <c r="E312">
        <v>283</v>
      </c>
      <c r="F312">
        <v>6274</v>
      </c>
      <c r="G312">
        <v>23833</v>
      </c>
      <c r="H312" s="2">
        <v>48.534750120735403</v>
      </c>
      <c r="I312" t="str">
        <f t="shared" si="15"/>
        <v>Medium</v>
      </c>
      <c r="J312" t="str">
        <f t="shared" si="14"/>
        <v>No</v>
      </c>
      <c r="K312">
        <v>1598</v>
      </c>
      <c r="L312">
        <v>646</v>
      </c>
      <c r="M312" s="2">
        <f t="shared" si="16"/>
        <v>40.425531914893611</v>
      </c>
      <c r="N312">
        <v>119</v>
      </c>
      <c r="O312">
        <v>81.96</v>
      </c>
      <c r="P312">
        <v>77.150000000000006</v>
      </c>
      <c r="Q312" t="s">
        <v>166</v>
      </c>
      <c r="R312" t="s">
        <v>167</v>
      </c>
      <c r="S312">
        <v>2993</v>
      </c>
      <c r="T312">
        <v>142</v>
      </c>
      <c r="U312">
        <v>88</v>
      </c>
      <c r="V312">
        <v>29</v>
      </c>
      <c r="W312">
        <v>112</v>
      </c>
      <c r="X312">
        <v>1</v>
      </c>
      <c r="Y312">
        <v>0</v>
      </c>
      <c r="Z312">
        <v>0</v>
      </c>
      <c r="AA312">
        <v>0</v>
      </c>
      <c r="AB312">
        <v>70.849999999999994</v>
      </c>
      <c r="AC312">
        <v>1.1399999999999999</v>
      </c>
      <c r="AD312">
        <v>0</v>
      </c>
      <c r="AE312" t="s">
        <v>1265</v>
      </c>
      <c r="AF312" t="s">
        <v>1265</v>
      </c>
      <c r="AG312" t="s">
        <v>1265</v>
      </c>
      <c r="AH312">
        <v>22</v>
      </c>
      <c r="AI312" t="s">
        <v>57</v>
      </c>
      <c r="AJ312" t="s">
        <v>58</v>
      </c>
      <c r="AK312" t="s">
        <v>59</v>
      </c>
      <c r="AL312" t="s">
        <v>183</v>
      </c>
      <c r="AM312" t="s">
        <v>1033</v>
      </c>
      <c r="AN312" t="s">
        <v>1052</v>
      </c>
      <c r="AO312" t="s">
        <v>1053</v>
      </c>
      <c r="AP312" t="s">
        <v>1054</v>
      </c>
      <c r="AQ312">
        <v>95</v>
      </c>
      <c r="AR312" t="s">
        <v>1055</v>
      </c>
      <c r="AS312">
        <v>99.93</v>
      </c>
      <c r="AT312">
        <v>0.89700000000000002</v>
      </c>
      <c r="AU312" t="s">
        <v>63</v>
      </c>
      <c r="AV312" t="s">
        <v>63</v>
      </c>
      <c r="AW312" t="s">
        <v>63</v>
      </c>
      <c r="AX312" t="s">
        <v>63</v>
      </c>
      <c r="AY312" t="s">
        <v>63</v>
      </c>
      <c r="AZ312" t="s">
        <v>63</v>
      </c>
      <c r="BA312" t="s">
        <v>100</v>
      </c>
      <c r="BB312" t="s">
        <v>101</v>
      </c>
      <c r="BC312" t="s">
        <v>63</v>
      </c>
      <c r="BD312" t="s">
        <v>63</v>
      </c>
      <c r="BE312" t="s">
        <v>63</v>
      </c>
      <c r="BF312" t="s">
        <v>63</v>
      </c>
      <c r="BG312" t="s">
        <v>63</v>
      </c>
    </row>
    <row r="313" spans="1:59" x14ac:dyDescent="0.2">
      <c r="A313" t="s">
        <v>1056</v>
      </c>
      <c r="B313" t="s">
        <v>1031</v>
      </c>
      <c r="C313" t="s">
        <v>1032</v>
      </c>
      <c r="D313" s="2">
        <v>1.3914580000000001</v>
      </c>
      <c r="E313">
        <v>246</v>
      </c>
      <c r="F313">
        <v>5961</v>
      </c>
      <c r="G313">
        <v>25995</v>
      </c>
      <c r="H313" s="2">
        <v>58.687649932660499</v>
      </c>
      <c r="I313" t="str">
        <f t="shared" si="15"/>
        <v>Medium</v>
      </c>
      <c r="J313" t="str">
        <f t="shared" si="14"/>
        <v>No</v>
      </c>
      <c r="K313">
        <v>1316</v>
      </c>
      <c r="L313">
        <v>421</v>
      </c>
      <c r="M313" s="2">
        <f t="shared" si="16"/>
        <v>31.990881458966562</v>
      </c>
      <c r="N313">
        <v>187</v>
      </c>
      <c r="O313">
        <v>82.67</v>
      </c>
      <c r="P313">
        <v>73.31</v>
      </c>
      <c r="Q313" t="s">
        <v>166</v>
      </c>
      <c r="R313" t="s">
        <v>167</v>
      </c>
      <c r="S313">
        <v>2993</v>
      </c>
      <c r="T313">
        <v>142</v>
      </c>
      <c r="U313">
        <v>88</v>
      </c>
      <c r="V313">
        <v>61</v>
      </c>
      <c r="W313">
        <v>80</v>
      </c>
      <c r="X313">
        <v>1</v>
      </c>
      <c r="Y313">
        <v>0</v>
      </c>
      <c r="Z313">
        <v>0</v>
      </c>
      <c r="AA313">
        <v>0</v>
      </c>
      <c r="AB313">
        <v>50.27</v>
      </c>
      <c r="AC313">
        <v>1.1399999999999999</v>
      </c>
      <c r="AD313">
        <v>100</v>
      </c>
      <c r="AE313" t="s">
        <v>1265</v>
      </c>
      <c r="AF313" t="s">
        <v>1265</v>
      </c>
      <c r="AG313" t="s">
        <v>1265</v>
      </c>
      <c r="AH313">
        <v>15</v>
      </c>
      <c r="AI313" t="s">
        <v>57</v>
      </c>
      <c r="AJ313" t="s">
        <v>58</v>
      </c>
      <c r="AK313" t="s">
        <v>59</v>
      </c>
      <c r="AL313" t="s">
        <v>183</v>
      </c>
      <c r="AM313" t="s">
        <v>1033</v>
      </c>
      <c r="AN313" t="s">
        <v>1034</v>
      </c>
      <c r="AO313">
        <v>0</v>
      </c>
      <c r="AP313" t="s">
        <v>63</v>
      </c>
      <c r="AQ313" t="s">
        <v>63</v>
      </c>
      <c r="AR313" t="s">
        <v>63</v>
      </c>
      <c r="AS313" t="s">
        <v>63</v>
      </c>
      <c r="AT313" t="s">
        <v>63</v>
      </c>
      <c r="AU313" t="s">
        <v>1040</v>
      </c>
      <c r="AV313">
        <v>95</v>
      </c>
      <c r="AW313" t="s">
        <v>1041</v>
      </c>
      <c r="AX313">
        <v>78.86</v>
      </c>
      <c r="AY313">
        <v>0.317</v>
      </c>
      <c r="AZ313" t="s">
        <v>1047</v>
      </c>
      <c r="BA313" t="s">
        <v>67</v>
      </c>
      <c r="BB313" t="s">
        <v>68</v>
      </c>
      <c r="BC313" t="s">
        <v>1057</v>
      </c>
      <c r="BD313">
        <v>42.03</v>
      </c>
      <c r="BE313">
        <v>11</v>
      </c>
      <c r="BF313">
        <v>0.94535000000000002</v>
      </c>
      <c r="BG313" t="s">
        <v>63</v>
      </c>
    </row>
    <row r="314" spans="1:59" x14ac:dyDescent="0.2">
      <c r="A314" t="s">
        <v>1058</v>
      </c>
      <c r="B314" t="s">
        <v>1059</v>
      </c>
      <c r="C314" t="s">
        <v>1032</v>
      </c>
      <c r="D314" s="2">
        <v>1.8714379999999999</v>
      </c>
      <c r="E314">
        <v>136</v>
      </c>
      <c r="F314">
        <v>20455</v>
      </c>
      <c r="G314">
        <v>54876</v>
      </c>
      <c r="H314" s="2">
        <v>39.2296191484836</v>
      </c>
      <c r="I314" t="str">
        <f t="shared" si="15"/>
        <v>Medium</v>
      </c>
      <c r="J314" t="str">
        <f t="shared" si="14"/>
        <v>No</v>
      </c>
      <c r="K314">
        <v>1704</v>
      </c>
      <c r="L314">
        <v>703</v>
      </c>
      <c r="M314" s="2">
        <f t="shared" si="16"/>
        <v>41.255868544600936</v>
      </c>
      <c r="N314">
        <v>73</v>
      </c>
      <c r="O314">
        <v>87.14</v>
      </c>
      <c r="P314">
        <v>84.71</v>
      </c>
      <c r="Q314" t="s">
        <v>55</v>
      </c>
      <c r="R314" t="s">
        <v>56</v>
      </c>
      <c r="S314">
        <v>72</v>
      </c>
      <c r="T314">
        <v>215</v>
      </c>
      <c r="U314">
        <v>125</v>
      </c>
      <c r="V314">
        <v>19</v>
      </c>
      <c r="W314">
        <v>192</v>
      </c>
      <c r="X314">
        <v>3</v>
      </c>
      <c r="Y314">
        <v>1</v>
      </c>
      <c r="Z314">
        <v>0</v>
      </c>
      <c r="AA314">
        <v>0</v>
      </c>
      <c r="AB314">
        <v>87.2</v>
      </c>
      <c r="AC314">
        <v>4</v>
      </c>
      <c r="AD314">
        <v>50</v>
      </c>
      <c r="AE314" t="s">
        <v>1265</v>
      </c>
      <c r="AF314" t="s">
        <v>1265</v>
      </c>
      <c r="AG314" t="s">
        <v>1264</v>
      </c>
      <c r="AH314">
        <v>25</v>
      </c>
      <c r="AI314" t="s">
        <v>57</v>
      </c>
      <c r="AJ314" t="s">
        <v>58</v>
      </c>
      <c r="AK314" t="s">
        <v>59</v>
      </c>
      <c r="AL314" t="s">
        <v>252</v>
      </c>
      <c r="AM314" t="s">
        <v>252</v>
      </c>
      <c r="AN314" t="s">
        <v>1060</v>
      </c>
      <c r="AO314" t="s">
        <v>1061</v>
      </c>
      <c r="AP314" t="s">
        <v>1062</v>
      </c>
      <c r="AQ314">
        <v>95</v>
      </c>
      <c r="AR314" t="s">
        <v>1063</v>
      </c>
      <c r="AS314">
        <v>99.89</v>
      </c>
      <c r="AT314">
        <v>0.90600000000000003</v>
      </c>
      <c r="AU314" t="s">
        <v>63</v>
      </c>
      <c r="AV314" t="s">
        <v>63</v>
      </c>
      <c r="AW314" t="s">
        <v>63</v>
      </c>
      <c r="AX314" t="s">
        <v>63</v>
      </c>
      <c r="AY314" t="s">
        <v>63</v>
      </c>
      <c r="AZ314" t="s">
        <v>63</v>
      </c>
      <c r="BA314" t="s">
        <v>100</v>
      </c>
      <c r="BB314" t="s">
        <v>101</v>
      </c>
      <c r="BC314" t="s">
        <v>63</v>
      </c>
      <c r="BD314" t="s">
        <v>63</v>
      </c>
      <c r="BE314" t="s">
        <v>63</v>
      </c>
      <c r="BF314" t="s">
        <v>63</v>
      </c>
      <c r="BG314" t="s">
        <v>63</v>
      </c>
    </row>
    <row r="315" spans="1:59" x14ac:dyDescent="0.2">
      <c r="A315" t="s">
        <v>1064</v>
      </c>
      <c r="B315" t="s">
        <v>1065</v>
      </c>
      <c r="C315" t="s">
        <v>1032</v>
      </c>
      <c r="D315" s="2">
        <v>1.7585470000000001</v>
      </c>
      <c r="E315">
        <v>275</v>
      </c>
      <c r="F315">
        <v>7298</v>
      </c>
      <c r="G315">
        <v>30609</v>
      </c>
      <c r="H315" s="2">
        <v>36.146602848829097</v>
      </c>
      <c r="I315" t="str">
        <f t="shared" si="15"/>
        <v>Medium</v>
      </c>
      <c r="J315" t="str">
        <f t="shared" si="14"/>
        <v>No</v>
      </c>
      <c r="K315">
        <v>1583</v>
      </c>
      <c r="L315">
        <v>524</v>
      </c>
      <c r="M315" s="2">
        <f t="shared" si="16"/>
        <v>33.10170562223626</v>
      </c>
      <c r="N315">
        <v>46</v>
      </c>
      <c r="O315">
        <v>79.959999999999994</v>
      </c>
      <c r="P315">
        <v>78.760000000000005</v>
      </c>
      <c r="Q315" t="s">
        <v>55</v>
      </c>
      <c r="R315" t="s">
        <v>56</v>
      </c>
      <c r="S315">
        <v>72</v>
      </c>
      <c r="T315">
        <v>215</v>
      </c>
      <c r="U315">
        <v>125</v>
      </c>
      <c r="V315">
        <v>81</v>
      </c>
      <c r="W315">
        <v>133</v>
      </c>
      <c r="X315">
        <v>1</v>
      </c>
      <c r="Y315">
        <v>0</v>
      </c>
      <c r="Z315">
        <v>0</v>
      </c>
      <c r="AA315">
        <v>0</v>
      </c>
      <c r="AB315">
        <v>61.08</v>
      </c>
      <c r="AC315">
        <v>0.8</v>
      </c>
      <c r="AD315">
        <v>0</v>
      </c>
      <c r="AE315" t="s">
        <v>1265</v>
      </c>
      <c r="AF315" t="s">
        <v>1265</v>
      </c>
      <c r="AG315" t="s">
        <v>1265</v>
      </c>
      <c r="AH315">
        <v>25</v>
      </c>
      <c r="AI315" t="s">
        <v>57</v>
      </c>
      <c r="AJ315" t="s">
        <v>58</v>
      </c>
      <c r="AK315" t="s">
        <v>59</v>
      </c>
      <c r="AL315" t="s">
        <v>252</v>
      </c>
      <c r="AM315" t="s">
        <v>252</v>
      </c>
      <c r="AN315" t="s">
        <v>1060</v>
      </c>
      <c r="AO315" t="s">
        <v>1066</v>
      </c>
      <c r="AP315" t="s">
        <v>1064</v>
      </c>
      <c r="AQ315">
        <v>95</v>
      </c>
      <c r="AR315" t="s">
        <v>1067</v>
      </c>
      <c r="AS315">
        <v>100</v>
      </c>
      <c r="AT315">
        <v>0.97599999999999998</v>
      </c>
      <c r="AU315" t="s">
        <v>63</v>
      </c>
      <c r="AV315" t="s">
        <v>63</v>
      </c>
      <c r="AW315" t="s">
        <v>63</v>
      </c>
      <c r="AX315" t="s">
        <v>63</v>
      </c>
      <c r="AY315" t="s">
        <v>63</v>
      </c>
      <c r="AZ315" t="s">
        <v>63</v>
      </c>
      <c r="BA315" t="s">
        <v>100</v>
      </c>
      <c r="BB315" t="s">
        <v>101</v>
      </c>
      <c r="BC315" t="s">
        <v>63</v>
      </c>
      <c r="BD315" t="s">
        <v>63</v>
      </c>
      <c r="BE315" t="s">
        <v>63</v>
      </c>
      <c r="BF315" t="s">
        <v>63</v>
      </c>
      <c r="BG315" t="s">
        <v>63</v>
      </c>
    </row>
    <row r="316" spans="1:59" x14ac:dyDescent="0.2">
      <c r="A316" t="s">
        <v>1068</v>
      </c>
      <c r="B316" t="s">
        <v>1065</v>
      </c>
      <c r="C316" t="s">
        <v>1032</v>
      </c>
      <c r="D316" s="2">
        <v>2.3988420000000001</v>
      </c>
      <c r="E316">
        <v>82</v>
      </c>
      <c r="F316">
        <v>64577</v>
      </c>
      <c r="G316">
        <v>126421</v>
      </c>
      <c r="H316" s="2">
        <v>36.963793363631197</v>
      </c>
      <c r="I316" t="str">
        <f t="shared" si="15"/>
        <v>High</v>
      </c>
      <c r="J316" t="str">
        <f t="shared" si="14"/>
        <v>No</v>
      </c>
      <c r="K316">
        <v>2187</v>
      </c>
      <c r="L316">
        <v>821</v>
      </c>
      <c r="M316" s="2">
        <f t="shared" si="16"/>
        <v>37.540009144947419</v>
      </c>
      <c r="N316">
        <v>22</v>
      </c>
      <c r="O316">
        <v>90.08</v>
      </c>
      <c r="P316">
        <v>89.76</v>
      </c>
      <c r="Q316" t="s">
        <v>55</v>
      </c>
      <c r="R316" t="s">
        <v>56</v>
      </c>
      <c r="S316">
        <v>72</v>
      </c>
      <c r="T316">
        <v>215</v>
      </c>
      <c r="U316">
        <v>125</v>
      </c>
      <c r="V316">
        <v>2</v>
      </c>
      <c r="W316">
        <v>209</v>
      </c>
      <c r="X316">
        <v>4</v>
      </c>
      <c r="Y316">
        <v>0</v>
      </c>
      <c r="Z316">
        <v>0</v>
      </c>
      <c r="AA316">
        <v>0</v>
      </c>
      <c r="AB316">
        <v>99.2</v>
      </c>
      <c r="AC316">
        <v>3.2</v>
      </c>
      <c r="AD316">
        <v>25</v>
      </c>
      <c r="AE316" t="s">
        <v>1265</v>
      </c>
      <c r="AF316" t="s">
        <v>1265</v>
      </c>
      <c r="AG316" t="s">
        <v>1264</v>
      </c>
      <c r="AH316">
        <v>39</v>
      </c>
      <c r="AI316" t="s">
        <v>57</v>
      </c>
      <c r="AJ316" t="s">
        <v>58</v>
      </c>
      <c r="AK316" t="s">
        <v>59</v>
      </c>
      <c r="AL316" t="s">
        <v>252</v>
      </c>
      <c r="AM316" t="s">
        <v>252</v>
      </c>
      <c r="AN316" t="s">
        <v>1060</v>
      </c>
      <c r="AO316" t="s">
        <v>1069</v>
      </c>
      <c r="AP316" t="s">
        <v>1068</v>
      </c>
      <c r="AQ316">
        <v>95</v>
      </c>
      <c r="AR316" t="s">
        <v>1070</v>
      </c>
      <c r="AS316">
        <v>100</v>
      </c>
      <c r="AT316">
        <v>0.997</v>
      </c>
      <c r="AU316" t="s">
        <v>63</v>
      </c>
      <c r="AV316" t="s">
        <v>63</v>
      </c>
      <c r="AW316" t="s">
        <v>63</v>
      </c>
      <c r="AX316" t="s">
        <v>63</v>
      </c>
      <c r="AY316" t="s">
        <v>63</v>
      </c>
      <c r="AZ316" t="s">
        <v>63</v>
      </c>
      <c r="BA316" t="s">
        <v>100</v>
      </c>
      <c r="BB316" t="s">
        <v>101</v>
      </c>
      <c r="BC316" t="s">
        <v>63</v>
      </c>
      <c r="BD316" t="s">
        <v>63</v>
      </c>
      <c r="BE316" t="s">
        <v>63</v>
      </c>
      <c r="BF316" t="s">
        <v>63</v>
      </c>
      <c r="BG316" t="s">
        <v>63</v>
      </c>
    </row>
    <row r="317" spans="1:59" x14ac:dyDescent="0.2">
      <c r="A317" t="s">
        <v>1071</v>
      </c>
      <c r="B317" t="s">
        <v>1065</v>
      </c>
      <c r="C317" t="s">
        <v>1032</v>
      </c>
      <c r="D317" s="2">
        <v>2.1155140000000001</v>
      </c>
      <c r="E317">
        <v>247</v>
      </c>
      <c r="F317">
        <v>11868</v>
      </c>
      <c r="G317">
        <v>44200</v>
      </c>
      <c r="H317" s="2">
        <v>34.478193006522297</v>
      </c>
      <c r="I317" t="str">
        <f t="shared" si="15"/>
        <v>High</v>
      </c>
      <c r="J317" t="str">
        <f t="shared" si="14"/>
        <v>No</v>
      </c>
      <c r="K317">
        <v>1855</v>
      </c>
      <c r="L317">
        <v>740</v>
      </c>
      <c r="M317" s="2">
        <f t="shared" si="16"/>
        <v>39.892183288409704</v>
      </c>
      <c r="N317">
        <v>40</v>
      </c>
      <c r="O317">
        <v>83.73</v>
      </c>
      <c r="P317">
        <v>82.84</v>
      </c>
      <c r="Q317" t="s">
        <v>55</v>
      </c>
      <c r="R317" t="s">
        <v>56</v>
      </c>
      <c r="S317">
        <v>72</v>
      </c>
      <c r="T317">
        <v>215</v>
      </c>
      <c r="U317">
        <v>125</v>
      </c>
      <c r="V317">
        <v>18</v>
      </c>
      <c r="W317">
        <v>192</v>
      </c>
      <c r="X317">
        <v>5</v>
      </c>
      <c r="Y317">
        <v>0</v>
      </c>
      <c r="Z317">
        <v>0</v>
      </c>
      <c r="AA317">
        <v>0</v>
      </c>
      <c r="AB317">
        <v>90.03</v>
      </c>
      <c r="AC317">
        <v>2.67</v>
      </c>
      <c r="AD317">
        <v>60</v>
      </c>
      <c r="AE317" t="s">
        <v>1265</v>
      </c>
      <c r="AF317" t="s">
        <v>1265</v>
      </c>
      <c r="AG317" t="s">
        <v>1264</v>
      </c>
      <c r="AH317">
        <v>35</v>
      </c>
      <c r="AI317" t="s">
        <v>57</v>
      </c>
      <c r="AJ317" t="s">
        <v>58</v>
      </c>
      <c r="AK317" t="s">
        <v>59</v>
      </c>
      <c r="AL317" t="s">
        <v>252</v>
      </c>
      <c r="AM317" t="s">
        <v>252</v>
      </c>
      <c r="AN317" t="s">
        <v>1060</v>
      </c>
      <c r="AO317" t="s">
        <v>1072</v>
      </c>
      <c r="AP317" t="s">
        <v>1071</v>
      </c>
      <c r="AQ317">
        <v>95</v>
      </c>
      <c r="AR317" t="s">
        <v>1073</v>
      </c>
      <c r="AS317">
        <v>100</v>
      </c>
      <c r="AT317">
        <v>0.98599999999999999</v>
      </c>
      <c r="AU317" t="s">
        <v>63</v>
      </c>
      <c r="AV317" t="s">
        <v>63</v>
      </c>
      <c r="AW317" t="s">
        <v>63</v>
      </c>
      <c r="AX317" t="s">
        <v>63</v>
      </c>
      <c r="AY317" t="s">
        <v>63</v>
      </c>
      <c r="AZ317" t="s">
        <v>63</v>
      </c>
      <c r="BA317" t="s">
        <v>100</v>
      </c>
      <c r="BB317" t="s">
        <v>101</v>
      </c>
      <c r="BC317" t="s">
        <v>63</v>
      </c>
      <c r="BD317" t="s">
        <v>63</v>
      </c>
      <c r="BE317" t="s">
        <v>63</v>
      </c>
      <c r="BF317" t="s">
        <v>63</v>
      </c>
      <c r="BG317" t="s">
        <v>63</v>
      </c>
    </row>
    <row r="318" spans="1:59" x14ac:dyDescent="0.2">
      <c r="A318" t="s">
        <v>1074</v>
      </c>
      <c r="B318" t="s">
        <v>1065</v>
      </c>
      <c r="C318" t="s">
        <v>1032</v>
      </c>
      <c r="D318" s="2">
        <v>1.826176</v>
      </c>
      <c r="E318">
        <v>129</v>
      </c>
      <c r="F318">
        <v>19817</v>
      </c>
      <c r="G318">
        <v>75846</v>
      </c>
      <c r="H318" s="2">
        <v>40.947915206420397</v>
      </c>
      <c r="I318" t="str">
        <f t="shared" si="15"/>
        <v>High</v>
      </c>
      <c r="J318" t="str">
        <f t="shared" si="14"/>
        <v>No</v>
      </c>
      <c r="K318">
        <v>1807</v>
      </c>
      <c r="L318">
        <v>617</v>
      </c>
      <c r="M318" s="2">
        <f t="shared" si="16"/>
        <v>34.144991698948537</v>
      </c>
      <c r="N318">
        <v>27</v>
      </c>
      <c r="O318">
        <v>85.44</v>
      </c>
      <c r="P318">
        <v>84.89</v>
      </c>
      <c r="Q318" t="s">
        <v>55</v>
      </c>
      <c r="R318" t="s">
        <v>56</v>
      </c>
      <c r="S318">
        <v>72</v>
      </c>
      <c r="T318">
        <v>215</v>
      </c>
      <c r="U318">
        <v>125</v>
      </c>
      <c r="V318">
        <v>11</v>
      </c>
      <c r="W318">
        <v>200</v>
      </c>
      <c r="X318">
        <v>4</v>
      </c>
      <c r="Y318">
        <v>0</v>
      </c>
      <c r="Z318">
        <v>0</v>
      </c>
      <c r="AA318">
        <v>0</v>
      </c>
      <c r="AB318">
        <v>93.2</v>
      </c>
      <c r="AC318">
        <v>2.8</v>
      </c>
      <c r="AD318">
        <v>25</v>
      </c>
      <c r="AE318" t="s">
        <v>1265</v>
      </c>
      <c r="AF318" t="s">
        <v>1265</v>
      </c>
      <c r="AG318" t="s">
        <v>1264</v>
      </c>
      <c r="AH318">
        <v>40</v>
      </c>
      <c r="AI318" t="s">
        <v>57</v>
      </c>
      <c r="AJ318" t="s">
        <v>58</v>
      </c>
      <c r="AK318" t="s">
        <v>59</v>
      </c>
      <c r="AL318" t="s">
        <v>444</v>
      </c>
      <c r="AM318" t="s">
        <v>444</v>
      </c>
      <c r="AN318" t="s">
        <v>444</v>
      </c>
      <c r="AO318" t="s">
        <v>1075</v>
      </c>
      <c r="AP318" t="s">
        <v>1074</v>
      </c>
      <c r="AQ318">
        <v>95</v>
      </c>
      <c r="AR318" t="s">
        <v>1076</v>
      </c>
      <c r="AS318">
        <v>100</v>
      </c>
      <c r="AT318">
        <v>0.998</v>
      </c>
      <c r="AU318" t="s">
        <v>63</v>
      </c>
      <c r="AV318" t="s">
        <v>63</v>
      </c>
      <c r="AW318" t="s">
        <v>63</v>
      </c>
      <c r="AX318" t="s">
        <v>63</v>
      </c>
      <c r="AY318" t="s">
        <v>63</v>
      </c>
      <c r="AZ318" t="s">
        <v>63</v>
      </c>
      <c r="BA318" t="s">
        <v>100</v>
      </c>
      <c r="BB318" t="s">
        <v>101</v>
      </c>
      <c r="BC318" t="s">
        <v>63</v>
      </c>
      <c r="BD318" t="s">
        <v>63</v>
      </c>
      <c r="BE318" t="s">
        <v>63</v>
      </c>
      <c r="BF318" t="s">
        <v>63</v>
      </c>
      <c r="BG318" t="s">
        <v>63</v>
      </c>
    </row>
    <row r="319" spans="1:59" x14ac:dyDescent="0.2">
      <c r="A319" t="s">
        <v>1077</v>
      </c>
      <c r="B319" t="s">
        <v>1078</v>
      </c>
      <c r="C319" t="s">
        <v>1032</v>
      </c>
      <c r="D319" s="2">
        <v>2.4692349999999998</v>
      </c>
      <c r="E319">
        <v>403</v>
      </c>
      <c r="F319">
        <v>6596</v>
      </c>
      <c r="G319">
        <v>36676</v>
      </c>
      <c r="H319" s="2">
        <v>41.882809858113902</v>
      </c>
      <c r="I319" t="str">
        <f t="shared" si="15"/>
        <v>Medium</v>
      </c>
      <c r="J319" t="str">
        <f t="shared" si="14"/>
        <v>No</v>
      </c>
      <c r="K319">
        <v>2162</v>
      </c>
      <c r="L319">
        <v>585</v>
      </c>
      <c r="M319" s="2">
        <f t="shared" si="16"/>
        <v>27.058279370952821</v>
      </c>
      <c r="N319">
        <v>131</v>
      </c>
      <c r="O319">
        <v>79.319999999999993</v>
      </c>
      <c r="P319">
        <v>76.25</v>
      </c>
      <c r="Q319" t="s">
        <v>166</v>
      </c>
      <c r="R319" t="s">
        <v>167</v>
      </c>
      <c r="S319">
        <v>2993</v>
      </c>
      <c r="T319">
        <v>142</v>
      </c>
      <c r="U319">
        <v>88</v>
      </c>
      <c r="V319">
        <v>33</v>
      </c>
      <c r="W319">
        <v>104</v>
      </c>
      <c r="X319">
        <v>5</v>
      </c>
      <c r="Y319">
        <v>0</v>
      </c>
      <c r="Z319">
        <v>0</v>
      </c>
      <c r="AA319">
        <v>0</v>
      </c>
      <c r="AB319">
        <v>71.069999999999993</v>
      </c>
      <c r="AC319">
        <v>5.68</v>
      </c>
      <c r="AD319">
        <v>60</v>
      </c>
      <c r="AE319" t="s">
        <v>1265</v>
      </c>
      <c r="AF319" t="s">
        <v>1265</v>
      </c>
      <c r="AG319" t="s">
        <v>1264</v>
      </c>
      <c r="AH319">
        <v>33</v>
      </c>
      <c r="AI319" t="s">
        <v>57</v>
      </c>
      <c r="AJ319" t="s">
        <v>58</v>
      </c>
      <c r="AK319" t="s">
        <v>59</v>
      </c>
      <c r="AL319" t="s">
        <v>183</v>
      </c>
      <c r="AM319" t="s">
        <v>1033</v>
      </c>
      <c r="AN319" t="s">
        <v>1034</v>
      </c>
      <c r="AO319" t="s">
        <v>1079</v>
      </c>
      <c r="AP319" t="s">
        <v>1080</v>
      </c>
      <c r="AQ319">
        <v>95</v>
      </c>
      <c r="AR319" t="s">
        <v>1081</v>
      </c>
      <c r="AS319">
        <v>99.8</v>
      </c>
      <c r="AT319">
        <v>0.80900000000000005</v>
      </c>
      <c r="AU319" t="s">
        <v>63</v>
      </c>
      <c r="AV319" t="s">
        <v>63</v>
      </c>
      <c r="AW319" t="s">
        <v>63</v>
      </c>
      <c r="AX319" t="s">
        <v>63</v>
      </c>
      <c r="AY319" t="s">
        <v>63</v>
      </c>
      <c r="AZ319" t="s">
        <v>63</v>
      </c>
      <c r="BA319" t="s">
        <v>100</v>
      </c>
      <c r="BB319" t="s">
        <v>101</v>
      </c>
      <c r="BC319" t="s">
        <v>63</v>
      </c>
      <c r="BD319" t="s">
        <v>63</v>
      </c>
      <c r="BE319" t="s">
        <v>63</v>
      </c>
      <c r="BF319" t="s">
        <v>63</v>
      </c>
      <c r="BG319" t="s">
        <v>63</v>
      </c>
    </row>
    <row r="320" spans="1:59" x14ac:dyDescent="0.2">
      <c r="A320" t="s">
        <v>1082</v>
      </c>
      <c r="B320" t="s">
        <v>1078</v>
      </c>
      <c r="C320" t="s">
        <v>1032</v>
      </c>
      <c r="D320" s="2">
        <v>1.551579</v>
      </c>
      <c r="E320">
        <v>294</v>
      </c>
      <c r="F320">
        <v>5392</v>
      </c>
      <c r="G320">
        <v>16573</v>
      </c>
      <c r="H320" s="2">
        <v>53.523281766510102</v>
      </c>
      <c r="I320" t="str">
        <f t="shared" si="15"/>
        <v>Medium</v>
      </c>
      <c r="J320" t="str">
        <f t="shared" si="14"/>
        <v>No</v>
      </c>
      <c r="K320">
        <v>1432</v>
      </c>
      <c r="L320">
        <v>442</v>
      </c>
      <c r="M320" s="2">
        <f t="shared" si="16"/>
        <v>30.8659217877095</v>
      </c>
      <c r="N320">
        <v>84</v>
      </c>
      <c r="O320">
        <v>81.25</v>
      </c>
      <c r="P320">
        <v>77.95</v>
      </c>
      <c r="Q320" t="s">
        <v>166</v>
      </c>
      <c r="R320" t="s">
        <v>167</v>
      </c>
      <c r="S320">
        <v>2993</v>
      </c>
      <c r="T320">
        <v>142</v>
      </c>
      <c r="U320">
        <v>88</v>
      </c>
      <c r="V320">
        <v>50</v>
      </c>
      <c r="W320">
        <v>88</v>
      </c>
      <c r="X320">
        <v>3</v>
      </c>
      <c r="Y320">
        <v>1</v>
      </c>
      <c r="Z320">
        <v>0</v>
      </c>
      <c r="AA320">
        <v>0</v>
      </c>
      <c r="AB320">
        <v>61.31</v>
      </c>
      <c r="AC320">
        <v>4.6100000000000003</v>
      </c>
      <c r="AD320">
        <v>100</v>
      </c>
      <c r="AE320" t="s">
        <v>1265</v>
      </c>
      <c r="AF320" t="s">
        <v>1265</v>
      </c>
      <c r="AG320" t="s">
        <v>1265</v>
      </c>
      <c r="AH320">
        <v>26</v>
      </c>
      <c r="AI320" t="s">
        <v>57</v>
      </c>
      <c r="AJ320" t="s">
        <v>58</v>
      </c>
      <c r="AK320" t="s">
        <v>59</v>
      </c>
      <c r="AL320" t="s">
        <v>183</v>
      </c>
      <c r="AM320" t="s">
        <v>1033</v>
      </c>
      <c r="AN320" t="s">
        <v>1034</v>
      </c>
      <c r="AO320">
        <v>0</v>
      </c>
      <c r="AP320" t="s">
        <v>63</v>
      </c>
      <c r="AQ320" t="s">
        <v>63</v>
      </c>
      <c r="AR320" t="s">
        <v>63</v>
      </c>
      <c r="AS320" t="s">
        <v>63</v>
      </c>
      <c r="AT320" t="s">
        <v>63</v>
      </c>
      <c r="AU320" t="s">
        <v>63</v>
      </c>
      <c r="AV320" t="s">
        <v>63</v>
      </c>
      <c r="AW320" t="s">
        <v>63</v>
      </c>
      <c r="AX320" t="s">
        <v>63</v>
      </c>
      <c r="AY320" t="s">
        <v>63</v>
      </c>
      <c r="AZ320" t="s">
        <v>1047</v>
      </c>
      <c r="BA320" t="s">
        <v>211</v>
      </c>
      <c r="BB320" t="s">
        <v>68</v>
      </c>
      <c r="BC320" t="s">
        <v>1083</v>
      </c>
      <c r="BD320">
        <v>51.22</v>
      </c>
      <c r="BE320">
        <v>11</v>
      </c>
      <c r="BF320">
        <v>0.89931000000000005</v>
      </c>
      <c r="BG320" t="s">
        <v>63</v>
      </c>
    </row>
    <row r="321" spans="1:59" x14ac:dyDescent="0.2">
      <c r="A321" t="s">
        <v>1084</v>
      </c>
      <c r="B321" t="s">
        <v>1078</v>
      </c>
      <c r="C321" t="s">
        <v>1032</v>
      </c>
      <c r="D321" s="2">
        <v>3.4033850000000001</v>
      </c>
      <c r="E321">
        <v>98</v>
      </c>
      <c r="F321">
        <v>98740</v>
      </c>
      <c r="G321">
        <v>216635</v>
      </c>
      <c r="H321" s="2">
        <v>46.169916127619999</v>
      </c>
      <c r="I321" t="str">
        <f t="shared" si="15"/>
        <v>Medium</v>
      </c>
      <c r="J321" t="str">
        <f t="shared" si="14"/>
        <v>No</v>
      </c>
      <c r="K321">
        <v>2912</v>
      </c>
      <c r="L321">
        <v>1057</v>
      </c>
      <c r="M321" s="2">
        <f t="shared" si="16"/>
        <v>36.29807692307692</v>
      </c>
      <c r="N321">
        <v>76</v>
      </c>
      <c r="O321">
        <v>91.88</v>
      </c>
      <c r="P321">
        <v>90.19</v>
      </c>
      <c r="Q321" t="s">
        <v>166</v>
      </c>
      <c r="R321" t="s">
        <v>167</v>
      </c>
      <c r="S321">
        <v>2993</v>
      </c>
      <c r="T321">
        <v>142</v>
      </c>
      <c r="U321">
        <v>88</v>
      </c>
      <c r="V321">
        <v>5</v>
      </c>
      <c r="W321">
        <v>127</v>
      </c>
      <c r="X321">
        <v>10</v>
      </c>
      <c r="Y321">
        <v>0</v>
      </c>
      <c r="Z321">
        <v>0</v>
      </c>
      <c r="AA321">
        <v>0</v>
      </c>
      <c r="AB321">
        <v>96.59</v>
      </c>
      <c r="AC321">
        <v>7.09</v>
      </c>
      <c r="AD321">
        <v>20</v>
      </c>
      <c r="AE321" t="s">
        <v>1265</v>
      </c>
      <c r="AF321" t="s">
        <v>1265</v>
      </c>
      <c r="AG321" t="s">
        <v>1264</v>
      </c>
      <c r="AH321">
        <v>45</v>
      </c>
      <c r="AI321" t="s">
        <v>57</v>
      </c>
      <c r="AJ321" t="s">
        <v>58</v>
      </c>
      <c r="AK321" t="s">
        <v>59</v>
      </c>
      <c r="AL321" t="s">
        <v>183</v>
      </c>
      <c r="AM321" t="s">
        <v>1033</v>
      </c>
      <c r="AN321" t="s">
        <v>1034</v>
      </c>
      <c r="AO321" t="s">
        <v>1085</v>
      </c>
      <c r="AP321" t="s">
        <v>1086</v>
      </c>
      <c r="AQ321">
        <v>95</v>
      </c>
      <c r="AR321" t="s">
        <v>1087</v>
      </c>
      <c r="AS321">
        <v>99.92</v>
      </c>
      <c r="AT321">
        <v>0.99199999999999999</v>
      </c>
      <c r="AU321" t="s">
        <v>63</v>
      </c>
      <c r="AV321" t="s">
        <v>63</v>
      </c>
      <c r="AW321" t="s">
        <v>63</v>
      </c>
      <c r="AX321" t="s">
        <v>63</v>
      </c>
      <c r="AY321" t="s">
        <v>63</v>
      </c>
      <c r="AZ321" t="s">
        <v>63</v>
      </c>
      <c r="BA321" t="s">
        <v>100</v>
      </c>
      <c r="BB321" t="s">
        <v>101</v>
      </c>
      <c r="BC321" t="s">
        <v>63</v>
      </c>
      <c r="BD321" t="s">
        <v>63</v>
      </c>
      <c r="BE321" t="s">
        <v>63</v>
      </c>
      <c r="BF321" t="s">
        <v>63</v>
      </c>
      <c r="BG321" t="s">
        <v>63</v>
      </c>
    </row>
    <row r="322" spans="1:59" x14ac:dyDescent="0.2">
      <c r="A322" t="s">
        <v>1088</v>
      </c>
      <c r="B322" t="s">
        <v>1078</v>
      </c>
      <c r="C322" t="s">
        <v>1032</v>
      </c>
      <c r="D322" s="2">
        <v>2.806079</v>
      </c>
      <c r="E322">
        <v>77</v>
      </c>
      <c r="F322">
        <v>62222</v>
      </c>
      <c r="G322">
        <v>143798</v>
      </c>
      <c r="H322" s="2">
        <v>41.798538102455403</v>
      </c>
      <c r="I322" t="str">
        <f t="shared" si="15"/>
        <v>Medium</v>
      </c>
      <c r="J322" t="str">
        <f t="shared" si="14"/>
        <v>No</v>
      </c>
      <c r="K322">
        <v>2522</v>
      </c>
      <c r="L322">
        <v>922</v>
      </c>
      <c r="M322" s="2">
        <f t="shared" si="16"/>
        <v>36.558287073750989</v>
      </c>
      <c r="N322">
        <v>121</v>
      </c>
      <c r="O322">
        <v>92.08</v>
      </c>
      <c r="P322">
        <v>88.83</v>
      </c>
      <c r="Q322" t="s">
        <v>166</v>
      </c>
      <c r="R322" t="s">
        <v>167</v>
      </c>
      <c r="S322">
        <v>2993</v>
      </c>
      <c r="T322">
        <v>142</v>
      </c>
      <c r="U322">
        <v>88</v>
      </c>
      <c r="V322">
        <v>2</v>
      </c>
      <c r="W322">
        <v>132</v>
      </c>
      <c r="X322">
        <v>8</v>
      </c>
      <c r="Y322">
        <v>0</v>
      </c>
      <c r="Z322">
        <v>0</v>
      </c>
      <c r="AA322">
        <v>0</v>
      </c>
      <c r="AB322">
        <v>97.73</v>
      </c>
      <c r="AC322">
        <v>7.45</v>
      </c>
      <c r="AD322">
        <v>87.5</v>
      </c>
      <c r="AE322" t="s">
        <v>1265</v>
      </c>
      <c r="AF322" t="s">
        <v>1264</v>
      </c>
      <c r="AG322" t="s">
        <v>1264</v>
      </c>
      <c r="AH322">
        <v>41</v>
      </c>
      <c r="AI322" t="s">
        <v>57</v>
      </c>
      <c r="AJ322" t="s">
        <v>58</v>
      </c>
      <c r="AK322" t="s">
        <v>59</v>
      </c>
      <c r="AL322" t="s">
        <v>183</v>
      </c>
      <c r="AM322" t="s">
        <v>1033</v>
      </c>
      <c r="AN322" t="s">
        <v>1052</v>
      </c>
      <c r="AO322">
        <v>0</v>
      </c>
      <c r="AP322" t="s">
        <v>63</v>
      </c>
      <c r="AQ322" t="s">
        <v>63</v>
      </c>
      <c r="AR322" t="s">
        <v>63</v>
      </c>
      <c r="AS322" t="s">
        <v>63</v>
      </c>
      <c r="AT322" t="s">
        <v>63</v>
      </c>
      <c r="AU322" t="s">
        <v>1089</v>
      </c>
      <c r="AV322">
        <v>95</v>
      </c>
      <c r="AW322" t="s">
        <v>1090</v>
      </c>
      <c r="AX322">
        <v>76.099999999999994</v>
      </c>
      <c r="AY322">
        <v>4.7E-2</v>
      </c>
      <c r="AZ322" t="s">
        <v>1091</v>
      </c>
      <c r="BA322" t="s">
        <v>67</v>
      </c>
      <c r="BB322" t="s">
        <v>68</v>
      </c>
      <c r="BC322" t="s">
        <v>1092</v>
      </c>
      <c r="BD322">
        <v>85.88</v>
      </c>
      <c r="BE322">
        <v>11</v>
      </c>
      <c r="BF322">
        <v>0.92235999999999996</v>
      </c>
      <c r="BG322" t="s">
        <v>63</v>
      </c>
    </row>
    <row r="323" spans="1:59" x14ac:dyDescent="0.2">
      <c r="A323" t="s">
        <v>1093</v>
      </c>
      <c r="B323" t="s">
        <v>1078</v>
      </c>
      <c r="C323" t="s">
        <v>1032</v>
      </c>
      <c r="D323" s="2">
        <v>2.7257570000000002</v>
      </c>
      <c r="E323">
        <v>37</v>
      </c>
      <c r="F323">
        <v>114323</v>
      </c>
      <c r="G323">
        <v>261065</v>
      </c>
      <c r="H323" s="2">
        <v>53.794046938153301</v>
      </c>
      <c r="I323" t="str">
        <f t="shared" si="15"/>
        <v>High</v>
      </c>
      <c r="J323" t="str">
        <f t="shared" si="14"/>
        <v>No</v>
      </c>
      <c r="K323">
        <v>2425</v>
      </c>
      <c r="L323">
        <v>902</v>
      </c>
      <c r="M323" s="2">
        <f t="shared" si="16"/>
        <v>37.195876288659797</v>
      </c>
      <c r="N323">
        <v>36</v>
      </c>
      <c r="O323">
        <v>91.74</v>
      </c>
      <c r="P323">
        <v>91.03</v>
      </c>
      <c r="Q323" t="s">
        <v>166</v>
      </c>
      <c r="R323" t="s">
        <v>167</v>
      </c>
      <c r="S323">
        <v>2993</v>
      </c>
      <c r="T323">
        <v>142</v>
      </c>
      <c r="U323">
        <v>88</v>
      </c>
      <c r="V323">
        <v>3</v>
      </c>
      <c r="W323">
        <v>135</v>
      </c>
      <c r="X323">
        <v>4</v>
      </c>
      <c r="Y323">
        <v>0</v>
      </c>
      <c r="Z323">
        <v>0</v>
      </c>
      <c r="AA323">
        <v>0</v>
      </c>
      <c r="AB323">
        <v>97.66</v>
      </c>
      <c r="AC323">
        <v>4.55</v>
      </c>
      <c r="AD323">
        <v>0</v>
      </c>
      <c r="AE323" t="s">
        <v>1265</v>
      </c>
      <c r="AF323" t="s">
        <v>1264</v>
      </c>
      <c r="AG323" t="s">
        <v>1264</v>
      </c>
      <c r="AH323">
        <v>44</v>
      </c>
      <c r="AI323" t="s">
        <v>57</v>
      </c>
      <c r="AJ323" t="s">
        <v>58</v>
      </c>
      <c r="AK323" t="s">
        <v>59</v>
      </c>
      <c r="AL323" t="s">
        <v>183</v>
      </c>
      <c r="AM323" t="s">
        <v>1033</v>
      </c>
      <c r="AN323" t="s">
        <v>1052</v>
      </c>
      <c r="AO323" t="s">
        <v>1094</v>
      </c>
      <c r="AP323" t="s">
        <v>1089</v>
      </c>
      <c r="AQ323">
        <v>95</v>
      </c>
      <c r="AR323" t="s">
        <v>1090</v>
      </c>
      <c r="AS323">
        <v>100</v>
      </c>
      <c r="AT323">
        <v>0.98399999999999999</v>
      </c>
      <c r="AU323" t="s">
        <v>63</v>
      </c>
      <c r="AV323" t="s">
        <v>63</v>
      </c>
      <c r="AW323" t="s">
        <v>63</v>
      </c>
      <c r="AX323" t="s">
        <v>63</v>
      </c>
      <c r="AY323" t="s">
        <v>63</v>
      </c>
      <c r="AZ323" t="s">
        <v>63</v>
      </c>
      <c r="BA323" t="s">
        <v>100</v>
      </c>
      <c r="BB323" t="s">
        <v>101</v>
      </c>
      <c r="BC323" t="s">
        <v>63</v>
      </c>
      <c r="BD323" t="s">
        <v>63</v>
      </c>
      <c r="BE323" t="s">
        <v>63</v>
      </c>
      <c r="BF323" t="s">
        <v>63</v>
      </c>
      <c r="BG323" t="s">
        <v>63</v>
      </c>
    </row>
    <row r="324" spans="1:59" x14ac:dyDescent="0.2">
      <c r="A324" t="s">
        <v>1095</v>
      </c>
      <c r="B324" t="s">
        <v>1078</v>
      </c>
      <c r="C324" t="s">
        <v>1032</v>
      </c>
      <c r="D324" s="2">
        <v>2.662274</v>
      </c>
      <c r="E324">
        <v>47</v>
      </c>
      <c r="F324">
        <v>92927</v>
      </c>
      <c r="G324">
        <v>207950</v>
      </c>
      <c r="H324" s="2">
        <v>46.748193461679698</v>
      </c>
      <c r="I324" t="str">
        <f t="shared" si="15"/>
        <v>High</v>
      </c>
      <c r="J324" t="str">
        <f t="shared" si="14"/>
        <v>No</v>
      </c>
      <c r="K324">
        <v>2327</v>
      </c>
      <c r="L324">
        <v>885</v>
      </c>
      <c r="M324" s="2">
        <f t="shared" si="16"/>
        <v>38.031800601633002</v>
      </c>
      <c r="N324">
        <v>18</v>
      </c>
      <c r="O324">
        <v>91.36</v>
      </c>
      <c r="P324">
        <v>91.1</v>
      </c>
      <c r="Q324" t="s">
        <v>166</v>
      </c>
      <c r="R324" t="s">
        <v>167</v>
      </c>
      <c r="S324">
        <v>2993</v>
      </c>
      <c r="T324">
        <v>142</v>
      </c>
      <c r="U324">
        <v>88</v>
      </c>
      <c r="V324">
        <v>8</v>
      </c>
      <c r="W324">
        <v>133</v>
      </c>
      <c r="X324">
        <v>1</v>
      </c>
      <c r="Y324">
        <v>0</v>
      </c>
      <c r="Z324">
        <v>0</v>
      </c>
      <c r="AA324">
        <v>0</v>
      </c>
      <c r="AB324">
        <v>91.98</v>
      </c>
      <c r="AC324">
        <v>1.1399999999999999</v>
      </c>
      <c r="AD324">
        <v>0</v>
      </c>
      <c r="AE324" t="s">
        <v>1265</v>
      </c>
      <c r="AF324" t="s">
        <v>1265</v>
      </c>
      <c r="AG324" t="s">
        <v>1264</v>
      </c>
      <c r="AH324">
        <v>41</v>
      </c>
      <c r="AI324" t="s">
        <v>57</v>
      </c>
      <c r="AJ324" t="s">
        <v>58</v>
      </c>
      <c r="AK324" t="s">
        <v>59</v>
      </c>
      <c r="AL324" t="s">
        <v>183</v>
      </c>
      <c r="AM324" t="s">
        <v>1033</v>
      </c>
      <c r="AN324" t="s">
        <v>1034</v>
      </c>
      <c r="AO324" t="s">
        <v>1096</v>
      </c>
      <c r="AP324" t="s">
        <v>1097</v>
      </c>
      <c r="AQ324">
        <v>95</v>
      </c>
      <c r="AR324" t="s">
        <v>1098</v>
      </c>
      <c r="AS324">
        <v>100</v>
      </c>
      <c r="AT324">
        <v>0.90500000000000003</v>
      </c>
      <c r="AU324" t="s">
        <v>63</v>
      </c>
      <c r="AV324" t="s">
        <v>63</v>
      </c>
      <c r="AW324" t="s">
        <v>63</v>
      </c>
      <c r="AX324" t="s">
        <v>63</v>
      </c>
      <c r="AY324" t="s">
        <v>63</v>
      </c>
      <c r="AZ324" t="s">
        <v>63</v>
      </c>
      <c r="BA324" t="s">
        <v>100</v>
      </c>
      <c r="BB324" t="s">
        <v>101</v>
      </c>
      <c r="BC324" t="s">
        <v>63</v>
      </c>
      <c r="BD324" t="s">
        <v>63</v>
      </c>
      <c r="BE324" t="s">
        <v>63</v>
      </c>
      <c r="BF324" t="s">
        <v>63</v>
      </c>
      <c r="BG324" t="s">
        <v>63</v>
      </c>
    </row>
    <row r="325" spans="1:59" x14ac:dyDescent="0.2">
      <c r="A325" t="s">
        <v>1099</v>
      </c>
      <c r="B325" t="s">
        <v>1078</v>
      </c>
      <c r="C325" t="s">
        <v>1032</v>
      </c>
      <c r="D325" s="2">
        <v>2.2390289999999999</v>
      </c>
      <c r="E325">
        <v>52</v>
      </c>
      <c r="F325">
        <v>62936</v>
      </c>
      <c r="G325">
        <v>174599</v>
      </c>
      <c r="H325" s="2">
        <v>44.121447288087801</v>
      </c>
      <c r="I325" t="str">
        <f t="shared" si="15"/>
        <v>Medium</v>
      </c>
      <c r="J325" t="str">
        <f t="shared" ref="J325:J366" si="17">IF(AND(AE325="Yes",AF325="Yes",AG325="Yes",AH325&gt;=18),"Yes","No")</f>
        <v>No</v>
      </c>
      <c r="K325">
        <v>2089</v>
      </c>
      <c r="L325">
        <v>891</v>
      </c>
      <c r="M325" s="2">
        <f t="shared" si="16"/>
        <v>42.651986596457633</v>
      </c>
      <c r="N325">
        <v>21</v>
      </c>
      <c r="O325">
        <v>93.87</v>
      </c>
      <c r="P325">
        <v>93.2</v>
      </c>
      <c r="Q325" t="s">
        <v>166</v>
      </c>
      <c r="R325" t="s">
        <v>167</v>
      </c>
      <c r="S325">
        <v>2993</v>
      </c>
      <c r="T325">
        <v>142</v>
      </c>
      <c r="U325">
        <v>88</v>
      </c>
      <c r="V325">
        <v>13</v>
      </c>
      <c r="W325">
        <v>129</v>
      </c>
      <c r="X325">
        <v>0</v>
      </c>
      <c r="Y325">
        <v>0</v>
      </c>
      <c r="Z325">
        <v>0</v>
      </c>
      <c r="AA325">
        <v>0</v>
      </c>
      <c r="AB325">
        <v>87.43</v>
      </c>
      <c r="AC325">
        <v>0</v>
      </c>
      <c r="AD325">
        <v>0</v>
      </c>
      <c r="AE325" t="s">
        <v>1265</v>
      </c>
      <c r="AF325" t="s">
        <v>1265</v>
      </c>
      <c r="AG325" t="s">
        <v>1264</v>
      </c>
      <c r="AH325">
        <v>39</v>
      </c>
      <c r="AI325" t="s">
        <v>57</v>
      </c>
      <c r="AJ325" t="s">
        <v>58</v>
      </c>
      <c r="AK325" t="s">
        <v>59</v>
      </c>
      <c r="AL325" t="s">
        <v>183</v>
      </c>
      <c r="AM325" t="s">
        <v>1033</v>
      </c>
      <c r="AN325" t="s">
        <v>1052</v>
      </c>
      <c r="AO325" t="s">
        <v>1100</v>
      </c>
      <c r="AP325" t="s">
        <v>1101</v>
      </c>
      <c r="AQ325">
        <v>95</v>
      </c>
      <c r="AR325" t="s">
        <v>1102</v>
      </c>
      <c r="AS325">
        <v>99.97</v>
      </c>
      <c r="AT325">
        <v>0.90800000000000003</v>
      </c>
      <c r="AU325" t="s">
        <v>63</v>
      </c>
      <c r="AV325" t="s">
        <v>63</v>
      </c>
      <c r="AW325" t="s">
        <v>63</v>
      </c>
      <c r="AX325" t="s">
        <v>63</v>
      </c>
      <c r="AY325" t="s">
        <v>63</v>
      </c>
      <c r="AZ325" t="s">
        <v>63</v>
      </c>
      <c r="BA325" t="s">
        <v>100</v>
      </c>
      <c r="BB325" t="s">
        <v>101</v>
      </c>
      <c r="BC325" t="s">
        <v>63</v>
      </c>
      <c r="BD325" t="s">
        <v>63</v>
      </c>
      <c r="BE325" t="s">
        <v>63</v>
      </c>
      <c r="BF325" t="s">
        <v>63</v>
      </c>
      <c r="BG325" t="s">
        <v>63</v>
      </c>
    </row>
    <row r="326" spans="1:59" x14ac:dyDescent="0.2">
      <c r="A326" t="s">
        <v>1103</v>
      </c>
      <c r="B326" t="s">
        <v>1078</v>
      </c>
      <c r="C326" t="s">
        <v>1032</v>
      </c>
      <c r="D326" s="2">
        <v>2.3055469999999998</v>
      </c>
      <c r="E326">
        <v>72</v>
      </c>
      <c r="F326">
        <v>75461</v>
      </c>
      <c r="G326">
        <v>169257</v>
      </c>
      <c r="H326" s="2">
        <v>50.7643088603268</v>
      </c>
      <c r="I326" t="str">
        <f t="shared" si="15"/>
        <v>Medium</v>
      </c>
      <c r="J326" t="str">
        <f t="shared" si="17"/>
        <v>No</v>
      </c>
      <c r="K326">
        <v>2124</v>
      </c>
      <c r="L326">
        <v>925</v>
      </c>
      <c r="M326" s="2">
        <f t="shared" si="16"/>
        <v>43.549905838041433</v>
      </c>
      <c r="N326">
        <v>70</v>
      </c>
      <c r="O326">
        <v>92.83</v>
      </c>
      <c r="P326">
        <v>90.65</v>
      </c>
      <c r="Q326" t="s">
        <v>166</v>
      </c>
      <c r="R326" t="s">
        <v>167</v>
      </c>
      <c r="S326">
        <v>2993</v>
      </c>
      <c r="T326">
        <v>142</v>
      </c>
      <c r="U326">
        <v>88</v>
      </c>
      <c r="V326">
        <v>5</v>
      </c>
      <c r="W326">
        <v>121</v>
      </c>
      <c r="X326">
        <v>16</v>
      </c>
      <c r="Y326">
        <v>0</v>
      </c>
      <c r="Z326">
        <v>0</v>
      </c>
      <c r="AA326">
        <v>0</v>
      </c>
      <c r="AB326">
        <v>95.39</v>
      </c>
      <c r="AC326">
        <v>9.49</v>
      </c>
      <c r="AD326">
        <v>37.5</v>
      </c>
      <c r="AE326" t="s">
        <v>1265</v>
      </c>
      <c r="AF326" t="s">
        <v>1264</v>
      </c>
      <c r="AG326" t="s">
        <v>1264</v>
      </c>
      <c r="AH326">
        <v>44</v>
      </c>
      <c r="AI326" t="s">
        <v>57</v>
      </c>
      <c r="AJ326" t="s">
        <v>58</v>
      </c>
      <c r="AK326" t="s">
        <v>59</v>
      </c>
      <c r="AL326" t="s">
        <v>183</v>
      </c>
      <c r="AM326" t="s">
        <v>1033</v>
      </c>
      <c r="AN326" t="s">
        <v>1052</v>
      </c>
      <c r="AO326">
        <v>0</v>
      </c>
      <c r="AP326" t="s">
        <v>63</v>
      </c>
      <c r="AQ326" t="s">
        <v>63</v>
      </c>
      <c r="AR326" t="s">
        <v>63</v>
      </c>
      <c r="AS326" t="s">
        <v>63</v>
      </c>
      <c r="AT326" t="s">
        <v>63</v>
      </c>
      <c r="AU326" t="s">
        <v>63</v>
      </c>
      <c r="AV326" t="s">
        <v>63</v>
      </c>
      <c r="AW326" t="s">
        <v>63</v>
      </c>
      <c r="AX326" t="s">
        <v>63</v>
      </c>
      <c r="AY326" t="s">
        <v>63</v>
      </c>
      <c r="AZ326" t="s">
        <v>1091</v>
      </c>
      <c r="BA326" t="s">
        <v>211</v>
      </c>
      <c r="BB326" t="s">
        <v>68</v>
      </c>
      <c r="BC326" t="s">
        <v>1104</v>
      </c>
      <c r="BD326">
        <v>79.86</v>
      </c>
      <c r="BE326">
        <v>11</v>
      </c>
      <c r="BF326">
        <v>0.89490000000000003</v>
      </c>
      <c r="BG326" t="s">
        <v>1105</v>
      </c>
    </row>
    <row r="327" spans="1:59" x14ac:dyDescent="0.2">
      <c r="A327" t="s">
        <v>1106</v>
      </c>
      <c r="B327" t="s">
        <v>1107</v>
      </c>
      <c r="C327" t="s">
        <v>1032</v>
      </c>
      <c r="D327" s="2">
        <v>1.539029</v>
      </c>
      <c r="E327">
        <v>178</v>
      </c>
      <c r="F327">
        <v>10567</v>
      </c>
      <c r="G327">
        <v>38453</v>
      </c>
      <c r="H327" s="2">
        <v>42.837009569020402</v>
      </c>
      <c r="I327" t="str">
        <f t="shared" si="15"/>
        <v>Medium</v>
      </c>
      <c r="J327" t="str">
        <f t="shared" si="17"/>
        <v>No</v>
      </c>
      <c r="K327">
        <v>1396</v>
      </c>
      <c r="L327">
        <v>550</v>
      </c>
      <c r="M327" s="2">
        <f t="shared" si="16"/>
        <v>39.398280802292263</v>
      </c>
      <c r="N327">
        <v>29</v>
      </c>
      <c r="O327">
        <v>85.74</v>
      </c>
      <c r="P327">
        <v>84.94</v>
      </c>
      <c r="Q327" t="s">
        <v>166</v>
      </c>
      <c r="R327" t="s">
        <v>167</v>
      </c>
      <c r="S327">
        <v>2993</v>
      </c>
      <c r="T327">
        <v>142</v>
      </c>
      <c r="U327">
        <v>88</v>
      </c>
      <c r="V327">
        <v>31</v>
      </c>
      <c r="W327">
        <v>111</v>
      </c>
      <c r="X327">
        <v>0</v>
      </c>
      <c r="Y327">
        <v>0</v>
      </c>
      <c r="Z327">
        <v>0</v>
      </c>
      <c r="AA327">
        <v>0</v>
      </c>
      <c r="AB327">
        <v>76.77</v>
      </c>
      <c r="AC327">
        <v>0</v>
      </c>
      <c r="AD327">
        <v>0</v>
      </c>
      <c r="AE327" t="s">
        <v>1265</v>
      </c>
      <c r="AF327" t="s">
        <v>1265</v>
      </c>
      <c r="AG327" t="s">
        <v>1265</v>
      </c>
      <c r="AH327">
        <v>27</v>
      </c>
      <c r="AI327" t="s">
        <v>57</v>
      </c>
      <c r="AJ327" t="s">
        <v>58</v>
      </c>
      <c r="AK327" t="s">
        <v>59</v>
      </c>
      <c r="AL327" t="s">
        <v>183</v>
      </c>
      <c r="AM327" t="s">
        <v>1033</v>
      </c>
      <c r="AN327" t="s">
        <v>1034</v>
      </c>
      <c r="AO327" t="s">
        <v>1108</v>
      </c>
      <c r="AP327" t="s">
        <v>1109</v>
      </c>
      <c r="AQ327">
        <v>95</v>
      </c>
      <c r="AR327" t="s">
        <v>1110</v>
      </c>
      <c r="AS327">
        <v>98.92</v>
      </c>
      <c r="AT327">
        <v>0.66100000000000003</v>
      </c>
      <c r="AU327" t="s">
        <v>63</v>
      </c>
      <c r="AV327" t="s">
        <v>63</v>
      </c>
      <c r="AW327" t="s">
        <v>63</v>
      </c>
      <c r="AX327" t="s">
        <v>63</v>
      </c>
      <c r="AY327" t="s">
        <v>63</v>
      </c>
      <c r="AZ327" t="s">
        <v>63</v>
      </c>
      <c r="BA327" t="s">
        <v>100</v>
      </c>
      <c r="BB327" t="s">
        <v>101</v>
      </c>
      <c r="BC327" t="s">
        <v>63</v>
      </c>
      <c r="BD327" t="s">
        <v>63</v>
      </c>
      <c r="BE327" t="s">
        <v>63</v>
      </c>
      <c r="BF327" t="s">
        <v>63</v>
      </c>
      <c r="BG327" t="s">
        <v>63</v>
      </c>
    </row>
    <row r="328" spans="1:59" x14ac:dyDescent="0.2">
      <c r="A328" t="s">
        <v>1111</v>
      </c>
      <c r="B328" t="s">
        <v>1112</v>
      </c>
      <c r="C328" t="s">
        <v>1032</v>
      </c>
      <c r="D328" s="2">
        <v>1.4708490000000001</v>
      </c>
      <c r="E328">
        <v>289</v>
      </c>
      <c r="F328">
        <v>5214</v>
      </c>
      <c r="G328">
        <v>18975</v>
      </c>
      <c r="H328" s="2">
        <v>55.018360144379102</v>
      </c>
      <c r="I328" t="str">
        <f t="shared" si="15"/>
        <v>Medium</v>
      </c>
      <c r="J328" t="str">
        <f t="shared" si="17"/>
        <v>No</v>
      </c>
      <c r="K328">
        <v>1394</v>
      </c>
      <c r="L328">
        <v>485</v>
      </c>
      <c r="M328" s="2">
        <f t="shared" si="16"/>
        <v>34.791965566714488</v>
      </c>
      <c r="N328">
        <v>215</v>
      </c>
      <c r="O328">
        <v>81.36</v>
      </c>
      <c r="P328">
        <v>69.959999999999994</v>
      </c>
      <c r="Q328" t="s">
        <v>166</v>
      </c>
      <c r="R328" t="s">
        <v>167</v>
      </c>
      <c r="S328">
        <v>2993</v>
      </c>
      <c r="T328">
        <v>142</v>
      </c>
      <c r="U328">
        <v>88</v>
      </c>
      <c r="V328">
        <v>46</v>
      </c>
      <c r="W328">
        <v>91</v>
      </c>
      <c r="X328">
        <v>4</v>
      </c>
      <c r="Y328">
        <v>1</v>
      </c>
      <c r="Z328">
        <v>0</v>
      </c>
      <c r="AA328">
        <v>0</v>
      </c>
      <c r="AB328">
        <v>59.01</v>
      </c>
      <c r="AC328">
        <v>5.79</v>
      </c>
      <c r="AD328">
        <v>42.86</v>
      </c>
      <c r="AE328" t="s">
        <v>1265</v>
      </c>
      <c r="AF328" t="s">
        <v>1265</v>
      </c>
      <c r="AG328" t="s">
        <v>1265</v>
      </c>
      <c r="AH328">
        <v>23</v>
      </c>
      <c r="AI328" t="s">
        <v>57</v>
      </c>
      <c r="AJ328" t="s">
        <v>58</v>
      </c>
      <c r="AK328" t="s">
        <v>59</v>
      </c>
      <c r="AL328" t="s">
        <v>183</v>
      </c>
      <c r="AM328" t="s">
        <v>1033</v>
      </c>
      <c r="AN328" t="s">
        <v>1034</v>
      </c>
      <c r="AO328" t="s">
        <v>1113</v>
      </c>
      <c r="AP328" t="s">
        <v>1114</v>
      </c>
      <c r="AQ328">
        <v>95</v>
      </c>
      <c r="AR328" t="s">
        <v>1115</v>
      </c>
      <c r="AS328">
        <v>98.6</v>
      </c>
      <c r="AT328">
        <v>0.72699999999999998</v>
      </c>
      <c r="AU328" t="s">
        <v>63</v>
      </c>
      <c r="AV328" t="s">
        <v>63</v>
      </c>
      <c r="AW328" t="s">
        <v>63</v>
      </c>
      <c r="AX328" t="s">
        <v>63</v>
      </c>
      <c r="AY328" t="s">
        <v>63</v>
      </c>
      <c r="AZ328" t="s">
        <v>63</v>
      </c>
      <c r="BA328" t="s">
        <v>100</v>
      </c>
      <c r="BB328" t="s">
        <v>101</v>
      </c>
      <c r="BC328" t="s">
        <v>63</v>
      </c>
      <c r="BD328" t="s">
        <v>63</v>
      </c>
      <c r="BE328" t="s">
        <v>63</v>
      </c>
      <c r="BF328" t="s">
        <v>63</v>
      </c>
      <c r="BG328" t="s">
        <v>63</v>
      </c>
    </row>
    <row r="329" spans="1:59" x14ac:dyDescent="0.2">
      <c r="A329" t="s">
        <v>1116</v>
      </c>
      <c r="B329" t="s">
        <v>1112</v>
      </c>
      <c r="C329" t="s">
        <v>1032</v>
      </c>
      <c r="D329" s="2">
        <v>1.387575</v>
      </c>
      <c r="E329">
        <v>43</v>
      </c>
      <c r="F329">
        <v>54412</v>
      </c>
      <c r="G329">
        <v>124312</v>
      </c>
      <c r="H329" s="2">
        <v>49.672414103742099</v>
      </c>
      <c r="I329" t="str">
        <f t="shared" si="15"/>
        <v>Medium</v>
      </c>
      <c r="J329" t="str">
        <f t="shared" si="17"/>
        <v>No</v>
      </c>
      <c r="K329">
        <v>1245</v>
      </c>
      <c r="L329">
        <v>602</v>
      </c>
      <c r="M329" s="2">
        <f t="shared" si="16"/>
        <v>48.353413654618471</v>
      </c>
      <c r="N329">
        <v>27</v>
      </c>
      <c r="O329">
        <v>92.75</v>
      </c>
      <c r="P329">
        <v>91.63</v>
      </c>
      <c r="Q329" t="s">
        <v>166</v>
      </c>
      <c r="R329" t="s">
        <v>167</v>
      </c>
      <c r="S329">
        <v>2993</v>
      </c>
      <c r="T329">
        <v>142</v>
      </c>
      <c r="U329">
        <v>88</v>
      </c>
      <c r="V329">
        <v>45</v>
      </c>
      <c r="W329">
        <v>92</v>
      </c>
      <c r="X329">
        <v>5</v>
      </c>
      <c r="Y329">
        <v>0</v>
      </c>
      <c r="Z329">
        <v>0</v>
      </c>
      <c r="AA329">
        <v>0</v>
      </c>
      <c r="AB329">
        <v>70.39</v>
      </c>
      <c r="AC329">
        <v>3.41</v>
      </c>
      <c r="AD329">
        <v>80</v>
      </c>
      <c r="AE329" t="s">
        <v>1265</v>
      </c>
      <c r="AF329" t="s">
        <v>1265</v>
      </c>
      <c r="AG329" t="s">
        <v>1264</v>
      </c>
      <c r="AH329">
        <v>30</v>
      </c>
      <c r="AI329" t="s">
        <v>57</v>
      </c>
      <c r="AJ329" t="s">
        <v>58</v>
      </c>
      <c r="AK329" t="s">
        <v>59</v>
      </c>
      <c r="AL329" t="s">
        <v>183</v>
      </c>
      <c r="AM329" t="s">
        <v>1033</v>
      </c>
      <c r="AN329" t="s">
        <v>1117</v>
      </c>
      <c r="AO329" t="s">
        <v>1118</v>
      </c>
      <c r="AP329" t="s">
        <v>1119</v>
      </c>
      <c r="AQ329">
        <v>95</v>
      </c>
      <c r="AR329" t="s">
        <v>1120</v>
      </c>
      <c r="AS329">
        <v>99.98</v>
      </c>
      <c r="AT329">
        <v>0.88800000000000001</v>
      </c>
      <c r="AU329" t="s">
        <v>63</v>
      </c>
      <c r="AV329" t="s">
        <v>63</v>
      </c>
      <c r="AW329" t="s">
        <v>63</v>
      </c>
      <c r="AX329" t="s">
        <v>63</v>
      </c>
      <c r="AY329" t="s">
        <v>63</v>
      </c>
      <c r="AZ329" t="s">
        <v>63</v>
      </c>
      <c r="BA329" t="s">
        <v>100</v>
      </c>
      <c r="BB329" t="s">
        <v>101</v>
      </c>
      <c r="BC329" t="s">
        <v>63</v>
      </c>
      <c r="BD329" t="s">
        <v>63</v>
      </c>
      <c r="BE329" t="s">
        <v>63</v>
      </c>
      <c r="BF329" t="s">
        <v>63</v>
      </c>
      <c r="BG329" t="s">
        <v>63</v>
      </c>
    </row>
    <row r="330" spans="1:59" x14ac:dyDescent="0.2">
      <c r="A330" t="s">
        <v>1121</v>
      </c>
      <c r="B330" t="s">
        <v>1112</v>
      </c>
      <c r="C330" t="s">
        <v>1032</v>
      </c>
      <c r="D330" s="2">
        <v>1.411781</v>
      </c>
      <c r="E330">
        <v>300</v>
      </c>
      <c r="F330">
        <v>4816</v>
      </c>
      <c r="G330">
        <v>11347</v>
      </c>
      <c r="H330" s="2">
        <v>55.957545823325297</v>
      </c>
      <c r="I330" t="str">
        <f t="shared" si="15"/>
        <v>Medium</v>
      </c>
      <c r="J330" t="str">
        <f t="shared" si="17"/>
        <v>No</v>
      </c>
      <c r="K330">
        <v>1336</v>
      </c>
      <c r="L330">
        <v>479</v>
      </c>
      <c r="M330" s="2">
        <f t="shared" si="16"/>
        <v>35.853293413173652</v>
      </c>
      <c r="N330">
        <v>74</v>
      </c>
      <c r="O330">
        <v>81.400000000000006</v>
      </c>
      <c r="P330">
        <v>78.72</v>
      </c>
      <c r="Q330" t="s">
        <v>55</v>
      </c>
      <c r="R330" t="s">
        <v>56</v>
      </c>
      <c r="S330">
        <v>72</v>
      </c>
      <c r="T330">
        <v>215</v>
      </c>
      <c r="U330">
        <v>125</v>
      </c>
      <c r="V330">
        <v>71</v>
      </c>
      <c r="W330">
        <v>126</v>
      </c>
      <c r="X330">
        <v>16</v>
      </c>
      <c r="Y330">
        <v>2</v>
      </c>
      <c r="Z330">
        <v>0</v>
      </c>
      <c r="AA330">
        <v>0</v>
      </c>
      <c r="AB330">
        <v>62.24</v>
      </c>
      <c r="AC330">
        <v>6.85</v>
      </c>
      <c r="AD330">
        <v>22.73</v>
      </c>
      <c r="AE330" t="s">
        <v>1265</v>
      </c>
      <c r="AF330" t="s">
        <v>1265</v>
      </c>
      <c r="AG330" t="s">
        <v>1264</v>
      </c>
      <c r="AH330">
        <v>13</v>
      </c>
      <c r="AI330" t="s">
        <v>57</v>
      </c>
      <c r="AJ330" t="s">
        <v>58</v>
      </c>
      <c r="AK330" t="s">
        <v>59</v>
      </c>
      <c r="AL330" t="s">
        <v>1122</v>
      </c>
      <c r="AM330" t="s">
        <v>1122</v>
      </c>
      <c r="AN330" t="s">
        <v>1123</v>
      </c>
      <c r="AO330">
        <v>0</v>
      </c>
      <c r="AP330" t="s">
        <v>63</v>
      </c>
      <c r="AQ330" t="s">
        <v>63</v>
      </c>
      <c r="AR330" t="s">
        <v>63</v>
      </c>
      <c r="AS330" t="s">
        <v>63</v>
      </c>
      <c r="AT330" t="s">
        <v>63</v>
      </c>
      <c r="AU330" t="s">
        <v>1124</v>
      </c>
      <c r="AV330">
        <v>95</v>
      </c>
      <c r="AW330" t="s">
        <v>1125</v>
      </c>
      <c r="AX330">
        <v>75.69</v>
      </c>
      <c r="AY330">
        <v>1.0999999999999999E-2</v>
      </c>
      <c r="AZ330" t="s">
        <v>1126</v>
      </c>
      <c r="BA330" t="s">
        <v>67</v>
      </c>
      <c r="BB330" t="s">
        <v>68</v>
      </c>
      <c r="BC330" t="s">
        <v>63</v>
      </c>
      <c r="BD330">
        <v>55.05</v>
      </c>
      <c r="BE330">
        <v>11</v>
      </c>
      <c r="BF330">
        <v>0.78122999999999998</v>
      </c>
      <c r="BG330" t="s">
        <v>63</v>
      </c>
    </row>
    <row r="331" spans="1:59" x14ac:dyDescent="0.2">
      <c r="A331" t="s">
        <v>1127</v>
      </c>
      <c r="B331" t="s">
        <v>1112</v>
      </c>
      <c r="C331" t="s">
        <v>1032</v>
      </c>
      <c r="D331" s="2">
        <v>2.792783</v>
      </c>
      <c r="E331">
        <v>144</v>
      </c>
      <c r="F331">
        <v>34670</v>
      </c>
      <c r="G331">
        <v>127233</v>
      </c>
      <c r="H331" s="2">
        <v>43.619500691604003</v>
      </c>
      <c r="I331" t="str">
        <f t="shared" si="15"/>
        <v>Medium</v>
      </c>
      <c r="J331" t="str">
        <f t="shared" si="17"/>
        <v>No</v>
      </c>
      <c r="K331">
        <v>2584</v>
      </c>
      <c r="L331">
        <v>948</v>
      </c>
      <c r="M331" s="2">
        <f t="shared" si="16"/>
        <v>36.687306501547987</v>
      </c>
      <c r="N331">
        <v>70</v>
      </c>
      <c r="O331">
        <v>89.47</v>
      </c>
      <c r="P331">
        <v>87.93</v>
      </c>
      <c r="Q331" t="s">
        <v>166</v>
      </c>
      <c r="R331" t="s">
        <v>167</v>
      </c>
      <c r="S331">
        <v>2993</v>
      </c>
      <c r="T331">
        <v>142</v>
      </c>
      <c r="U331">
        <v>88</v>
      </c>
      <c r="V331">
        <v>5</v>
      </c>
      <c r="W331">
        <v>126</v>
      </c>
      <c r="X331">
        <v>10</v>
      </c>
      <c r="Y331">
        <v>1</v>
      </c>
      <c r="Z331">
        <v>0</v>
      </c>
      <c r="AA331">
        <v>0</v>
      </c>
      <c r="AB331">
        <v>94.32</v>
      </c>
      <c r="AC331">
        <v>7.72</v>
      </c>
      <c r="AD331">
        <v>76.92</v>
      </c>
      <c r="AE331" t="s">
        <v>1265</v>
      </c>
      <c r="AF331" t="s">
        <v>1264</v>
      </c>
      <c r="AG331" t="s">
        <v>1264</v>
      </c>
      <c r="AH331">
        <v>43</v>
      </c>
      <c r="AI331" t="s">
        <v>57</v>
      </c>
      <c r="AJ331" t="s">
        <v>58</v>
      </c>
      <c r="AK331" t="s">
        <v>59</v>
      </c>
      <c r="AL331" t="s">
        <v>183</v>
      </c>
      <c r="AM331" t="s">
        <v>1033</v>
      </c>
      <c r="AN331" t="s">
        <v>1117</v>
      </c>
      <c r="AO331" t="s">
        <v>1128</v>
      </c>
      <c r="AP331" t="s">
        <v>1129</v>
      </c>
      <c r="AQ331">
        <v>95</v>
      </c>
      <c r="AR331" t="s">
        <v>1130</v>
      </c>
      <c r="AS331">
        <v>99.92</v>
      </c>
      <c r="AT331">
        <v>0.93</v>
      </c>
      <c r="AU331" t="s">
        <v>63</v>
      </c>
      <c r="AV331" t="s">
        <v>63</v>
      </c>
      <c r="AW331" t="s">
        <v>63</v>
      </c>
      <c r="AX331" t="s">
        <v>63</v>
      </c>
      <c r="AY331" t="s">
        <v>63</v>
      </c>
      <c r="AZ331" t="s">
        <v>63</v>
      </c>
      <c r="BA331" t="s">
        <v>100</v>
      </c>
      <c r="BB331" t="s">
        <v>101</v>
      </c>
      <c r="BC331" t="s">
        <v>63</v>
      </c>
      <c r="BD331" t="s">
        <v>63</v>
      </c>
      <c r="BE331" t="s">
        <v>63</v>
      </c>
      <c r="BF331" t="s">
        <v>63</v>
      </c>
      <c r="BG331" t="s">
        <v>63</v>
      </c>
    </row>
    <row r="332" spans="1:59" x14ac:dyDescent="0.2">
      <c r="A332" t="s">
        <v>1131</v>
      </c>
      <c r="B332" t="s">
        <v>1112</v>
      </c>
      <c r="C332" t="s">
        <v>1032</v>
      </c>
      <c r="D332" s="2">
        <v>2.2553450000000002</v>
      </c>
      <c r="E332">
        <v>126</v>
      </c>
      <c r="F332">
        <v>25913</v>
      </c>
      <c r="G332">
        <v>79421</v>
      </c>
      <c r="H332" s="2">
        <v>44.690014166346998</v>
      </c>
      <c r="I332" t="str">
        <f t="shared" si="15"/>
        <v>Medium</v>
      </c>
      <c r="J332" t="str">
        <f t="shared" si="17"/>
        <v>No</v>
      </c>
      <c r="K332">
        <v>2069</v>
      </c>
      <c r="L332">
        <v>732</v>
      </c>
      <c r="M332" s="2">
        <f t="shared" si="16"/>
        <v>35.379410343160949</v>
      </c>
      <c r="N332">
        <v>46</v>
      </c>
      <c r="O332">
        <v>87.44</v>
      </c>
      <c r="P332">
        <v>86.52</v>
      </c>
      <c r="Q332" t="s">
        <v>166</v>
      </c>
      <c r="R332" t="s">
        <v>167</v>
      </c>
      <c r="S332">
        <v>2993</v>
      </c>
      <c r="T332">
        <v>142</v>
      </c>
      <c r="U332">
        <v>88</v>
      </c>
      <c r="V332">
        <v>23</v>
      </c>
      <c r="W332">
        <v>119</v>
      </c>
      <c r="X332">
        <v>0</v>
      </c>
      <c r="Y332">
        <v>0</v>
      </c>
      <c r="Z332">
        <v>0</v>
      </c>
      <c r="AA332">
        <v>0</v>
      </c>
      <c r="AB332">
        <v>79.48</v>
      </c>
      <c r="AC332">
        <v>0</v>
      </c>
      <c r="AD332">
        <v>0</v>
      </c>
      <c r="AE332" t="s">
        <v>1265</v>
      </c>
      <c r="AF332" t="s">
        <v>1264</v>
      </c>
      <c r="AG332" t="s">
        <v>1264</v>
      </c>
      <c r="AH332">
        <v>30</v>
      </c>
      <c r="AI332" t="s">
        <v>57</v>
      </c>
      <c r="AJ332" t="s">
        <v>58</v>
      </c>
      <c r="AK332" t="s">
        <v>59</v>
      </c>
      <c r="AL332" t="s">
        <v>183</v>
      </c>
      <c r="AM332" t="s">
        <v>1033</v>
      </c>
      <c r="AN332" t="s">
        <v>1117</v>
      </c>
      <c r="AO332" t="s">
        <v>1132</v>
      </c>
      <c r="AP332" t="s">
        <v>1133</v>
      </c>
      <c r="AQ332">
        <v>95</v>
      </c>
      <c r="AR332" t="s">
        <v>1134</v>
      </c>
      <c r="AS332">
        <v>100</v>
      </c>
      <c r="AT332">
        <v>0.95499999999999996</v>
      </c>
      <c r="AU332" t="s">
        <v>63</v>
      </c>
      <c r="AV332" t="s">
        <v>63</v>
      </c>
      <c r="AW332" t="s">
        <v>63</v>
      </c>
      <c r="AX332" t="s">
        <v>63</v>
      </c>
      <c r="AY332" t="s">
        <v>63</v>
      </c>
      <c r="AZ332" t="s">
        <v>63</v>
      </c>
      <c r="BA332" t="s">
        <v>100</v>
      </c>
      <c r="BB332" t="s">
        <v>101</v>
      </c>
      <c r="BC332" t="s">
        <v>63</v>
      </c>
      <c r="BD332" t="s">
        <v>63</v>
      </c>
      <c r="BE332" t="s">
        <v>63</v>
      </c>
      <c r="BF332" t="s">
        <v>63</v>
      </c>
      <c r="BG332" t="s">
        <v>63</v>
      </c>
    </row>
    <row r="333" spans="1:59" x14ac:dyDescent="0.2">
      <c r="A333" t="s">
        <v>1135</v>
      </c>
      <c r="B333" t="s">
        <v>1112</v>
      </c>
      <c r="C333" t="s">
        <v>1032</v>
      </c>
      <c r="D333" s="2">
        <v>2.1017220000000001</v>
      </c>
      <c r="E333">
        <v>21</v>
      </c>
      <c r="F333">
        <v>127099</v>
      </c>
      <c r="G333">
        <v>219346</v>
      </c>
      <c r="H333" s="2">
        <v>48.750595939900698</v>
      </c>
      <c r="I333" t="str">
        <f t="shared" si="15"/>
        <v>High</v>
      </c>
      <c r="J333" t="str">
        <f t="shared" si="17"/>
        <v>Yes</v>
      </c>
      <c r="K333">
        <v>1872</v>
      </c>
      <c r="L333">
        <v>882</v>
      </c>
      <c r="M333" s="2">
        <f t="shared" si="16"/>
        <v>47.115384615384613</v>
      </c>
      <c r="N333">
        <v>17</v>
      </c>
      <c r="O333">
        <v>93.56</v>
      </c>
      <c r="P333">
        <v>93.21</v>
      </c>
      <c r="Q333" t="s">
        <v>166</v>
      </c>
      <c r="R333" t="s">
        <v>167</v>
      </c>
      <c r="S333">
        <v>2993</v>
      </c>
      <c r="T333">
        <v>142</v>
      </c>
      <c r="U333">
        <v>88</v>
      </c>
      <c r="V333">
        <v>4</v>
      </c>
      <c r="W333">
        <v>138</v>
      </c>
      <c r="X333">
        <v>0</v>
      </c>
      <c r="Y333">
        <v>0</v>
      </c>
      <c r="Z333">
        <v>0</v>
      </c>
      <c r="AA333">
        <v>0</v>
      </c>
      <c r="AB333">
        <v>96.52</v>
      </c>
      <c r="AC333">
        <v>0</v>
      </c>
      <c r="AD333">
        <v>0</v>
      </c>
      <c r="AE333" t="s">
        <v>1264</v>
      </c>
      <c r="AF333" t="s">
        <v>1264</v>
      </c>
      <c r="AG333" t="s">
        <v>1264</v>
      </c>
      <c r="AH333">
        <v>43</v>
      </c>
      <c r="AI333" t="s">
        <v>57</v>
      </c>
      <c r="AJ333" t="s">
        <v>58</v>
      </c>
      <c r="AK333" t="s">
        <v>59</v>
      </c>
      <c r="AL333" t="s">
        <v>183</v>
      </c>
      <c r="AM333" t="s">
        <v>1033</v>
      </c>
      <c r="AN333" t="s">
        <v>1117</v>
      </c>
      <c r="AO333" t="s">
        <v>1118</v>
      </c>
      <c r="AP333" t="s">
        <v>1119</v>
      </c>
      <c r="AQ333">
        <v>95</v>
      </c>
      <c r="AR333" t="s">
        <v>1120</v>
      </c>
      <c r="AS333">
        <v>100</v>
      </c>
      <c r="AT333">
        <v>0.998</v>
      </c>
      <c r="AU333" t="s">
        <v>63</v>
      </c>
      <c r="AV333" t="s">
        <v>63</v>
      </c>
      <c r="AW333" t="s">
        <v>63</v>
      </c>
      <c r="AX333" t="s">
        <v>63</v>
      </c>
      <c r="AY333" t="s">
        <v>63</v>
      </c>
      <c r="AZ333" t="s">
        <v>63</v>
      </c>
      <c r="BA333" t="s">
        <v>100</v>
      </c>
      <c r="BB333" t="s">
        <v>101</v>
      </c>
      <c r="BC333" t="s">
        <v>63</v>
      </c>
      <c r="BD333" t="s">
        <v>63</v>
      </c>
      <c r="BE333" t="s">
        <v>63</v>
      </c>
      <c r="BF333" t="s">
        <v>63</v>
      </c>
      <c r="BG333" t="s">
        <v>63</v>
      </c>
    </row>
    <row r="334" spans="1:59" x14ac:dyDescent="0.2">
      <c r="A334" t="s">
        <v>1136</v>
      </c>
      <c r="B334" t="s">
        <v>1137</v>
      </c>
      <c r="C334" t="s">
        <v>1032</v>
      </c>
      <c r="D334" s="2">
        <v>1.6634659999999999</v>
      </c>
      <c r="E334">
        <v>400</v>
      </c>
      <c r="F334">
        <v>4315</v>
      </c>
      <c r="G334">
        <v>11347</v>
      </c>
      <c r="H334" s="2">
        <v>56.2429289206992</v>
      </c>
      <c r="I334" t="str">
        <f t="shared" si="15"/>
        <v>Medium</v>
      </c>
      <c r="J334" t="str">
        <f t="shared" si="17"/>
        <v>No</v>
      </c>
      <c r="K334">
        <v>1583</v>
      </c>
      <c r="L334">
        <v>549</v>
      </c>
      <c r="M334" s="2">
        <f t="shared" si="16"/>
        <v>34.680985470625394</v>
      </c>
      <c r="N334">
        <v>64</v>
      </c>
      <c r="O334">
        <v>80.09</v>
      </c>
      <c r="P334">
        <v>78.12</v>
      </c>
      <c r="Q334" t="s">
        <v>55</v>
      </c>
      <c r="R334" t="s">
        <v>56</v>
      </c>
      <c r="S334">
        <v>72</v>
      </c>
      <c r="T334">
        <v>215</v>
      </c>
      <c r="U334">
        <v>125</v>
      </c>
      <c r="V334">
        <v>65</v>
      </c>
      <c r="W334">
        <v>139</v>
      </c>
      <c r="X334">
        <v>11</v>
      </c>
      <c r="Y334">
        <v>0</v>
      </c>
      <c r="Z334">
        <v>0</v>
      </c>
      <c r="AA334">
        <v>0</v>
      </c>
      <c r="AB334">
        <v>68.510000000000005</v>
      </c>
      <c r="AC334">
        <v>5.6</v>
      </c>
      <c r="AD334">
        <v>45.45</v>
      </c>
      <c r="AE334" t="s">
        <v>1265</v>
      </c>
      <c r="AF334" t="s">
        <v>1265</v>
      </c>
      <c r="AG334" t="s">
        <v>1264</v>
      </c>
      <c r="AH334">
        <v>14</v>
      </c>
      <c r="AI334" t="s">
        <v>57</v>
      </c>
      <c r="AJ334" t="s">
        <v>58</v>
      </c>
      <c r="AK334" t="s">
        <v>59</v>
      </c>
      <c r="AL334" t="s">
        <v>1122</v>
      </c>
      <c r="AM334" t="s">
        <v>1122</v>
      </c>
      <c r="AN334" t="s">
        <v>1123</v>
      </c>
      <c r="AO334">
        <v>0</v>
      </c>
      <c r="AP334" t="s">
        <v>63</v>
      </c>
      <c r="AQ334" t="s">
        <v>63</v>
      </c>
      <c r="AR334" t="s">
        <v>63</v>
      </c>
      <c r="AS334" t="s">
        <v>63</v>
      </c>
      <c r="AT334" t="s">
        <v>63</v>
      </c>
      <c r="AU334" t="s">
        <v>1124</v>
      </c>
      <c r="AV334">
        <v>95</v>
      </c>
      <c r="AW334" t="s">
        <v>1125</v>
      </c>
      <c r="AX334">
        <v>75.69</v>
      </c>
      <c r="AY334">
        <v>1.0999999999999999E-2</v>
      </c>
      <c r="AZ334" t="s">
        <v>1126</v>
      </c>
      <c r="BA334" t="s">
        <v>67</v>
      </c>
      <c r="BB334" t="s">
        <v>68</v>
      </c>
      <c r="BC334" t="s">
        <v>63</v>
      </c>
      <c r="BD334">
        <v>59.44</v>
      </c>
      <c r="BE334">
        <v>11</v>
      </c>
      <c r="BF334">
        <v>0.76993</v>
      </c>
      <c r="BG334" t="s">
        <v>63</v>
      </c>
    </row>
    <row r="335" spans="1:59" x14ac:dyDescent="0.2">
      <c r="A335" t="s">
        <v>1138</v>
      </c>
      <c r="B335" t="s">
        <v>1139</v>
      </c>
      <c r="C335" t="s">
        <v>1139</v>
      </c>
      <c r="D335" s="2">
        <v>0.906165</v>
      </c>
      <c r="E335">
        <v>1</v>
      </c>
      <c r="F335">
        <v>906165</v>
      </c>
      <c r="G335">
        <v>906165</v>
      </c>
      <c r="H335" s="2">
        <v>28.877080884827802</v>
      </c>
      <c r="I335" t="str">
        <f t="shared" si="15"/>
        <v>High</v>
      </c>
      <c r="J335" t="str">
        <f t="shared" si="17"/>
        <v>Yes</v>
      </c>
      <c r="K335">
        <v>827</v>
      </c>
      <c r="L335">
        <v>422</v>
      </c>
      <c r="M335" s="2">
        <f t="shared" si="16"/>
        <v>51.027811366384526</v>
      </c>
      <c r="N335">
        <v>0</v>
      </c>
      <c r="O335">
        <v>92.33</v>
      </c>
      <c r="P335">
        <v>92.33</v>
      </c>
      <c r="Q335" t="s">
        <v>201</v>
      </c>
      <c r="R335" t="s">
        <v>498</v>
      </c>
      <c r="S335">
        <v>56</v>
      </c>
      <c r="T335">
        <v>235</v>
      </c>
      <c r="U335">
        <v>124</v>
      </c>
      <c r="V335">
        <v>3</v>
      </c>
      <c r="W335">
        <v>232</v>
      </c>
      <c r="X335">
        <v>0</v>
      </c>
      <c r="Y335">
        <v>0</v>
      </c>
      <c r="Z335">
        <v>0</v>
      </c>
      <c r="AA335">
        <v>0</v>
      </c>
      <c r="AB335">
        <v>98.9</v>
      </c>
      <c r="AC335">
        <v>0</v>
      </c>
      <c r="AD335">
        <v>0</v>
      </c>
      <c r="AE335" t="s">
        <v>1264</v>
      </c>
      <c r="AF335" t="s">
        <v>1264</v>
      </c>
      <c r="AG335" t="s">
        <v>1264</v>
      </c>
      <c r="AH335">
        <v>32</v>
      </c>
      <c r="AI335" t="s">
        <v>57</v>
      </c>
      <c r="AJ335" t="s">
        <v>58</v>
      </c>
      <c r="AK335" t="s">
        <v>59</v>
      </c>
      <c r="AL335" t="s">
        <v>529</v>
      </c>
      <c r="AM335" t="s">
        <v>530</v>
      </c>
      <c r="AN335" t="s">
        <v>531</v>
      </c>
      <c r="AO335" t="s">
        <v>1140</v>
      </c>
      <c r="AP335" t="s">
        <v>1141</v>
      </c>
      <c r="AQ335">
        <v>95</v>
      </c>
      <c r="AR335" t="s">
        <v>1142</v>
      </c>
      <c r="AS335">
        <v>100</v>
      </c>
      <c r="AT335">
        <v>1</v>
      </c>
      <c r="AU335" t="s">
        <v>63</v>
      </c>
      <c r="AV335" t="s">
        <v>63</v>
      </c>
      <c r="AW335" t="s">
        <v>63</v>
      </c>
      <c r="AX335" t="s">
        <v>63</v>
      </c>
      <c r="AY335" t="s">
        <v>63</v>
      </c>
      <c r="AZ335" t="s">
        <v>63</v>
      </c>
      <c r="BA335" t="s">
        <v>100</v>
      </c>
      <c r="BB335" t="s">
        <v>101</v>
      </c>
      <c r="BC335" t="s">
        <v>63</v>
      </c>
      <c r="BD335" t="s">
        <v>63</v>
      </c>
      <c r="BE335" t="s">
        <v>63</v>
      </c>
      <c r="BF335" t="s">
        <v>63</v>
      </c>
      <c r="BG335" t="s">
        <v>63</v>
      </c>
    </row>
    <row r="336" spans="1:59" x14ac:dyDescent="0.2">
      <c r="A336" t="s">
        <v>1143</v>
      </c>
      <c r="B336" t="s">
        <v>1144</v>
      </c>
      <c r="C336" t="s">
        <v>1145</v>
      </c>
      <c r="D336" s="2">
        <v>3.1909540000000001</v>
      </c>
      <c r="E336">
        <v>476</v>
      </c>
      <c r="F336">
        <v>9871</v>
      </c>
      <c r="G336">
        <v>44190</v>
      </c>
      <c r="H336" s="2">
        <v>42.576953475355602</v>
      </c>
      <c r="I336" t="str">
        <f t="shared" si="15"/>
        <v>High</v>
      </c>
      <c r="J336" t="str">
        <f t="shared" si="17"/>
        <v>No</v>
      </c>
      <c r="K336">
        <v>2884</v>
      </c>
      <c r="L336">
        <v>1114</v>
      </c>
      <c r="M336" s="2">
        <f t="shared" si="16"/>
        <v>38.626907073509017</v>
      </c>
      <c r="N336">
        <v>279</v>
      </c>
      <c r="O336">
        <v>84.6</v>
      </c>
      <c r="P336">
        <v>78.44</v>
      </c>
      <c r="Q336" t="s">
        <v>166</v>
      </c>
      <c r="R336" t="s">
        <v>167</v>
      </c>
      <c r="S336">
        <v>2993</v>
      </c>
      <c r="T336">
        <v>142</v>
      </c>
      <c r="U336">
        <v>88</v>
      </c>
      <c r="V336">
        <v>5</v>
      </c>
      <c r="W336">
        <v>135</v>
      </c>
      <c r="X336">
        <v>2</v>
      </c>
      <c r="Y336">
        <v>0</v>
      </c>
      <c r="Z336">
        <v>0</v>
      </c>
      <c r="AA336">
        <v>0</v>
      </c>
      <c r="AB336">
        <v>95.96</v>
      </c>
      <c r="AC336">
        <v>2.27</v>
      </c>
      <c r="AD336">
        <v>100</v>
      </c>
      <c r="AE336" t="s">
        <v>1265</v>
      </c>
      <c r="AF336" t="s">
        <v>1265</v>
      </c>
      <c r="AG336" t="s">
        <v>1264</v>
      </c>
      <c r="AH336">
        <v>35</v>
      </c>
      <c r="AI336" t="s">
        <v>57</v>
      </c>
      <c r="AJ336" t="s">
        <v>58</v>
      </c>
      <c r="AK336" t="s">
        <v>59</v>
      </c>
      <c r="AL336" t="s">
        <v>1146</v>
      </c>
      <c r="AM336" t="s">
        <v>1146</v>
      </c>
      <c r="AN336" t="s">
        <v>1147</v>
      </c>
      <c r="AO336" t="s">
        <v>1148</v>
      </c>
      <c r="AP336" t="s">
        <v>1149</v>
      </c>
      <c r="AQ336">
        <v>95</v>
      </c>
      <c r="AR336" t="s">
        <v>1150</v>
      </c>
      <c r="AS336">
        <v>98.52</v>
      </c>
      <c r="AT336">
        <v>0.90600000000000003</v>
      </c>
      <c r="AU336" t="s">
        <v>63</v>
      </c>
      <c r="AV336" t="s">
        <v>63</v>
      </c>
      <c r="AW336" t="s">
        <v>63</v>
      </c>
      <c r="AX336" t="s">
        <v>63</v>
      </c>
      <c r="AY336" t="s">
        <v>63</v>
      </c>
      <c r="AZ336" t="s">
        <v>63</v>
      </c>
      <c r="BA336" t="s">
        <v>100</v>
      </c>
      <c r="BB336" t="s">
        <v>101</v>
      </c>
      <c r="BC336" t="s">
        <v>63</v>
      </c>
      <c r="BD336" t="s">
        <v>63</v>
      </c>
      <c r="BE336" t="s">
        <v>63</v>
      </c>
      <c r="BF336" t="s">
        <v>63</v>
      </c>
      <c r="BG336" t="s">
        <v>63</v>
      </c>
    </row>
    <row r="337" spans="1:59" x14ac:dyDescent="0.2">
      <c r="A337" t="s">
        <v>1149</v>
      </c>
      <c r="B337" t="s">
        <v>1144</v>
      </c>
      <c r="C337" t="s">
        <v>1145</v>
      </c>
      <c r="D337" s="2">
        <v>3.267131</v>
      </c>
      <c r="E337">
        <v>101</v>
      </c>
      <c r="F337">
        <v>68241</v>
      </c>
      <c r="G337">
        <v>152207</v>
      </c>
      <c r="H337" s="2">
        <v>42.2679102858134</v>
      </c>
      <c r="I337" t="str">
        <f t="shared" si="15"/>
        <v>High</v>
      </c>
      <c r="J337" t="str">
        <f t="shared" si="17"/>
        <v>No</v>
      </c>
      <c r="K337">
        <v>3032</v>
      </c>
      <c r="L337">
        <v>1243</v>
      </c>
      <c r="M337" s="2">
        <f t="shared" si="16"/>
        <v>40.996042216358845</v>
      </c>
      <c r="N337">
        <v>141</v>
      </c>
      <c r="O337">
        <v>92.85</v>
      </c>
      <c r="P337">
        <v>90.27</v>
      </c>
      <c r="Q337" t="s">
        <v>166</v>
      </c>
      <c r="R337" t="s">
        <v>167</v>
      </c>
      <c r="S337">
        <v>2993</v>
      </c>
      <c r="T337">
        <v>142</v>
      </c>
      <c r="U337">
        <v>88</v>
      </c>
      <c r="V337">
        <v>4</v>
      </c>
      <c r="W337">
        <v>138</v>
      </c>
      <c r="X337">
        <v>0</v>
      </c>
      <c r="Y337">
        <v>0</v>
      </c>
      <c r="Z337">
        <v>0</v>
      </c>
      <c r="AA337">
        <v>0</v>
      </c>
      <c r="AB337">
        <v>96.52</v>
      </c>
      <c r="AC337">
        <v>0</v>
      </c>
      <c r="AD337">
        <v>0</v>
      </c>
      <c r="AE337" t="s">
        <v>1265</v>
      </c>
      <c r="AF337" t="s">
        <v>1265</v>
      </c>
      <c r="AG337" t="s">
        <v>1264</v>
      </c>
      <c r="AH337">
        <v>42</v>
      </c>
      <c r="AI337" t="s">
        <v>57</v>
      </c>
      <c r="AJ337" t="s">
        <v>58</v>
      </c>
      <c r="AK337" t="s">
        <v>59</v>
      </c>
      <c r="AL337" t="s">
        <v>1146</v>
      </c>
      <c r="AM337" t="s">
        <v>1146</v>
      </c>
      <c r="AN337" t="s">
        <v>1147</v>
      </c>
      <c r="AO337" t="s">
        <v>1148</v>
      </c>
      <c r="AP337" t="s">
        <v>1149</v>
      </c>
      <c r="AQ337">
        <v>95</v>
      </c>
      <c r="AR337" t="s">
        <v>1150</v>
      </c>
      <c r="AS337">
        <v>100</v>
      </c>
      <c r="AT337">
        <v>0.99299999999999999</v>
      </c>
      <c r="AU337" t="s">
        <v>63</v>
      </c>
      <c r="AV337" t="s">
        <v>63</v>
      </c>
      <c r="AW337" t="s">
        <v>63</v>
      </c>
      <c r="AX337" t="s">
        <v>63</v>
      </c>
      <c r="AY337" t="s">
        <v>63</v>
      </c>
      <c r="AZ337" t="s">
        <v>63</v>
      </c>
      <c r="BA337" t="s">
        <v>100</v>
      </c>
      <c r="BB337" t="s">
        <v>101</v>
      </c>
      <c r="BC337" t="s">
        <v>63</v>
      </c>
      <c r="BD337" t="s">
        <v>63</v>
      </c>
      <c r="BE337" t="s">
        <v>63</v>
      </c>
      <c r="BF337" t="s">
        <v>63</v>
      </c>
      <c r="BG337" t="s">
        <v>63</v>
      </c>
    </row>
    <row r="338" spans="1:59" x14ac:dyDescent="0.2">
      <c r="A338" t="s">
        <v>1151</v>
      </c>
      <c r="B338" t="s">
        <v>1152</v>
      </c>
      <c r="C338" t="s">
        <v>1145</v>
      </c>
      <c r="D338" s="2">
        <v>3.2879890000000001</v>
      </c>
      <c r="E338">
        <v>93</v>
      </c>
      <c r="F338">
        <v>56323</v>
      </c>
      <c r="G338">
        <v>253216</v>
      </c>
      <c r="H338" s="2">
        <v>43.073349697946</v>
      </c>
      <c r="I338" t="str">
        <f t="shared" si="15"/>
        <v>High</v>
      </c>
      <c r="J338" t="str">
        <f t="shared" si="17"/>
        <v>No</v>
      </c>
      <c r="K338">
        <v>3021</v>
      </c>
      <c r="L338">
        <v>1175</v>
      </c>
      <c r="M338" s="2">
        <f t="shared" si="16"/>
        <v>38.894405825885471</v>
      </c>
      <c r="N338">
        <v>120</v>
      </c>
      <c r="O338">
        <v>90.69</v>
      </c>
      <c r="P338">
        <v>89.06</v>
      </c>
      <c r="Q338" t="s">
        <v>55</v>
      </c>
      <c r="R338" t="s">
        <v>56</v>
      </c>
      <c r="S338">
        <v>72</v>
      </c>
      <c r="T338">
        <v>215</v>
      </c>
      <c r="U338">
        <v>125</v>
      </c>
      <c r="V338">
        <v>1</v>
      </c>
      <c r="W338">
        <v>212</v>
      </c>
      <c r="X338">
        <v>2</v>
      </c>
      <c r="Y338">
        <v>0</v>
      </c>
      <c r="Z338">
        <v>0</v>
      </c>
      <c r="AA338">
        <v>0</v>
      </c>
      <c r="AB338">
        <v>99.2</v>
      </c>
      <c r="AC338">
        <v>1.2</v>
      </c>
      <c r="AD338">
        <v>0</v>
      </c>
      <c r="AE338" t="s">
        <v>1265</v>
      </c>
      <c r="AF338" t="s">
        <v>1265</v>
      </c>
      <c r="AG338" t="s">
        <v>1265</v>
      </c>
      <c r="AH338">
        <v>52</v>
      </c>
      <c r="AI338" t="s">
        <v>57</v>
      </c>
      <c r="AJ338" t="s">
        <v>58</v>
      </c>
      <c r="AK338" t="s">
        <v>59</v>
      </c>
      <c r="AL338" t="s">
        <v>176</v>
      </c>
      <c r="AM338" t="s">
        <v>177</v>
      </c>
      <c r="AN338" t="s">
        <v>816</v>
      </c>
      <c r="AO338" t="s">
        <v>1153</v>
      </c>
      <c r="AP338" t="s">
        <v>1151</v>
      </c>
      <c r="AQ338">
        <v>95</v>
      </c>
      <c r="AR338" t="s">
        <v>1154</v>
      </c>
      <c r="AS338">
        <v>100</v>
      </c>
      <c r="AT338">
        <v>0.996</v>
      </c>
      <c r="AU338" t="s">
        <v>63</v>
      </c>
      <c r="AV338" t="s">
        <v>63</v>
      </c>
      <c r="AW338" t="s">
        <v>63</v>
      </c>
      <c r="AX338" t="s">
        <v>63</v>
      </c>
      <c r="AY338" t="s">
        <v>63</v>
      </c>
      <c r="AZ338" t="s">
        <v>63</v>
      </c>
      <c r="BA338" t="s">
        <v>100</v>
      </c>
      <c r="BB338" t="s">
        <v>101</v>
      </c>
      <c r="BC338" t="s">
        <v>63</v>
      </c>
      <c r="BD338" t="s">
        <v>63</v>
      </c>
      <c r="BE338" t="s">
        <v>63</v>
      </c>
      <c r="BF338" t="s">
        <v>63</v>
      </c>
      <c r="BG338" t="s">
        <v>63</v>
      </c>
    </row>
    <row r="339" spans="1:59" x14ac:dyDescent="0.2">
      <c r="A339" t="s">
        <v>1155</v>
      </c>
      <c r="B339" t="s">
        <v>1156</v>
      </c>
      <c r="C339" t="s">
        <v>1145</v>
      </c>
      <c r="D339" s="2">
        <v>2.016626</v>
      </c>
      <c r="E339">
        <v>193</v>
      </c>
      <c r="F339">
        <v>10925</v>
      </c>
      <c r="G339">
        <v>44033</v>
      </c>
      <c r="H339" s="2">
        <v>31.929371137732002</v>
      </c>
      <c r="I339" t="str">
        <f t="shared" si="15"/>
        <v>Medium</v>
      </c>
      <c r="J339" t="str">
        <f t="shared" si="17"/>
        <v>No</v>
      </c>
      <c r="K339">
        <v>2196</v>
      </c>
      <c r="L339">
        <v>556</v>
      </c>
      <c r="M339" s="2">
        <f t="shared" si="16"/>
        <v>25.318761384335154</v>
      </c>
      <c r="N339">
        <v>248</v>
      </c>
      <c r="O339">
        <v>80.62</v>
      </c>
      <c r="P339">
        <v>75.61</v>
      </c>
      <c r="Q339" t="s">
        <v>55</v>
      </c>
      <c r="R339" t="s">
        <v>56</v>
      </c>
      <c r="S339">
        <v>72</v>
      </c>
      <c r="T339">
        <v>215</v>
      </c>
      <c r="U339">
        <v>125</v>
      </c>
      <c r="V339">
        <v>82</v>
      </c>
      <c r="W339">
        <v>117</v>
      </c>
      <c r="X339">
        <v>16</v>
      </c>
      <c r="Y339">
        <v>0</v>
      </c>
      <c r="Z339">
        <v>0</v>
      </c>
      <c r="AA339">
        <v>0</v>
      </c>
      <c r="AB339">
        <v>71.8</v>
      </c>
      <c r="AC339">
        <v>8.1300000000000008</v>
      </c>
      <c r="AD339">
        <v>0</v>
      </c>
      <c r="AE339" t="s">
        <v>1265</v>
      </c>
      <c r="AF339" t="s">
        <v>1265</v>
      </c>
      <c r="AG339" t="s">
        <v>1264</v>
      </c>
      <c r="AH339">
        <v>34</v>
      </c>
      <c r="AI339" t="s">
        <v>57</v>
      </c>
      <c r="AJ339" t="s">
        <v>58</v>
      </c>
      <c r="AK339" t="s">
        <v>59</v>
      </c>
      <c r="AL339" t="s">
        <v>176</v>
      </c>
      <c r="AM339" t="s">
        <v>1157</v>
      </c>
      <c r="AN339" t="s">
        <v>1158</v>
      </c>
      <c r="AO339">
        <v>0</v>
      </c>
      <c r="AP339" t="s">
        <v>63</v>
      </c>
      <c r="AQ339" t="s">
        <v>63</v>
      </c>
      <c r="AR339" t="s">
        <v>63</v>
      </c>
      <c r="AS339" t="s">
        <v>63</v>
      </c>
      <c r="AT339" t="s">
        <v>63</v>
      </c>
      <c r="AU339" t="s">
        <v>63</v>
      </c>
      <c r="AV339" t="s">
        <v>63</v>
      </c>
      <c r="AW339" t="s">
        <v>63</v>
      </c>
      <c r="AX339" t="s">
        <v>63</v>
      </c>
      <c r="AY339" t="s">
        <v>63</v>
      </c>
      <c r="AZ339" t="s">
        <v>1159</v>
      </c>
      <c r="BA339" t="s">
        <v>96</v>
      </c>
      <c r="BB339" t="s">
        <v>68</v>
      </c>
      <c r="BC339" t="s">
        <v>63</v>
      </c>
      <c r="BD339">
        <v>41.47</v>
      </c>
      <c r="BE339">
        <v>4</v>
      </c>
      <c r="BF339">
        <v>0.87041000000000002</v>
      </c>
      <c r="BG339" t="s">
        <v>1160</v>
      </c>
    </row>
    <row r="340" spans="1:59" x14ac:dyDescent="0.2">
      <c r="A340" t="s">
        <v>1161</v>
      </c>
      <c r="B340" t="s">
        <v>1162</v>
      </c>
      <c r="C340" t="s">
        <v>1145</v>
      </c>
      <c r="D340" s="2">
        <v>2.560222</v>
      </c>
      <c r="E340">
        <v>1</v>
      </c>
      <c r="F340">
        <v>2560222</v>
      </c>
      <c r="G340">
        <v>2560222</v>
      </c>
      <c r="H340" s="2">
        <v>60.918310990218799</v>
      </c>
      <c r="I340" t="str">
        <f t="shared" si="15"/>
        <v>High</v>
      </c>
      <c r="J340" t="str">
        <f t="shared" si="17"/>
        <v>Yes</v>
      </c>
      <c r="K340">
        <v>2309</v>
      </c>
      <c r="L340">
        <v>1151</v>
      </c>
      <c r="M340" s="2">
        <f t="shared" si="16"/>
        <v>49.848419229103506</v>
      </c>
      <c r="N340">
        <v>19</v>
      </c>
      <c r="O340">
        <v>93.56</v>
      </c>
      <c r="P340">
        <v>93.14</v>
      </c>
      <c r="Q340" t="s">
        <v>55</v>
      </c>
      <c r="R340" t="s">
        <v>56</v>
      </c>
      <c r="S340">
        <v>72</v>
      </c>
      <c r="T340">
        <v>215</v>
      </c>
      <c r="U340">
        <v>125</v>
      </c>
      <c r="V340">
        <v>0</v>
      </c>
      <c r="W340">
        <v>215</v>
      </c>
      <c r="X340">
        <v>0</v>
      </c>
      <c r="Y340">
        <v>0</v>
      </c>
      <c r="Z340">
        <v>0</v>
      </c>
      <c r="AA340">
        <v>0</v>
      </c>
      <c r="AB340">
        <v>100</v>
      </c>
      <c r="AC340">
        <v>0</v>
      </c>
      <c r="AD340">
        <v>0</v>
      </c>
      <c r="AE340" t="s">
        <v>1264</v>
      </c>
      <c r="AF340" t="s">
        <v>1264</v>
      </c>
      <c r="AG340" t="s">
        <v>1264</v>
      </c>
      <c r="AH340">
        <v>46</v>
      </c>
      <c r="AI340" t="s">
        <v>57</v>
      </c>
      <c r="AJ340" t="s">
        <v>58</v>
      </c>
      <c r="AK340" t="s">
        <v>59</v>
      </c>
      <c r="AL340" t="s">
        <v>1163</v>
      </c>
      <c r="AM340" t="s">
        <v>1163</v>
      </c>
      <c r="AN340" t="s">
        <v>1164</v>
      </c>
      <c r="AO340" t="s">
        <v>1165</v>
      </c>
      <c r="AP340" t="s">
        <v>1166</v>
      </c>
      <c r="AQ340">
        <v>95</v>
      </c>
      <c r="AR340" t="s">
        <v>1167</v>
      </c>
      <c r="AS340">
        <v>100</v>
      </c>
      <c r="AT340">
        <v>1</v>
      </c>
      <c r="AU340" t="s">
        <v>63</v>
      </c>
      <c r="AV340" t="s">
        <v>63</v>
      </c>
      <c r="AW340" t="s">
        <v>63</v>
      </c>
      <c r="AX340" t="s">
        <v>63</v>
      </c>
      <c r="AY340" t="s">
        <v>63</v>
      </c>
      <c r="AZ340" t="s">
        <v>63</v>
      </c>
      <c r="BA340" t="s">
        <v>100</v>
      </c>
      <c r="BB340" t="s">
        <v>101</v>
      </c>
      <c r="BC340" t="s">
        <v>63</v>
      </c>
      <c r="BD340" t="s">
        <v>63</v>
      </c>
      <c r="BE340" t="s">
        <v>63</v>
      </c>
      <c r="BF340" t="s">
        <v>63</v>
      </c>
      <c r="BG340" t="s">
        <v>63</v>
      </c>
    </row>
    <row r="341" spans="1:59" x14ac:dyDescent="0.2">
      <c r="A341" t="s">
        <v>1168</v>
      </c>
      <c r="B341" t="s">
        <v>1169</v>
      </c>
      <c r="C341" t="s">
        <v>1145</v>
      </c>
      <c r="D341" s="2">
        <v>1.701082</v>
      </c>
      <c r="E341">
        <v>390</v>
      </c>
      <c r="F341">
        <v>4350</v>
      </c>
      <c r="G341">
        <v>15275</v>
      </c>
      <c r="H341" s="2">
        <v>48.856727659219203</v>
      </c>
      <c r="I341" t="str">
        <f t="shared" si="15"/>
        <v>Medium</v>
      </c>
      <c r="J341" t="str">
        <f t="shared" si="17"/>
        <v>No</v>
      </c>
      <c r="K341">
        <v>1620</v>
      </c>
      <c r="L341">
        <v>558</v>
      </c>
      <c r="M341" s="2">
        <f t="shared" si="16"/>
        <v>34.444444444444443</v>
      </c>
      <c r="N341">
        <v>63</v>
      </c>
      <c r="O341">
        <v>79.099999999999994</v>
      </c>
      <c r="P341">
        <v>77.209999999999994</v>
      </c>
      <c r="Q341" t="s">
        <v>55</v>
      </c>
      <c r="R341" t="s">
        <v>56</v>
      </c>
      <c r="S341">
        <v>72</v>
      </c>
      <c r="T341">
        <v>215</v>
      </c>
      <c r="U341">
        <v>125</v>
      </c>
      <c r="V341">
        <v>102</v>
      </c>
      <c r="W341">
        <v>113</v>
      </c>
      <c r="X341">
        <v>0</v>
      </c>
      <c r="Y341">
        <v>0</v>
      </c>
      <c r="Z341">
        <v>0</v>
      </c>
      <c r="AA341">
        <v>0</v>
      </c>
      <c r="AB341">
        <v>52.52</v>
      </c>
      <c r="AC341">
        <v>0</v>
      </c>
      <c r="AD341">
        <v>0</v>
      </c>
      <c r="AE341" t="s">
        <v>1265</v>
      </c>
      <c r="AF341" t="s">
        <v>1265</v>
      </c>
      <c r="AG341" t="s">
        <v>1265</v>
      </c>
      <c r="AH341">
        <v>21</v>
      </c>
      <c r="AI341" t="s">
        <v>57</v>
      </c>
      <c r="AJ341" t="s">
        <v>58</v>
      </c>
      <c r="AK341" t="s">
        <v>59</v>
      </c>
      <c r="AL341" t="s">
        <v>176</v>
      </c>
      <c r="AM341" t="s">
        <v>177</v>
      </c>
      <c r="AN341" t="s">
        <v>195</v>
      </c>
      <c r="AO341" t="s">
        <v>1170</v>
      </c>
      <c r="AP341" t="s">
        <v>1171</v>
      </c>
      <c r="AQ341">
        <v>95</v>
      </c>
      <c r="AR341" t="s">
        <v>1172</v>
      </c>
      <c r="AS341">
        <v>98.13</v>
      </c>
      <c r="AT341">
        <v>0.86599999999999999</v>
      </c>
      <c r="AU341" t="s">
        <v>63</v>
      </c>
      <c r="AV341" t="s">
        <v>63</v>
      </c>
      <c r="AW341" t="s">
        <v>63</v>
      </c>
      <c r="AX341" t="s">
        <v>63</v>
      </c>
      <c r="AY341" t="s">
        <v>63</v>
      </c>
      <c r="AZ341" t="s">
        <v>63</v>
      </c>
      <c r="BA341" t="s">
        <v>100</v>
      </c>
      <c r="BB341" t="s">
        <v>101</v>
      </c>
      <c r="BC341" t="s">
        <v>63</v>
      </c>
      <c r="BD341" t="s">
        <v>63</v>
      </c>
      <c r="BE341" t="s">
        <v>63</v>
      </c>
      <c r="BF341" t="s">
        <v>63</v>
      </c>
      <c r="BG341" t="s">
        <v>63</v>
      </c>
    </row>
    <row r="342" spans="1:59" x14ac:dyDescent="0.2">
      <c r="A342" t="s">
        <v>1173</v>
      </c>
      <c r="B342" t="s">
        <v>1169</v>
      </c>
      <c r="C342" t="s">
        <v>1145</v>
      </c>
      <c r="D342" s="2">
        <v>2.3946679999999998</v>
      </c>
      <c r="E342">
        <v>524</v>
      </c>
      <c r="F342">
        <v>4836</v>
      </c>
      <c r="G342">
        <v>23008</v>
      </c>
      <c r="H342" s="2">
        <v>36.6810764581979</v>
      </c>
      <c r="I342" t="str">
        <f t="shared" si="15"/>
        <v>Medium</v>
      </c>
      <c r="J342" t="str">
        <f t="shared" si="17"/>
        <v>No</v>
      </c>
      <c r="K342">
        <v>2091</v>
      </c>
      <c r="L342">
        <v>820</v>
      </c>
      <c r="M342" s="2">
        <f t="shared" si="16"/>
        <v>39.215686274509807</v>
      </c>
      <c r="N342">
        <v>84</v>
      </c>
      <c r="O342">
        <v>77.02</v>
      </c>
      <c r="P342">
        <v>75.31</v>
      </c>
      <c r="Q342" t="s">
        <v>166</v>
      </c>
      <c r="R342" t="s">
        <v>167</v>
      </c>
      <c r="S342">
        <v>2993</v>
      </c>
      <c r="T342">
        <v>142</v>
      </c>
      <c r="U342">
        <v>88</v>
      </c>
      <c r="V342">
        <v>52</v>
      </c>
      <c r="W342">
        <v>87</v>
      </c>
      <c r="X342">
        <v>2</v>
      </c>
      <c r="Y342">
        <v>1</v>
      </c>
      <c r="Z342">
        <v>0</v>
      </c>
      <c r="AA342">
        <v>0</v>
      </c>
      <c r="AB342">
        <v>56.84</v>
      </c>
      <c r="AC342">
        <v>4.55</v>
      </c>
      <c r="AD342">
        <v>20</v>
      </c>
      <c r="AE342" t="s">
        <v>1265</v>
      </c>
      <c r="AF342" t="s">
        <v>1265</v>
      </c>
      <c r="AG342" t="s">
        <v>1264</v>
      </c>
      <c r="AH342">
        <v>27</v>
      </c>
      <c r="AI342" t="s">
        <v>57</v>
      </c>
      <c r="AJ342" t="s">
        <v>58</v>
      </c>
      <c r="AK342" t="s">
        <v>59</v>
      </c>
      <c r="AL342" t="s">
        <v>1146</v>
      </c>
      <c r="AM342" t="s">
        <v>1146</v>
      </c>
      <c r="AN342" t="s">
        <v>1174</v>
      </c>
      <c r="AO342">
        <v>0</v>
      </c>
      <c r="AP342" t="s">
        <v>63</v>
      </c>
      <c r="AQ342" t="s">
        <v>63</v>
      </c>
      <c r="AR342" t="s">
        <v>63</v>
      </c>
      <c r="AS342" t="s">
        <v>63</v>
      </c>
      <c r="AT342" t="s">
        <v>63</v>
      </c>
      <c r="AU342" t="s">
        <v>1175</v>
      </c>
      <c r="AV342">
        <v>95</v>
      </c>
      <c r="AW342" t="s">
        <v>1176</v>
      </c>
      <c r="AX342">
        <v>78.400000000000006</v>
      </c>
      <c r="AY342">
        <v>0.24299999999999999</v>
      </c>
      <c r="AZ342" t="s">
        <v>1177</v>
      </c>
      <c r="BA342" t="s">
        <v>67</v>
      </c>
      <c r="BB342" t="s">
        <v>68</v>
      </c>
      <c r="BC342" t="s">
        <v>63</v>
      </c>
      <c r="BD342">
        <v>51.78</v>
      </c>
      <c r="BE342">
        <v>11</v>
      </c>
      <c r="BF342">
        <v>0.91742999999999997</v>
      </c>
      <c r="BG342" t="s">
        <v>63</v>
      </c>
    </row>
    <row r="343" spans="1:59" x14ac:dyDescent="0.2">
      <c r="A343" t="s">
        <v>1178</v>
      </c>
      <c r="B343" t="s">
        <v>1179</v>
      </c>
      <c r="C343" t="s">
        <v>1145</v>
      </c>
      <c r="D343" s="2">
        <v>3.591923</v>
      </c>
      <c r="E343">
        <v>552</v>
      </c>
      <c r="F343">
        <v>7488</v>
      </c>
      <c r="G343">
        <v>28129</v>
      </c>
      <c r="H343" s="2">
        <v>58.3744974488596</v>
      </c>
      <c r="I343" t="str">
        <f t="shared" ref="I343:I366" si="18">IF(AND(AB343&gt;90,AC343&lt;5),"High",IF(AND(AB343&gt;50,AC343&lt;10),"Medium","Low"))</f>
        <v>Medium</v>
      </c>
      <c r="J343" t="str">
        <f t="shared" si="17"/>
        <v>No</v>
      </c>
      <c r="K343">
        <v>3241</v>
      </c>
      <c r="L343">
        <v>1264</v>
      </c>
      <c r="M343" s="2">
        <f t="shared" ref="M343:M366" si="19">L343/K343*100</f>
        <v>39.000308546744833</v>
      </c>
      <c r="N343">
        <v>351</v>
      </c>
      <c r="O343">
        <v>87.22</v>
      </c>
      <c r="P343">
        <v>79.790000000000006</v>
      </c>
      <c r="Q343" t="s">
        <v>55</v>
      </c>
      <c r="R343" t="s">
        <v>56</v>
      </c>
      <c r="S343">
        <v>72</v>
      </c>
      <c r="T343">
        <v>215</v>
      </c>
      <c r="U343">
        <v>125</v>
      </c>
      <c r="V343">
        <v>67</v>
      </c>
      <c r="W343">
        <v>144</v>
      </c>
      <c r="X343">
        <v>4</v>
      </c>
      <c r="Y343">
        <v>0</v>
      </c>
      <c r="Z343">
        <v>0</v>
      </c>
      <c r="AA343">
        <v>0</v>
      </c>
      <c r="AB343">
        <v>78.47</v>
      </c>
      <c r="AC343">
        <v>2.27</v>
      </c>
      <c r="AD343">
        <v>75</v>
      </c>
      <c r="AE343" t="s">
        <v>1265</v>
      </c>
      <c r="AF343" t="s">
        <v>1265</v>
      </c>
      <c r="AG343" t="s">
        <v>1265</v>
      </c>
      <c r="AH343">
        <v>29</v>
      </c>
      <c r="AI343" t="s">
        <v>57</v>
      </c>
      <c r="AJ343" t="s">
        <v>58</v>
      </c>
      <c r="AK343" t="s">
        <v>59</v>
      </c>
      <c r="AL343" t="s">
        <v>176</v>
      </c>
      <c r="AM343" t="s">
        <v>177</v>
      </c>
      <c r="AN343" t="s">
        <v>1180</v>
      </c>
      <c r="AO343" t="s">
        <v>1181</v>
      </c>
      <c r="AP343" t="s">
        <v>1178</v>
      </c>
      <c r="AQ343">
        <v>95</v>
      </c>
      <c r="AR343" t="s">
        <v>1182</v>
      </c>
      <c r="AS343">
        <v>100</v>
      </c>
      <c r="AT343">
        <v>0.98699999999999999</v>
      </c>
      <c r="AU343" t="s">
        <v>63</v>
      </c>
      <c r="AV343" t="s">
        <v>63</v>
      </c>
      <c r="AW343" t="s">
        <v>63</v>
      </c>
      <c r="AX343" t="s">
        <v>63</v>
      </c>
      <c r="AY343" t="s">
        <v>63</v>
      </c>
      <c r="AZ343" t="s">
        <v>63</v>
      </c>
      <c r="BA343" t="s">
        <v>100</v>
      </c>
      <c r="BB343" t="s">
        <v>101</v>
      </c>
      <c r="BC343" t="s">
        <v>63</v>
      </c>
      <c r="BD343" t="s">
        <v>63</v>
      </c>
      <c r="BE343" t="s">
        <v>63</v>
      </c>
      <c r="BF343" t="s">
        <v>63</v>
      </c>
      <c r="BG343" t="s">
        <v>63</v>
      </c>
    </row>
    <row r="344" spans="1:59" x14ac:dyDescent="0.2">
      <c r="A344" t="s">
        <v>1183</v>
      </c>
      <c r="B344" t="s">
        <v>1179</v>
      </c>
      <c r="C344" t="s">
        <v>1145</v>
      </c>
      <c r="D344" s="2">
        <v>1.5472680000000001</v>
      </c>
      <c r="E344">
        <v>255</v>
      </c>
      <c r="F344">
        <v>6784</v>
      </c>
      <c r="G344">
        <v>29660</v>
      </c>
      <c r="H344" s="2">
        <v>50.749449998319598</v>
      </c>
      <c r="I344" t="str">
        <f t="shared" si="18"/>
        <v>Medium</v>
      </c>
      <c r="J344" t="str">
        <f t="shared" si="17"/>
        <v>No</v>
      </c>
      <c r="K344">
        <v>1439</v>
      </c>
      <c r="L344">
        <v>596</v>
      </c>
      <c r="M344" s="2">
        <f t="shared" si="19"/>
        <v>41.417651146629602</v>
      </c>
      <c r="N344">
        <v>156</v>
      </c>
      <c r="O344">
        <v>87.3</v>
      </c>
      <c r="P344">
        <v>79.2</v>
      </c>
      <c r="Q344" t="s">
        <v>166</v>
      </c>
      <c r="R344" t="s">
        <v>190</v>
      </c>
      <c r="S344">
        <v>5449</v>
      </c>
      <c r="T344">
        <v>100</v>
      </c>
      <c r="U344">
        <v>55</v>
      </c>
      <c r="V344">
        <v>65</v>
      </c>
      <c r="W344">
        <v>34</v>
      </c>
      <c r="X344">
        <v>1</v>
      </c>
      <c r="Y344">
        <v>0</v>
      </c>
      <c r="Z344">
        <v>0</v>
      </c>
      <c r="AA344">
        <v>0</v>
      </c>
      <c r="AB344">
        <v>53.03</v>
      </c>
      <c r="AC344">
        <v>1.82</v>
      </c>
      <c r="AD344">
        <v>100</v>
      </c>
      <c r="AE344" t="s">
        <v>1265</v>
      </c>
      <c r="AF344" t="s">
        <v>1265</v>
      </c>
      <c r="AG344" t="s">
        <v>1265</v>
      </c>
      <c r="AH344">
        <v>13</v>
      </c>
      <c r="AI344" t="s">
        <v>57</v>
      </c>
      <c r="AJ344" t="s">
        <v>58</v>
      </c>
      <c r="AK344" t="s">
        <v>59</v>
      </c>
      <c r="AL344" t="s">
        <v>176</v>
      </c>
      <c r="AM344" t="s">
        <v>177</v>
      </c>
      <c r="AN344" t="s">
        <v>816</v>
      </c>
      <c r="AO344" t="s">
        <v>1184</v>
      </c>
      <c r="AP344" t="s">
        <v>1183</v>
      </c>
      <c r="AQ344">
        <v>95</v>
      </c>
      <c r="AR344" t="s">
        <v>1185</v>
      </c>
      <c r="AS344">
        <v>100</v>
      </c>
      <c r="AT344">
        <v>0.98199999999999998</v>
      </c>
      <c r="AU344" t="s">
        <v>63</v>
      </c>
      <c r="AV344" t="s">
        <v>63</v>
      </c>
      <c r="AW344" t="s">
        <v>63</v>
      </c>
      <c r="AX344" t="s">
        <v>63</v>
      </c>
      <c r="AY344" t="s">
        <v>63</v>
      </c>
      <c r="AZ344" t="s">
        <v>63</v>
      </c>
      <c r="BA344" t="s">
        <v>100</v>
      </c>
      <c r="BB344" t="s">
        <v>101</v>
      </c>
      <c r="BC344" t="s">
        <v>63</v>
      </c>
      <c r="BD344" t="s">
        <v>63</v>
      </c>
      <c r="BE344" t="s">
        <v>63</v>
      </c>
      <c r="BF344" t="s">
        <v>63</v>
      </c>
      <c r="BG344" t="s">
        <v>63</v>
      </c>
    </row>
    <row r="345" spans="1:59" x14ac:dyDescent="0.2">
      <c r="A345" t="s">
        <v>1186</v>
      </c>
      <c r="B345" t="s">
        <v>1187</v>
      </c>
      <c r="C345" t="s">
        <v>1145</v>
      </c>
      <c r="D345" s="2">
        <v>3.700583</v>
      </c>
      <c r="E345">
        <v>2</v>
      </c>
      <c r="F345">
        <v>3667739</v>
      </c>
      <c r="G345">
        <v>3667739</v>
      </c>
      <c r="H345" s="2">
        <v>32.591648397022801</v>
      </c>
      <c r="I345" t="str">
        <f t="shared" si="18"/>
        <v>High</v>
      </c>
      <c r="J345" t="str">
        <f t="shared" si="17"/>
        <v>Yes</v>
      </c>
      <c r="K345">
        <v>3409</v>
      </c>
      <c r="L345">
        <v>1200</v>
      </c>
      <c r="M345" s="2">
        <f t="shared" si="19"/>
        <v>35.200938691698447</v>
      </c>
      <c r="N345">
        <v>60</v>
      </c>
      <c r="O345">
        <v>91.66</v>
      </c>
      <c r="P345">
        <v>91.08</v>
      </c>
      <c r="Q345" t="s">
        <v>55</v>
      </c>
      <c r="R345" t="s">
        <v>56</v>
      </c>
      <c r="S345">
        <v>72</v>
      </c>
      <c r="T345">
        <v>215</v>
      </c>
      <c r="U345">
        <v>125</v>
      </c>
      <c r="V345">
        <v>1</v>
      </c>
      <c r="W345">
        <v>212</v>
      </c>
      <c r="X345">
        <v>2</v>
      </c>
      <c r="Y345">
        <v>0</v>
      </c>
      <c r="Z345">
        <v>0</v>
      </c>
      <c r="AA345">
        <v>0</v>
      </c>
      <c r="AB345">
        <v>99.2</v>
      </c>
      <c r="AC345">
        <v>1.6</v>
      </c>
      <c r="AD345">
        <v>0</v>
      </c>
      <c r="AE345" t="s">
        <v>1264</v>
      </c>
      <c r="AF345" t="s">
        <v>1264</v>
      </c>
      <c r="AG345" t="s">
        <v>1264</v>
      </c>
      <c r="AH345">
        <v>59</v>
      </c>
      <c r="AI345" t="s">
        <v>57</v>
      </c>
      <c r="AJ345" t="s">
        <v>58</v>
      </c>
      <c r="AK345" t="s">
        <v>59</v>
      </c>
      <c r="AL345" t="s">
        <v>176</v>
      </c>
      <c r="AM345" t="s">
        <v>1157</v>
      </c>
      <c r="AN345" t="s">
        <v>1188</v>
      </c>
      <c r="AO345" t="s">
        <v>1189</v>
      </c>
      <c r="AP345" t="s">
        <v>1190</v>
      </c>
      <c r="AQ345">
        <v>95</v>
      </c>
      <c r="AR345" t="s">
        <v>1191</v>
      </c>
      <c r="AS345">
        <v>100</v>
      </c>
      <c r="AT345">
        <v>0.998</v>
      </c>
      <c r="AU345" t="s">
        <v>63</v>
      </c>
      <c r="AV345" t="s">
        <v>63</v>
      </c>
      <c r="AW345" t="s">
        <v>63</v>
      </c>
      <c r="AX345" t="s">
        <v>63</v>
      </c>
      <c r="AY345" t="s">
        <v>63</v>
      </c>
      <c r="AZ345" t="s">
        <v>63</v>
      </c>
      <c r="BA345" t="s">
        <v>100</v>
      </c>
      <c r="BB345" t="s">
        <v>101</v>
      </c>
      <c r="BC345" t="s">
        <v>63</v>
      </c>
      <c r="BD345" t="s">
        <v>63</v>
      </c>
      <c r="BE345" t="s">
        <v>63</v>
      </c>
      <c r="BF345" t="s">
        <v>63</v>
      </c>
      <c r="BG345" t="s">
        <v>63</v>
      </c>
    </row>
    <row r="346" spans="1:59" x14ac:dyDescent="0.2">
      <c r="A346" t="s">
        <v>1192</v>
      </c>
      <c r="B346" t="s">
        <v>1193</v>
      </c>
      <c r="C346" t="s">
        <v>1145</v>
      </c>
      <c r="D346" s="2">
        <v>2.472645</v>
      </c>
      <c r="E346">
        <v>1</v>
      </c>
      <c r="F346">
        <v>2472645</v>
      </c>
      <c r="G346">
        <v>2472645</v>
      </c>
      <c r="H346" s="2">
        <v>61.877463202360197</v>
      </c>
      <c r="I346" t="str">
        <f t="shared" si="18"/>
        <v>High</v>
      </c>
      <c r="J346" t="str">
        <f t="shared" si="17"/>
        <v>Yes</v>
      </c>
      <c r="K346">
        <v>2227</v>
      </c>
      <c r="L346">
        <v>1137</v>
      </c>
      <c r="M346" s="2">
        <f t="shared" si="19"/>
        <v>51.055231252806465</v>
      </c>
      <c r="N346">
        <v>11</v>
      </c>
      <c r="O346">
        <v>93.86</v>
      </c>
      <c r="P346">
        <v>93.62</v>
      </c>
      <c r="Q346" t="s">
        <v>55</v>
      </c>
      <c r="R346" t="s">
        <v>56</v>
      </c>
      <c r="S346">
        <v>72</v>
      </c>
      <c r="T346">
        <v>215</v>
      </c>
      <c r="U346">
        <v>125</v>
      </c>
      <c r="V346">
        <v>0</v>
      </c>
      <c r="W346">
        <v>215</v>
      </c>
      <c r="X346">
        <v>0</v>
      </c>
      <c r="Y346">
        <v>0</v>
      </c>
      <c r="Z346">
        <v>0</v>
      </c>
      <c r="AA346">
        <v>0</v>
      </c>
      <c r="AB346">
        <v>100</v>
      </c>
      <c r="AC346">
        <v>0</v>
      </c>
      <c r="AD346">
        <v>0</v>
      </c>
      <c r="AE346" t="s">
        <v>1264</v>
      </c>
      <c r="AF346" t="s">
        <v>1264</v>
      </c>
      <c r="AG346" t="s">
        <v>1264</v>
      </c>
      <c r="AH346">
        <v>46</v>
      </c>
      <c r="AI346" t="s">
        <v>57</v>
      </c>
      <c r="AJ346" t="s">
        <v>58</v>
      </c>
      <c r="AK346" t="s">
        <v>59</v>
      </c>
      <c r="AL346" t="s">
        <v>1163</v>
      </c>
      <c r="AM346" t="s">
        <v>1163</v>
      </c>
      <c r="AN346" t="s">
        <v>1164</v>
      </c>
      <c r="AO346" t="s">
        <v>1194</v>
      </c>
      <c r="AP346" t="s">
        <v>1195</v>
      </c>
      <c r="AQ346">
        <v>95</v>
      </c>
      <c r="AR346" t="s">
        <v>1196</v>
      </c>
      <c r="AS346">
        <v>100</v>
      </c>
      <c r="AT346">
        <v>1</v>
      </c>
      <c r="AU346" t="s">
        <v>63</v>
      </c>
      <c r="AV346" t="s">
        <v>63</v>
      </c>
      <c r="AW346" t="s">
        <v>63</v>
      </c>
      <c r="AX346" t="s">
        <v>63</v>
      </c>
      <c r="AY346" t="s">
        <v>63</v>
      </c>
      <c r="AZ346" t="s">
        <v>63</v>
      </c>
      <c r="BA346" t="s">
        <v>100</v>
      </c>
      <c r="BB346" t="s">
        <v>101</v>
      </c>
      <c r="BC346" t="s">
        <v>63</v>
      </c>
      <c r="BD346" t="s">
        <v>63</v>
      </c>
      <c r="BE346" t="s">
        <v>63</v>
      </c>
      <c r="BF346" t="s">
        <v>63</v>
      </c>
      <c r="BG346" t="s">
        <v>63</v>
      </c>
    </row>
    <row r="347" spans="1:59" x14ac:dyDescent="0.2">
      <c r="A347" t="s">
        <v>1197</v>
      </c>
      <c r="B347" t="s">
        <v>1198</v>
      </c>
      <c r="C347" t="s">
        <v>1199</v>
      </c>
      <c r="D347" s="2">
        <v>2.2866309999999999</v>
      </c>
      <c r="E347">
        <v>360</v>
      </c>
      <c r="F347">
        <v>8129</v>
      </c>
      <c r="G347">
        <v>58900</v>
      </c>
      <c r="H347" s="2">
        <v>54.530048792306197</v>
      </c>
      <c r="I347" t="str">
        <f t="shared" si="18"/>
        <v>High</v>
      </c>
      <c r="J347" t="str">
        <f t="shared" si="17"/>
        <v>No</v>
      </c>
      <c r="K347">
        <v>2135</v>
      </c>
      <c r="L347">
        <v>956</v>
      </c>
      <c r="M347" s="2">
        <f t="shared" si="19"/>
        <v>44.777517564402807</v>
      </c>
      <c r="N347">
        <v>90</v>
      </c>
      <c r="O347">
        <v>85.19</v>
      </c>
      <c r="P347">
        <v>83.49</v>
      </c>
      <c r="Q347" t="s">
        <v>166</v>
      </c>
      <c r="R347" t="s">
        <v>167</v>
      </c>
      <c r="S347">
        <v>2993</v>
      </c>
      <c r="T347">
        <v>141</v>
      </c>
      <c r="U347">
        <v>87</v>
      </c>
      <c r="V347">
        <v>9</v>
      </c>
      <c r="W347">
        <v>131</v>
      </c>
      <c r="X347">
        <v>1</v>
      </c>
      <c r="Y347">
        <v>0</v>
      </c>
      <c r="Z347">
        <v>0</v>
      </c>
      <c r="AA347">
        <v>0</v>
      </c>
      <c r="AB347">
        <v>91.95</v>
      </c>
      <c r="AC347">
        <v>0.56999999999999995</v>
      </c>
      <c r="AD347">
        <v>100</v>
      </c>
      <c r="AE347" t="s">
        <v>1265</v>
      </c>
      <c r="AF347" t="s">
        <v>1265</v>
      </c>
      <c r="AG347" t="s">
        <v>1264</v>
      </c>
      <c r="AH347">
        <v>33</v>
      </c>
      <c r="AI347" t="s">
        <v>57</v>
      </c>
      <c r="AJ347" t="s">
        <v>58</v>
      </c>
      <c r="AK347" t="s">
        <v>59</v>
      </c>
      <c r="AL347" t="s">
        <v>183</v>
      </c>
      <c r="AM347" t="s">
        <v>456</v>
      </c>
      <c r="AN347" t="s">
        <v>1200</v>
      </c>
      <c r="AO347" t="s">
        <v>1201</v>
      </c>
      <c r="AP347" t="s">
        <v>1197</v>
      </c>
      <c r="AQ347">
        <v>95</v>
      </c>
      <c r="AR347" t="s">
        <v>1202</v>
      </c>
      <c r="AS347">
        <v>100</v>
      </c>
      <c r="AT347">
        <v>0.98799999999999999</v>
      </c>
      <c r="AU347" t="s">
        <v>63</v>
      </c>
      <c r="AV347" t="s">
        <v>63</v>
      </c>
      <c r="AW347" t="s">
        <v>63</v>
      </c>
      <c r="AX347" t="s">
        <v>63</v>
      </c>
      <c r="AY347" t="s">
        <v>63</v>
      </c>
      <c r="AZ347" t="s">
        <v>63</v>
      </c>
      <c r="BA347" t="s">
        <v>100</v>
      </c>
      <c r="BB347" t="s">
        <v>101</v>
      </c>
      <c r="BC347" t="s">
        <v>63</v>
      </c>
      <c r="BD347" t="s">
        <v>63</v>
      </c>
      <c r="BE347" t="s">
        <v>63</v>
      </c>
      <c r="BF347" t="s">
        <v>63</v>
      </c>
      <c r="BG347" t="s">
        <v>63</v>
      </c>
    </row>
    <row r="348" spans="1:59" x14ac:dyDescent="0.2">
      <c r="A348" t="s">
        <v>1203</v>
      </c>
      <c r="B348" t="s">
        <v>1204</v>
      </c>
      <c r="C348" t="s">
        <v>1199</v>
      </c>
      <c r="D348" s="2">
        <v>2.272135</v>
      </c>
      <c r="E348">
        <v>92</v>
      </c>
      <c r="F348">
        <v>50851</v>
      </c>
      <c r="G348">
        <v>97475</v>
      </c>
      <c r="H348" s="2">
        <v>54.210907362458599</v>
      </c>
      <c r="I348" t="str">
        <f t="shared" si="18"/>
        <v>Medium</v>
      </c>
      <c r="J348" t="str">
        <f t="shared" si="17"/>
        <v>No</v>
      </c>
      <c r="K348">
        <v>2108</v>
      </c>
      <c r="L348">
        <v>965</v>
      </c>
      <c r="M348" s="2">
        <f t="shared" si="19"/>
        <v>45.777988614800755</v>
      </c>
      <c r="N348">
        <v>126</v>
      </c>
      <c r="O348">
        <v>89.92</v>
      </c>
      <c r="P348">
        <v>85.95</v>
      </c>
      <c r="Q348" t="s">
        <v>166</v>
      </c>
      <c r="R348" t="s">
        <v>167</v>
      </c>
      <c r="S348">
        <v>2993</v>
      </c>
      <c r="T348">
        <v>141</v>
      </c>
      <c r="U348">
        <v>87</v>
      </c>
      <c r="V348">
        <v>44</v>
      </c>
      <c r="W348">
        <v>97</v>
      </c>
      <c r="X348">
        <v>0</v>
      </c>
      <c r="Y348">
        <v>0</v>
      </c>
      <c r="Z348">
        <v>0</v>
      </c>
      <c r="AA348">
        <v>0</v>
      </c>
      <c r="AB348">
        <v>60.34</v>
      </c>
      <c r="AC348">
        <v>0</v>
      </c>
      <c r="AD348">
        <v>0</v>
      </c>
      <c r="AE348" t="s">
        <v>1265</v>
      </c>
      <c r="AF348" t="s">
        <v>1265</v>
      </c>
      <c r="AG348" t="s">
        <v>1265</v>
      </c>
      <c r="AH348">
        <v>32</v>
      </c>
      <c r="AI348" t="s">
        <v>57</v>
      </c>
      <c r="AJ348" t="s">
        <v>58</v>
      </c>
      <c r="AK348" t="s">
        <v>59</v>
      </c>
      <c r="AL348" t="s">
        <v>183</v>
      </c>
      <c r="AM348" t="s">
        <v>456</v>
      </c>
      <c r="AN348" t="s">
        <v>484</v>
      </c>
      <c r="AO348" t="s">
        <v>1205</v>
      </c>
      <c r="AP348" t="s">
        <v>1206</v>
      </c>
      <c r="AQ348">
        <v>95</v>
      </c>
      <c r="AR348" t="s">
        <v>1207</v>
      </c>
      <c r="AS348">
        <v>99.72</v>
      </c>
      <c r="AT348">
        <v>0.88600000000000001</v>
      </c>
      <c r="AU348" t="s">
        <v>63</v>
      </c>
      <c r="AV348" t="s">
        <v>63</v>
      </c>
      <c r="AW348" t="s">
        <v>63</v>
      </c>
      <c r="AX348" t="s">
        <v>63</v>
      </c>
      <c r="AY348" t="s">
        <v>63</v>
      </c>
      <c r="AZ348" t="s">
        <v>63</v>
      </c>
      <c r="BA348" t="s">
        <v>100</v>
      </c>
      <c r="BB348" t="s">
        <v>101</v>
      </c>
      <c r="BC348" t="s">
        <v>63</v>
      </c>
      <c r="BD348" t="s">
        <v>63</v>
      </c>
      <c r="BE348" t="s">
        <v>63</v>
      </c>
      <c r="BF348" t="s">
        <v>63</v>
      </c>
      <c r="BG348" t="s">
        <v>63</v>
      </c>
    </row>
    <row r="349" spans="1:59" x14ac:dyDescent="0.2">
      <c r="A349" t="s">
        <v>1208</v>
      </c>
      <c r="B349" t="s">
        <v>1209</v>
      </c>
      <c r="C349" t="s">
        <v>1199</v>
      </c>
      <c r="D349" s="2">
        <v>2.2846549999999999</v>
      </c>
      <c r="E349">
        <v>183</v>
      </c>
      <c r="F349">
        <v>19021</v>
      </c>
      <c r="G349">
        <v>46449</v>
      </c>
      <c r="H349" s="2">
        <v>56.756227964397297</v>
      </c>
      <c r="I349" t="str">
        <f t="shared" si="18"/>
        <v>Medium</v>
      </c>
      <c r="J349" t="str">
        <f t="shared" si="17"/>
        <v>No</v>
      </c>
      <c r="K349">
        <v>2106</v>
      </c>
      <c r="L349">
        <v>917</v>
      </c>
      <c r="M349" s="2">
        <f t="shared" si="19"/>
        <v>43.542260208926876</v>
      </c>
      <c r="N349">
        <v>193</v>
      </c>
      <c r="O349">
        <v>86.44</v>
      </c>
      <c r="P349">
        <v>81</v>
      </c>
      <c r="Q349" t="s">
        <v>166</v>
      </c>
      <c r="R349" t="s">
        <v>167</v>
      </c>
      <c r="S349">
        <v>2993</v>
      </c>
      <c r="T349">
        <v>141</v>
      </c>
      <c r="U349">
        <v>87</v>
      </c>
      <c r="V349">
        <v>27</v>
      </c>
      <c r="W349">
        <v>112</v>
      </c>
      <c r="X349">
        <v>2</v>
      </c>
      <c r="Y349">
        <v>0</v>
      </c>
      <c r="Z349">
        <v>0</v>
      </c>
      <c r="AA349">
        <v>0</v>
      </c>
      <c r="AB349">
        <v>85.37</v>
      </c>
      <c r="AC349">
        <v>1.72</v>
      </c>
      <c r="AD349">
        <v>0</v>
      </c>
      <c r="AE349" t="s">
        <v>1265</v>
      </c>
      <c r="AF349" t="s">
        <v>1265</v>
      </c>
      <c r="AG349" t="s">
        <v>1265</v>
      </c>
      <c r="AH349">
        <v>17</v>
      </c>
      <c r="AI349" t="s">
        <v>57</v>
      </c>
      <c r="AJ349" t="s">
        <v>58</v>
      </c>
      <c r="AK349" t="s">
        <v>59</v>
      </c>
      <c r="AL349" t="s">
        <v>183</v>
      </c>
      <c r="AM349" t="s">
        <v>456</v>
      </c>
      <c r="AN349" t="s">
        <v>809</v>
      </c>
      <c r="AO349" t="s">
        <v>810</v>
      </c>
      <c r="AP349" t="s">
        <v>811</v>
      </c>
      <c r="AQ349">
        <v>95</v>
      </c>
      <c r="AR349" t="s">
        <v>812</v>
      </c>
      <c r="AS349">
        <v>99.33</v>
      </c>
      <c r="AT349">
        <v>0.80800000000000005</v>
      </c>
      <c r="AU349" t="s">
        <v>63</v>
      </c>
      <c r="AV349" t="s">
        <v>63</v>
      </c>
      <c r="AW349" t="s">
        <v>63</v>
      </c>
      <c r="AX349" t="s">
        <v>63</v>
      </c>
      <c r="AY349" t="s">
        <v>63</v>
      </c>
      <c r="AZ349" t="s">
        <v>63</v>
      </c>
      <c r="BA349" t="s">
        <v>100</v>
      </c>
      <c r="BB349" t="s">
        <v>101</v>
      </c>
      <c r="BC349" t="s">
        <v>63</v>
      </c>
      <c r="BD349" t="s">
        <v>63</v>
      </c>
      <c r="BE349" t="s">
        <v>63</v>
      </c>
      <c r="BF349" t="s">
        <v>63</v>
      </c>
      <c r="BG349" t="s">
        <v>63</v>
      </c>
    </row>
    <row r="350" spans="1:59" x14ac:dyDescent="0.2">
      <c r="A350" t="s">
        <v>1210</v>
      </c>
      <c r="B350" t="s">
        <v>1209</v>
      </c>
      <c r="C350" t="s">
        <v>1199</v>
      </c>
      <c r="D350" s="2">
        <v>1.2687580000000001</v>
      </c>
      <c r="E350">
        <v>128</v>
      </c>
      <c r="F350">
        <v>13461</v>
      </c>
      <c r="G350">
        <v>75601</v>
      </c>
      <c r="H350" s="2">
        <v>54.267716932622299</v>
      </c>
      <c r="I350" t="str">
        <f t="shared" si="18"/>
        <v>Medium</v>
      </c>
      <c r="J350" t="str">
        <f t="shared" si="17"/>
        <v>No</v>
      </c>
      <c r="K350">
        <v>1192</v>
      </c>
      <c r="L350">
        <v>519</v>
      </c>
      <c r="M350" s="2">
        <f t="shared" si="19"/>
        <v>43.540268456375841</v>
      </c>
      <c r="N350">
        <v>125</v>
      </c>
      <c r="O350">
        <v>86.31</v>
      </c>
      <c r="P350">
        <v>79.95</v>
      </c>
      <c r="Q350" t="s">
        <v>166</v>
      </c>
      <c r="R350" t="s">
        <v>167</v>
      </c>
      <c r="S350">
        <v>2993</v>
      </c>
      <c r="T350">
        <v>141</v>
      </c>
      <c r="U350">
        <v>87</v>
      </c>
      <c r="V350">
        <v>50</v>
      </c>
      <c r="W350">
        <v>81</v>
      </c>
      <c r="X350">
        <v>10</v>
      </c>
      <c r="Y350">
        <v>0</v>
      </c>
      <c r="Z350">
        <v>0</v>
      </c>
      <c r="AA350">
        <v>0</v>
      </c>
      <c r="AB350">
        <v>61.65</v>
      </c>
      <c r="AC350">
        <v>1.48</v>
      </c>
      <c r="AD350">
        <v>100</v>
      </c>
      <c r="AE350" t="s">
        <v>1265</v>
      </c>
      <c r="AF350" t="s">
        <v>1265</v>
      </c>
      <c r="AG350" t="s">
        <v>1265</v>
      </c>
      <c r="AH350">
        <v>22</v>
      </c>
      <c r="AI350" t="s">
        <v>57</v>
      </c>
      <c r="AJ350" t="s">
        <v>58</v>
      </c>
      <c r="AK350" t="s">
        <v>59</v>
      </c>
      <c r="AL350" t="s">
        <v>183</v>
      </c>
      <c r="AM350" t="s">
        <v>456</v>
      </c>
      <c r="AN350" t="s">
        <v>484</v>
      </c>
      <c r="AO350" t="s">
        <v>597</v>
      </c>
      <c r="AP350" t="s">
        <v>598</v>
      </c>
      <c r="AQ350">
        <v>95</v>
      </c>
      <c r="AR350" t="s">
        <v>599</v>
      </c>
      <c r="AS350">
        <v>98.47</v>
      </c>
      <c r="AT350">
        <v>0.76600000000000001</v>
      </c>
      <c r="AU350" t="s">
        <v>63</v>
      </c>
      <c r="AV350" t="s">
        <v>63</v>
      </c>
      <c r="AW350" t="s">
        <v>63</v>
      </c>
      <c r="AX350" t="s">
        <v>63</v>
      </c>
      <c r="AY350" t="s">
        <v>63</v>
      </c>
      <c r="AZ350" t="s">
        <v>63</v>
      </c>
      <c r="BA350" t="s">
        <v>100</v>
      </c>
      <c r="BB350" t="s">
        <v>101</v>
      </c>
      <c r="BC350" t="s">
        <v>63</v>
      </c>
      <c r="BD350" t="s">
        <v>63</v>
      </c>
      <c r="BE350" t="s">
        <v>63</v>
      </c>
      <c r="BF350" t="s">
        <v>63</v>
      </c>
      <c r="BG350" t="s">
        <v>63</v>
      </c>
    </row>
    <row r="351" spans="1:59" x14ac:dyDescent="0.2">
      <c r="A351" t="s">
        <v>1211</v>
      </c>
      <c r="B351" t="s">
        <v>1212</v>
      </c>
      <c r="C351" t="s">
        <v>1199</v>
      </c>
      <c r="D351" s="2">
        <v>2.1870159999999998</v>
      </c>
      <c r="E351">
        <v>192</v>
      </c>
      <c r="F351">
        <v>16184</v>
      </c>
      <c r="G351">
        <v>62579</v>
      </c>
      <c r="H351" s="2">
        <v>52.285900057429799</v>
      </c>
      <c r="I351" t="str">
        <f t="shared" si="18"/>
        <v>Medium</v>
      </c>
      <c r="J351" t="str">
        <f t="shared" si="17"/>
        <v>No</v>
      </c>
      <c r="K351">
        <v>2074</v>
      </c>
      <c r="L351">
        <v>927</v>
      </c>
      <c r="M351" s="2">
        <f t="shared" si="19"/>
        <v>44.696239151398267</v>
      </c>
      <c r="N351">
        <v>216</v>
      </c>
      <c r="O351">
        <v>87.02</v>
      </c>
      <c r="P351">
        <v>80.53</v>
      </c>
      <c r="Q351" t="s">
        <v>166</v>
      </c>
      <c r="R351" t="s">
        <v>167</v>
      </c>
      <c r="S351">
        <v>2993</v>
      </c>
      <c r="T351">
        <v>141</v>
      </c>
      <c r="U351">
        <v>87</v>
      </c>
      <c r="V351">
        <v>12</v>
      </c>
      <c r="W351">
        <v>129</v>
      </c>
      <c r="X351">
        <v>0</v>
      </c>
      <c r="Y351">
        <v>0</v>
      </c>
      <c r="Z351">
        <v>0</v>
      </c>
      <c r="AA351">
        <v>0</v>
      </c>
      <c r="AB351">
        <v>87.25</v>
      </c>
      <c r="AC351">
        <v>0</v>
      </c>
      <c r="AD351">
        <v>0</v>
      </c>
      <c r="AE351" t="s">
        <v>1265</v>
      </c>
      <c r="AF351" t="s">
        <v>1265</v>
      </c>
      <c r="AG351" t="s">
        <v>1264</v>
      </c>
      <c r="AH351">
        <v>26</v>
      </c>
      <c r="AI351" t="s">
        <v>57</v>
      </c>
      <c r="AJ351" t="s">
        <v>58</v>
      </c>
      <c r="AK351" t="s">
        <v>59</v>
      </c>
      <c r="AL351" t="s">
        <v>183</v>
      </c>
      <c r="AM351" t="s">
        <v>456</v>
      </c>
      <c r="AN351" t="s">
        <v>484</v>
      </c>
      <c r="AO351" t="s">
        <v>485</v>
      </c>
      <c r="AP351" t="s">
        <v>486</v>
      </c>
      <c r="AQ351">
        <v>95</v>
      </c>
      <c r="AR351" t="s">
        <v>487</v>
      </c>
      <c r="AS351">
        <v>99.3</v>
      </c>
      <c r="AT351">
        <v>0.95599999999999996</v>
      </c>
      <c r="AU351" t="s">
        <v>63</v>
      </c>
      <c r="AV351" t="s">
        <v>63</v>
      </c>
      <c r="AW351" t="s">
        <v>63</v>
      </c>
      <c r="AX351" t="s">
        <v>63</v>
      </c>
      <c r="AY351" t="s">
        <v>63</v>
      </c>
      <c r="AZ351" t="s">
        <v>63</v>
      </c>
      <c r="BA351" t="s">
        <v>100</v>
      </c>
      <c r="BB351" t="s">
        <v>101</v>
      </c>
      <c r="BC351" t="s">
        <v>63</v>
      </c>
      <c r="BD351" t="s">
        <v>63</v>
      </c>
      <c r="BE351" t="s">
        <v>63</v>
      </c>
      <c r="BF351" t="s">
        <v>63</v>
      </c>
      <c r="BG351" t="s">
        <v>63</v>
      </c>
    </row>
    <row r="352" spans="1:59" x14ac:dyDescent="0.2">
      <c r="A352" t="s">
        <v>1213</v>
      </c>
      <c r="B352" t="s">
        <v>1214</v>
      </c>
      <c r="C352" t="s">
        <v>1199</v>
      </c>
      <c r="D352" s="2">
        <v>2.0625939999999998</v>
      </c>
      <c r="E352">
        <v>192</v>
      </c>
      <c r="F352">
        <v>15038</v>
      </c>
      <c r="G352">
        <v>68886</v>
      </c>
      <c r="H352" s="2">
        <v>55.4787806034536</v>
      </c>
      <c r="I352" t="str">
        <f t="shared" si="18"/>
        <v>Medium</v>
      </c>
      <c r="J352" t="str">
        <f t="shared" si="17"/>
        <v>No</v>
      </c>
      <c r="K352">
        <v>1968</v>
      </c>
      <c r="L352">
        <v>789</v>
      </c>
      <c r="M352" s="2">
        <f t="shared" si="19"/>
        <v>40.091463414634148</v>
      </c>
      <c r="N352">
        <v>286</v>
      </c>
      <c r="O352">
        <v>87.05</v>
      </c>
      <c r="P352">
        <v>78.09</v>
      </c>
      <c r="Q352" t="s">
        <v>166</v>
      </c>
      <c r="R352" t="s">
        <v>167</v>
      </c>
      <c r="S352">
        <v>2993</v>
      </c>
      <c r="T352">
        <v>141</v>
      </c>
      <c r="U352">
        <v>87</v>
      </c>
      <c r="V352">
        <v>19</v>
      </c>
      <c r="W352">
        <v>119</v>
      </c>
      <c r="X352">
        <v>3</v>
      </c>
      <c r="Y352">
        <v>0</v>
      </c>
      <c r="Z352">
        <v>0</v>
      </c>
      <c r="AA352">
        <v>0</v>
      </c>
      <c r="AB352">
        <v>87.24</v>
      </c>
      <c r="AC352">
        <v>0.24</v>
      </c>
      <c r="AD352">
        <v>66.67</v>
      </c>
      <c r="AE352" t="s">
        <v>1265</v>
      </c>
      <c r="AF352" t="s">
        <v>1265</v>
      </c>
      <c r="AG352" t="s">
        <v>1264</v>
      </c>
      <c r="AH352">
        <v>40</v>
      </c>
      <c r="AI352" t="s">
        <v>57</v>
      </c>
      <c r="AJ352" t="s">
        <v>58</v>
      </c>
      <c r="AK352" t="s">
        <v>59</v>
      </c>
      <c r="AL352" t="s">
        <v>183</v>
      </c>
      <c r="AM352" t="s">
        <v>456</v>
      </c>
      <c r="AN352" t="s">
        <v>809</v>
      </c>
      <c r="AO352" t="s">
        <v>1215</v>
      </c>
      <c r="AP352" t="s">
        <v>1216</v>
      </c>
      <c r="AQ352">
        <v>95</v>
      </c>
      <c r="AR352" t="s">
        <v>1217</v>
      </c>
      <c r="AS352">
        <v>99.59</v>
      </c>
      <c r="AT352">
        <v>0.91900000000000004</v>
      </c>
      <c r="AU352" t="s">
        <v>63</v>
      </c>
      <c r="AV352" t="s">
        <v>63</v>
      </c>
      <c r="AW352" t="s">
        <v>63</v>
      </c>
      <c r="AX352" t="s">
        <v>63</v>
      </c>
      <c r="AY352" t="s">
        <v>63</v>
      </c>
      <c r="AZ352" t="s">
        <v>63</v>
      </c>
      <c r="BA352" t="s">
        <v>100</v>
      </c>
      <c r="BB352" t="s">
        <v>101</v>
      </c>
      <c r="BC352" t="s">
        <v>63</v>
      </c>
      <c r="BD352" t="s">
        <v>63</v>
      </c>
      <c r="BE352" t="s">
        <v>63</v>
      </c>
      <c r="BF352" t="s">
        <v>63</v>
      </c>
      <c r="BG352" t="s">
        <v>63</v>
      </c>
    </row>
    <row r="353" spans="1:59" x14ac:dyDescent="0.2">
      <c r="A353" t="s">
        <v>1206</v>
      </c>
      <c r="B353" t="s">
        <v>1218</v>
      </c>
      <c r="C353" t="s">
        <v>1199</v>
      </c>
      <c r="D353" s="2">
        <v>2.2202489999999999</v>
      </c>
      <c r="E353">
        <v>64</v>
      </c>
      <c r="F353">
        <v>52903</v>
      </c>
      <c r="G353">
        <v>111839</v>
      </c>
      <c r="H353" s="2">
        <v>54.105147665869801</v>
      </c>
      <c r="I353" t="str">
        <f t="shared" si="18"/>
        <v>Medium</v>
      </c>
      <c r="J353" t="str">
        <f t="shared" si="17"/>
        <v>No</v>
      </c>
      <c r="K353">
        <v>2036</v>
      </c>
      <c r="L353">
        <v>978</v>
      </c>
      <c r="M353" s="2">
        <f t="shared" si="19"/>
        <v>48.035363457760319</v>
      </c>
      <c r="N353">
        <v>114</v>
      </c>
      <c r="O353">
        <v>90.73</v>
      </c>
      <c r="P353">
        <v>87.5</v>
      </c>
      <c r="Q353" t="s">
        <v>166</v>
      </c>
      <c r="R353" t="s">
        <v>167</v>
      </c>
      <c r="S353">
        <v>2993</v>
      </c>
      <c r="T353">
        <v>141</v>
      </c>
      <c r="U353">
        <v>87</v>
      </c>
      <c r="V353">
        <v>43</v>
      </c>
      <c r="W353">
        <v>98</v>
      </c>
      <c r="X353">
        <v>0</v>
      </c>
      <c r="Y353">
        <v>0</v>
      </c>
      <c r="Z353">
        <v>0</v>
      </c>
      <c r="AA353">
        <v>0</v>
      </c>
      <c r="AB353">
        <v>65.67</v>
      </c>
      <c r="AC353">
        <v>0</v>
      </c>
      <c r="AD353">
        <v>0</v>
      </c>
      <c r="AE353" t="s">
        <v>1265</v>
      </c>
      <c r="AF353" t="s">
        <v>1264</v>
      </c>
      <c r="AG353" t="s">
        <v>1265</v>
      </c>
      <c r="AH353">
        <v>28</v>
      </c>
      <c r="AI353" t="s">
        <v>57</v>
      </c>
      <c r="AJ353" t="s">
        <v>58</v>
      </c>
      <c r="AK353" t="s">
        <v>59</v>
      </c>
      <c r="AL353" t="s">
        <v>183</v>
      </c>
      <c r="AM353" t="s">
        <v>456</v>
      </c>
      <c r="AN353" t="s">
        <v>484</v>
      </c>
      <c r="AO353" t="s">
        <v>1205</v>
      </c>
      <c r="AP353" t="s">
        <v>1206</v>
      </c>
      <c r="AQ353">
        <v>95</v>
      </c>
      <c r="AR353" t="s">
        <v>1207</v>
      </c>
      <c r="AS353">
        <v>100</v>
      </c>
      <c r="AT353">
        <v>0.99299999999999999</v>
      </c>
      <c r="AU353" t="s">
        <v>63</v>
      </c>
      <c r="AV353" t="s">
        <v>63</v>
      </c>
      <c r="AW353" t="s">
        <v>63</v>
      </c>
      <c r="AX353" t="s">
        <v>63</v>
      </c>
      <c r="AY353" t="s">
        <v>63</v>
      </c>
      <c r="AZ353" t="s">
        <v>63</v>
      </c>
      <c r="BA353" t="s">
        <v>100</v>
      </c>
      <c r="BB353" t="s">
        <v>101</v>
      </c>
      <c r="BC353" t="s">
        <v>63</v>
      </c>
      <c r="BD353" t="s">
        <v>63</v>
      </c>
      <c r="BE353" t="s">
        <v>63</v>
      </c>
      <c r="BF353" t="s">
        <v>63</v>
      </c>
      <c r="BG353" t="s">
        <v>63</v>
      </c>
    </row>
    <row r="354" spans="1:59" x14ac:dyDescent="0.2">
      <c r="A354" t="s">
        <v>1216</v>
      </c>
      <c r="B354" t="s">
        <v>1219</v>
      </c>
      <c r="C354" t="s">
        <v>1199</v>
      </c>
      <c r="D354" s="2">
        <v>2.2477390000000002</v>
      </c>
      <c r="E354">
        <v>84</v>
      </c>
      <c r="F354">
        <v>37427</v>
      </c>
      <c r="G354">
        <v>122812</v>
      </c>
      <c r="H354" s="2">
        <v>55.555738455398902</v>
      </c>
      <c r="I354" t="str">
        <f t="shared" si="18"/>
        <v>High</v>
      </c>
      <c r="J354" t="str">
        <f t="shared" si="17"/>
        <v>No</v>
      </c>
      <c r="K354">
        <v>2075</v>
      </c>
      <c r="L354">
        <v>883</v>
      </c>
      <c r="M354" s="2">
        <f t="shared" si="19"/>
        <v>42.554216867469883</v>
      </c>
      <c r="N354">
        <v>206</v>
      </c>
      <c r="O354">
        <v>89.83</v>
      </c>
      <c r="P354">
        <v>84.28</v>
      </c>
      <c r="Q354" t="s">
        <v>166</v>
      </c>
      <c r="R354" t="s">
        <v>167</v>
      </c>
      <c r="S354">
        <v>2993</v>
      </c>
      <c r="T354">
        <v>141</v>
      </c>
      <c r="U354">
        <v>87</v>
      </c>
      <c r="V354">
        <v>13</v>
      </c>
      <c r="W354">
        <v>126</v>
      </c>
      <c r="X354">
        <v>2</v>
      </c>
      <c r="Y354">
        <v>0</v>
      </c>
      <c r="Z354">
        <v>0</v>
      </c>
      <c r="AA354">
        <v>0</v>
      </c>
      <c r="AB354">
        <v>93.52</v>
      </c>
      <c r="AC354">
        <v>2.2999999999999998</v>
      </c>
      <c r="AD354">
        <v>0</v>
      </c>
      <c r="AE354" t="s">
        <v>1265</v>
      </c>
      <c r="AF354" t="s">
        <v>1264</v>
      </c>
      <c r="AG354" t="s">
        <v>1264</v>
      </c>
      <c r="AH354">
        <v>26</v>
      </c>
      <c r="AI354" t="s">
        <v>57</v>
      </c>
      <c r="AJ354" t="s">
        <v>58</v>
      </c>
      <c r="AK354" t="s">
        <v>59</v>
      </c>
      <c r="AL354" t="s">
        <v>183</v>
      </c>
      <c r="AM354" t="s">
        <v>456</v>
      </c>
      <c r="AN354" t="s">
        <v>809</v>
      </c>
      <c r="AO354" t="s">
        <v>1215</v>
      </c>
      <c r="AP354" t="s">
        <v>1216</v>
      </c>
      <c r="AQ354">
        <v>95</v>
      </c>
      <c r="AR354" t="s">
        <v>1217</v>
      </c>
      <c r="AS354">
        <v>100</v>
      </c>
      <c r="AT354">
        <v>0.99399999999999999</v>
      </c>
      <c r="AU354" t="s">
        <v>63</v>
      </c>
      <c r="AV354" t="s">
        <v>63</v>
      </c>
      <c r="AW354" t="s">
        <v>63</v>
      </c>
      <c r="AX354" t="s">
        <v>63</v>
      </c>
      <c r="AY354" t="s">
        <v>63</v>
      </c>
      <c r="AZ354" t="s">
        <v>63</v>
      </c>
      <c r="BA354" t="s">
        <v>100</v>
      </c>
      <c r="BB354" t="s">
        <v>101</v>
      </c>
      <c r="BC354" t="s">
        <v>63</v>
      </c>
      <c r="BD354" t="s">
        <v>63</v>
      </c>
      <c r="BE354" t="s">
        <v>63</v>
      </c>
      <c r="BF354" t="s">
        <v>63</v>
      </c>
      <c r="BG354" t="s">
        <v>63</v>
      </c>
    </row>
    <row r="355" spans="1:59" x14ac:dyDescent="0.2">
      <c r="A355" t="s">
        <v>1220</v>
      </c>
      <c r="B355" t="s">
        <v>1219</v>
      </c>
      <c r="C355" t="s">
        <v>1199</v>
      </c>
      <c r="D355" s="2">
        <v>2.58405</v>
      </c>
      <c r="E355">
        <v>38</v>
      </c>
      <c r="F355">
        <v>122730</v>
      </c>
      <c r="G355">
        <v>282964</v>
      </c>
      <c r="H355" s="2">
        <v>52.322516979160604</v>
      </c>
      <c r="I355" t="str">
        <f t="shared" si="18"/>
        <v>High</v>
      </c>
      <c r="J355" t="str">
        <f t="shared" si="17"/>
        <v>No</v>
      </c>
      <c r="K355">
        <v>2339</v>
      </c>
      <c r="L355">
        <v>1032</v>
      </c>
      <c r="M355" s="2">
        <f t="shared" si="19"/>
        <v>44.121419410004279</v>
      </c>
      <c r="N355">
        <v>168</v>
      </c>
      <c r="O355">
        <v>91.1</v>
      </c>
      <c r="P355">
        <v>87.78</v>
      </c>
      <c r="Q355" t="s">
        <v>166</v>
      </c>
      <c r="R355" t="s">
        <v>167</v>
      </c>
      <c r="S355">
        <v>2993</v>
      </c>
      <c r="T355">
        <v>141</v>
      </c>
      <c r="U355">
        <v>87</v>
      </c>
      <c r="V355">
        <v>2</v>
      </c>
      <c r="W355">
        <v>139</v>
      </c>
      <c r="X355">
        <v>0</v>
      </c>
      <c r="Y355">
        <v>0</v>
      </c>
      <c r="Z355">
        <v>0</v>
      </c>
      <c r="AA355">
        <v>0</v>
      </c>
      <c r="AB355">
        <v>97.7</v>
      </c>
      <c r="AC355">
        <v>0</v>
      </c>
      <c r="AD355">
        <v>0</v>
      </c>
      <c r="AE355" t="s">
        <v>1265</v>
      </c>
      <c r="AF355" t="s">
        <v>1265</v>
      </c>
      <c r="AG355" t="s">
        <v>1265</v>
      </c>
      <c r="AH355">
        <v>44</v>
      </c>
      <c r="AI355" t="s">
        <v>57</v>
      </c>
      <c r="AJ355" t="s">
        <v>58</v>
      </c>
      <c r="AK355" t="s">
        <v>59</v>
      </c>
      <c r="AL355" t="s">
        <v>183</v>
      </c>
      <c r="AM355" t="s">
        <v>456</v>
      </c>
      <c r="AN355" t="s">
        <v>809</v>
      </c>
      <c r="AO355" t="s">
        <v>1221</v>
      </c>
      <c r="AP355" t="s">
        <v>1220</v>
      </c>
      <c r="AQ355">
        <v>95</v>
      </c>
      <c r="AR355" t="s">
        <v>1222</v>
      </c>
      <c r="AS355">
        <v>100</v>
      </c>
      <c r="AT355">
        <v>0.998</v>
      </c>
      <c r="AU355" t="s">
        <v>63</v>
      </c>
      <c r="AV355" t="s">
        <v>63</v>
      </c>
      <c r="AW355" t="s">
        <v>63</v>
      </c>
      <c r="AX355" t="s">
        <v>63</v>
      </c>
      <c r="AY355" t="s">
        <v>63</v>
      </c>
      <c r="AZ355" t="s">
        <v>63</v>
      </c>
      <c r="BA355" t="s">
        <v>100</v>
      </c>
      <c r="BB355" t="s">
        <v>101</v>
      </c>
      <c r="BC355" t="s">
        <v>63</v>
      </c>
      <c r="BD355" t="s">
        <v>63</v>
      </c>
      <c r="BE355" t="s">
        <v>63</v>
      </c>
      <c r="BF355" t="s">
        <v>63</v>
      </c>
      <c r="BG355" t="s">
        <v>63</v>
      </c>
    </row>
    <row r="356" spans="1:59" x14ac:dyDescent="0.2">
      <c r="A356" t="s">
        <v>598</v>
      </c>
      <c r="B356" t="s">
        <v>1219</v>
      </c>
      <c r="C356" t="s">
        <v>1199</v>
      </c>
      <c r="D356" s="2">
        <v>1.7232909999999999</v>
      </c>
      <c r="E356">
        <v>119</v>
      </c>
      <c r="F356">
        <v>28052</v>
      </c>
      <c r="G356">
        <v>98313</v>
      </c>
      <c r="H356" s="2">
        <v>54.808851203888302</v>
      </c>
      <c r="I356" t="str">
        <f t="shared" si="18"/>
        <v>Medium</v>
      </c>
      <c r="J356" t="str">
        <f t="shared" si="17"/>
        <v>No</v>
      </c>
      <c r="K356">
        <v>1546</v>
      </c>
      <c r="L356">
        <v>799</v>
      </c>
      <c r="M356" s="2">
        <f t="shared" si="19"/>
        <v>51.681759379042688</v>
      </c>
      <c r="N356">
        <v>123</v>
      </c>
      <c r="O356">
        <v>89.2</v>
      </c>
      <c r="P356">
        <v>84.64</v>
      </c>
      <c r="Q356" t="s">
        <v>166</v>
      </c>
      <c r="R356" t="s">
        <v>167</v>
      </c>
      <c r="S356">
        <v>2993</v>
      </c>
      <c r="T356">
        <v>141</v>
      </c>
      <c r="U356">
        <v>87</v>
      </c>
      <c r="V356">
        <v>21</v>
      </c>
      <c r="W356">
        <v>119</v>
      </c>
      <c r="X356">
        <v>1</v>
      </c>
      <c r="Y356">
        <v>0</v>
      </c>
      <c r="Z356">
        <v>0</v>
      </c>
      <c r="AA356">
        <v>0</v>
      </c>
      <c r="AB356">
        <v>80.569999999999993</v>
      </c>
      <c r="AC356">
        <v>1.1499999999999999</v>
      </c>
      <c r="AD356">
        <v>100</v>
      </c>
      <c r="AE356" t="s">
        <v>1265</v>
      </c>
      <c r="AF356" t="s">
        <v>1264</v>
      </c>
      <c r="AG356" t="s">
        <v>1265</v>
      </c>
      <c r="AH356">
        <v>27</v>
      </c>
      <c r="AI356" t="s">
        <v>57</v>
      </c>
      <c r="AJ356" t="s">
        <v>58</v>
      </c>
      <c r="AK356" t="s">
        <v>59</v>
      </c>
      <c r="AL356" t="s">
        <v>183</v>
      </c>
      <c r="AM356" t="s">
        <v>456</v>
      </c>
      <c r="AN356" t="s">
        <v>484</v>
      </c>
      <c r="AO356" t="s">
        <v>597</v>
      </c>
      <c r="AP356" t="s">
        <v>598</v>
      </c>
      <c r="AQ356">
        <v>95</v>
      </c>
      <c r="AR356" t="s">
        <v>599</v>
      </c>
      <c r="AS356">
        <v>100</v>
      </c>
      <c r="AT356">
        <v>0.98299999999999998</v>
      </c>
      <c r="AU356" t="s">
        <v>63</v>
      </c>
      <c r="AV356" t="s">
        <v>63</v>
      </c>
      <c r="AW356" t="s">
        <v>63</v>
      </c>
      <c r="AX356" t="s">
        <v>63</v>
      </c>
      <c r="AY356" t="s">
        <v>63</v>
      </c>
      <c r="AZ356" t="s">
        <v>63</v>
      </c>
      <c r="BA356" t="s">
        <v>100</v>
      </c>
      <c r="BB356" t="s">
        <v>101</v>
      </c>
      <c r="BC356" t="s">
        <v>63</v>
      </c>
      <c r="BD356" t="s">
        <v>63</v>
      </c>
      <c r="BE356" t="s">
        <v>63</v>
      </c>
      <c r="BF356" t="s">
        <v>63</v>
      </c>
      <c r="BG356" t="s">
        <v>63</v>
      </c>
    </row>
    <row r="357" spans="1:59" x14ac:dyDescent="0.2">
      <c r="A357" t="s">
        <v>1223</v>
      </c>
      <c r="B357" t="s">
        <v>1224</v>
      </c>
      <c r="C357" t="s">
        <v>1199</v>
      </c>
      <c r="D357" s="2">
        <v>2.1217280000000001</v>
      </c>
      <c r="E357">
        <v>375</v>
      </c>
      <c r="F357">
        <v>6107</v>
      </c>
      <c r="G357">
        <v>40171</v>
      </c>
      <c r="H357" s="2">
        <v>39.880559619329098</v>
      </c>
      <c r="I357" t="str">
        <f t="shared" si="18"/>
        <v>Medium</v>
      </c>
      <c r="J357" t="str">
        <f t="shared" si="17"/>
        <v>No</v>
      </c>
      <c r="K357">
        <v>1861</v>
      </c>
      <c r="L357">
        <v>662</v>
      </c>
      <c r="M357" s="2">
        <f t="shared" si="19"/>
        <v>35.572272971520682</v>
      </c>
      <c r="N357">
        <v>63</v>
      </c>
      <c r="O357">
        <v>78.55</v>
      </c>
      <c r="P357">
        <v>77.16</v>
      </c>
      <c r="Q357" t="s">
        <v>201</v>
      </c>
      <c r="R357" t="s">
        <v>202</v>
      </c>
      <c r="S357">
        <v>33</v>
      </c>
      <c r="T357">
        <v>249</v>
      </c>
      <c r="U357">
        <v>143</v>
      </c>
      <c r="V357">
        <v>60</v>
      </c>
      <c r="W357">
        <v>175</v>
      </c>
      <c r="X357">
        <v>13</v>
      </c>
      <c r="Y357">
        <v>1</v>
      </c>
      <c r="Z357">
        <v>0</v>
      </c>
      <c r="AA357">
        <v>0</v>
      </c>
      <c r="AB357">
        <v>72.19</v>
      </c>
      <c r="AC357">
        <v>5.01</v>
      </c>
      <c r="AD357">
        <v>43.75</v>
      </c>
      <c r="AE357" t="s">
        <v>1265</v>
      </c>
      <c r="AF357" t="s">
        <v>1265</v>
      </c>
      <c r="AG357" t="s">
        <v>1264</v>
      </c>
      <c r="AH357">
        <v>24</v>
      </c>
      <c r="AI357" t="s">
        <v>57</v>
      </c>
      <c r="AJ357" t="s">
        <v>58</v>
      </c>
      <c r="AK357" t="s">
        <v>59</v>
      </c>
      <c r="AL357" t="s">
        <v>183</v>
      </c>
      <c r="AM357" t="s">
        <v>203</v>
      </c>
      <c r="AN357" t="s">
        <v>1013</v>
      </c>
      <c r="AO357" t="s">
        <v>1225</v>
      </c>
      <c r="AP357" t="s">
        <v>1226</v>
      </c>
      <c r="AQ357">
        <v>95</v>
      </c>
      <c r="AR357" t="s">
        <v>1227</v>
      </c>
      <c r="AS357">
        <v>96.19</v>
      </c>
      <c r="AT357">
        <v>0.623</v>
      </c>
      <c r="AU357" t="s">
        <v>63</v>
      </c>
      <c r="AV357" t="s">
        <v>63</v>
      </c>
      <c r="AW357" t="s">
        <v>63</v>
      </c>
      <c r="AX357" t="s">
        <v>63</v>
      </c>
      <c r="AY357" t="s">
        <v>63</v>
      </c>
      <c r="AZ357" t="s">
        <v>63</v>
      </c>
      <c r="BA357" t="s">
        <v>100</v>
      </c>
      <c r="BB357" t="s">
        <v>101</v>
      </c>
      <c r="BC357" t="s">
        <v>63</v>
      </c>
      <c r="BD357" t="s">
        <v>63</v>
      </c>
      <c r="BE357" t="s">
        <v>63</v>
      </c>
      <c r="BF357" t="s">
        <v>63</v>
      </c>
      <c r="BG357" t="s">
        <v>63</v>
      </c>
    </row>
    <row r="358" spans="1:59" x14ac:dyDescent="0.2">
      <c r="A358" t="s">
        <v>1228</v>
      </c>
      <c r="B358" t="s">
        <v>1229</v>
      </c>
      <c r="C358" t="s">
        <v>1229</v>
      </c>
      <c r="D358" s="2">
        <v>1.9884040000000001</v>
      </c>
      <c r="E358">
        <v>603</v>
      </c>
      <c r="F358">
        <v>3717</v>
      </c>
      <c r="G358">
        <v>17395</v>
      </c>
      <c r="H358" s="2">
        <v>44.606277195177597</v>
      </c>
      <c r="I358" t="str">
        <f t="shared" si="18"/>
        <v>Medium</v>
      </c>
      <c r="J358" t="str">
        <f t="shared" si="17"/>
        <v>No</v>
      </c>
      <c r="K358">
        <v>1744</v>
      </c>
      <c r="L358">
        <v>635</v>
      </c>
      <c r="M358" s="2">
        <f t="shared" si="19"/>
        <v>36.410550458715598</v>
      </c>
      <c r="N358">
        <v>72</v>
      </c>
      <c r="O358">
        <v>69.42</v>
      </c>
      <c r="P358">
        <v>67.64</v>
      </c>
      <c r="Q358" t="s">
        <v>201</v>
      </c>
      <c r="R358" t="s">
        <v>202</v>
      </c>
      <c r="S358">
        <v>33</v>
      </c>
      <c r="T358">
        <v>249</v>
      </c>
      <c r="U358">
        <v>143</v>
      </c>
      <c r="V358">
        <v>83</v>
      </c>
      <c r="W358">
        <v>160</v>
      </c>
      <c r="X358">
        <v>6</v>
      </c>
      <c r="Y358">
        <v>0</v>
      </c>
      <c r="Z358">
        <v>0</v>
      </c>
      <c r="AA358">
        <v>0</v>
      </c>
      <c r="AB358">
        <v>64.69</v>
      </c>
      <c r="AC358">
        <v>1.5</v>
      </c>
      <c r="AD358">
        <v>100</v>
      </c>
      <c r="AE358" t="s">
        <v>1265</v>
      </c>
      <c r="AF358" t="s">
        <v>1265</v>
      </c>
      <c r="AG358" t="s">
        <v>1264</v>
      </c>
      <c r="AH358">
        <v>26</v>
      </c>
      <c r="AI358" t="s">
        <v>57</v>
      </c>
      <c r="AJ358" t="s">
        <v>58</v>
      </c>
      <c r="AK358" t="s">
        <v>59</v>
      </c>
      <c r="AL358" t="s">
        <v>183</v>
      </c>
      <c r="AM358" t="s">
        <v>203</v>
      </c>
      <c r="AN358" t="s">
        <v>209</v>
      </c>
      <c r="AO358">
        <v>0</v>
      </c>
      <c r="AP358" t="s">
        <v>63</v>
      </c>
      <c r="AQ358" t="s">
        <v>63</v>
      </c>
      <c r="AR358" t="s">
        <v>63</v>
      </c>
      <c r="AS358" t="s">
        <v>63</v>
      </c>
      <c r="AT358" t="s">
        <v>63</v>
      </c>
      <c r="AU358" t="s">
        <v>1230</v>
      </c>
      <c r="AV358">
        <v>95</v>
      </c>
      <c r="AW358" t="s">
        <v>1231</v>
      </c>
      <c r="AX358">
        <v>93.45</v>
      </c>
      <c r="AY358">
        <v>0.89800000000000002</v>
      </c>
      <c r="AZ358" t="s">
        <v>210</v>
      </c>
      <c r="BA358" t="s">
        <v>67</v>
      </c>
      <c r="BB358" t="s">
        <v>68</v>
      </c>
      <c r="BC358" t="s">
        <v>1232</v>
      </c>
      <c r="BD358">
        <v>57.93</v>
      </c>
      <c r="BE358">
        <v>11</v>
      </c>
      <c r="BF358">
        <v>0.99251999999999996</v>
      </c>
      <c r="BG358" t="s">
        <v>87</v>
      </c>
    </row>
    <row r="359" spans="1:59" x14ac:dyDescent="0.2">
      <c r="A359" t="s">
        <v>1233</v>
      </c>
      <c r="B359" t="s">
        <v>1229</v>
      </c>
      <c r="C359" t="s">
        <v>1229</v>
      </c>
      <c r="D359" s="2">
        <v>1.585769</v>
      </c>
      <c r="E359">
        <v>706</v>
      </c>
      <c r="F359">
        <v>2160</v>
      </c>
      <c r="G359">
        <v>14726</v>
      </c>
      <c r="H359" s="2">
        <v>42.425283884348801</v>
      </c>
      <c r="I359" t="str">
        <f t="shared" si="18"/>
        <v>Medium</v>
      </c>
      <c r="J359" t="str">
        <f t="shared" si="17"/>
        <v>No</v>
      </c>
      <c r="K359">
        <v>1504</v>
      </c>
      <c r="L359">
        <v>363</v>
      </c>
      <c r="M359" s="2">
        <f t="shared" si="19"/>
        <v>24.13563829787234</v>
      </c>
      <c r="N359">
        <v>129</v>
      </c>
      <c r="O359">
        <v>55.54</v>
      </c>
      <c r="P359">
        <v>51.06</v>
      </c>
      <c r="Q359" t="s">
        <v>201</v>
      </c>
      <c r="R359" t="s">
        <v>202</v>
      </c>
      <c r="S359">
        <v>33</v>
      </c>
      <c r="T359">
        <v>249</v>
      </c>
      <c r="U359">
        <v>143</v>
      </c>
      <c r="V359">
        <v>112</v>
      </c>
      <c r="W359">
        <v>127</v>
      </c>
      <c r="X359">
        <v>10</v>
      </c>
      <c r="Y359">
        <v>0</v>
      </c>
      <c r="Z359">
        <v>0</v>
      </c>
      <c r="AA359">
        <v>0</v>
      </c>
      <c r="AB359">
        <v>54.37</v>
      </c>
      <c r="AC359">
        <v>5.1100000000000003</v>
      </c>
      <c r="AD359">
        <v>40</v>
      </c>
      <c r="AE359" t="s">
        <v>1265</v>
      </c>
      <c r="AF359" t="s">
        <v>1265</v>
      </c>
      <c r="AG359" t="s">
        <v>1265</v>
      </c>
      <c r="AH359">
        <v>16</v>
      </c>
      <c r="AI359" t="s">
        <v>57</v>
      </c>
      <c r="AJ359" t="s">
        <v>58</v>
      </c>
      <c r="AK359" t="s">
        <v>59</v>
      </c>
      <c r="AL359" t="s">
        <v>183</v>
      </c>
      <c r="AM359" t="s">
        <v>203</v>
      </c>
      <c r="AN359" t="s">
        <v>204</v>
      </c>
      <c r="AO359">
        <v>0</v>
      </c>
      <c r="AP359" t="s">
        <v>63</v>
      </c>
      <c r="AQ359" t="s">
        <v>63</v>
      </c>
      <c r="AR359" t="s">
        <v>63</v>
      </c>
      <c r="AS359" t="s">
        <v>63</v>
      </c>
      <c r="AT359" t="s">
        <v>63</v>
      </c>
      <c r="AU359" t="s">
        <v>206</v>
      </c>
      <c r="AV359">
        <v>95</v>
      </c>
      <c r="AW359" t="s">
        <v>207</v>
      </c>
      <c r="AX359">
        <v>89.34</v>
      </c>
      <c r="AY359">
        <v>0.61199999999999999</v>
      </c>
      <c r="AZ359" t="s">
        <v>224</v>
      </c>
      <c r="BA359" t="s">
        <v>67</v>
      </c>
      <c r="BB359" t="s">
        <v>68</v>
      </c>
      <c r="BC359" t="s">
        <v>1234</v>
      </c>
      <c r="BD359">
        <v>42.96</v>
      </c>
      <c r="BE359">
        <v>11</v>
      </c>
      <c r="BF359">
        <v>0.99514000000000002</v>
      </c>
      <c r="BG359" t="s">
        <v>87</v>
      </c>
    </row>
    <row r="360" spans="1:59" x14ac:dyDescent="0.2">
      <c r="A360" t="s">
        <v>1235</v>
      </c>
      <c r="B360" t="s">
        <v>1229</v>
      </c>
      <c r="C360" t="s">
        <v>1229</v>
      </c>
      <c r="D360" s="2">
        <v>1.764794</v>
      </c>
      <c r="E360">
        <v>467</v>
      </c>
      <c r="F360">
        <v>3726</v>
      </c>
      <c r="G360">
        <v>12711</v>
      </c>
      <c r="H360" s="2">
        <v>42.766747847057502</v>
      </c>
      <c r="I360" t="str">
        <f t="shared" si="18"/>
        <v>Medium</v>
      </c>
      <c r="J360" t="str">
        <f t="shared" si="17"/>
        <v>No</v>
      </c>
      <c r="K360">
        <v>1583</v>
      </c>
      <c r="L360">
        <v>448</v>
      </c>
      <c r="M360" s="2">
        <f t="shared" si="19"/>
        <v>28.300694883133293</v>
      </c>
      <c r="N360">
        <v>93</v>
      </c>
      <c r="O360">
        <v>72.28</v>
      </c>
      <c r="P360">
        <v>69.63</v>
      </c>
      <c r="Q360" t="s">
        <v>201</v>
      </c>
      <c r="R360" t="s">
        <v>202</v>
      </c>
      <c r="S360">
        <v>33</v>
      </c>
      <c r="T360">
        <v>249</v>
      </c>
      <c r="U360">
        <v>143</v>
      </c>
      <c r="V360">
        <v>109</v>
      </c>
      <c r="W360">
        <v>120</v>
      </c>
      <c r="X360">
        <v>18</v>
      </c>
      <c r="Y360">
        <v>2</v>
      </c>
      <c r="Z360">
        <v>0</v>
      </c>
      <c r="AA360">
        <v>0</v>
      </c>
      <c r="AB360">
        <v>55.27</v>
      </c>
      <c r="AC360">
        <v>9.61</v>
      </c>
      <c r="AD360">
        <v>50</v>
      </c>
      <c r="AE360" t="s">
        <v>1265</v>
      </c>
      <c r="AF360" t="s">
        <v>1265</v>
      </c>
      <c r="AG360" t="s">
        <v>1265</v>
      </c>
      <c r="AH360">
        <v>20</v>
      </c>
      <c r="AI360" t="s">
        <v>57</v>
      </c>
      <c r="AJ360" t="s">
        <v>58</v>
      </c>
      <c r="AK360" t="s">
        <v>59</v>
      </c>
      <c r="AL360" t="s">
        <v>183</v>
      </c>
      <c r="AM360" t="s">
        <v>203</v>
      </c>
      <c r="AN360" t="s">
        <v>204</v>
      </c>
      <c r="AO360">
        <v>0</v>
      </c>
      <c r="AP360" t="s">
        <v>63</v>
      </c>
      <c r="AQ360" t="s">
        <v>63</v>
      </c>
      <c r="AR360" t="s">
        <v>63</v>
      </c>
      <c r="AS360" t="s">
        <v>63</v>
      </c>
      <c r="AT360" t="s">
        <v>63</v>
      </c>
      <c r="AU360" t="s">
        <v>63</v>
      </c>
      <c r="AV360" t="s">
        <v>63</v>
      </c>
      <c r="AW360" t="s">
        <v>63</v>
      </c>
      <c r="AX360" t="s">
        <v>63</v>
      </c>
      <c r="AY360" t="s">
        <v>63</v>
      </c>
      <c r="AZ360" t="s">
        <v>224</v>
      </c>
      <c r="BA360" t="s">
        <v>67</v>
      </c>
      <c r="BB360" t="s">
        <v>68</v>
      </c>
      <c r="BC360" t="s">
        <v>1236</v>
      </c>
      <c r="BD360">
        <v>42.62</v>
      </c>
      <c r="BE360">
        <v>11</v>
      </c>
      <c r="BF360">
        <v>0.98645000000000005</v>
      </c>
      <c r="BG360" t="s">
        <v>87</v>
      </c>
    </row>
    <row r="361" spans="1:59" x14ac:dyDescent="0.2">
      <c r="A361" t="s">
        <v>1237</v>
      </c>
      <c r="B361" t="s">
        <v>1229</v>
      </c>
      <c r="C361" t="s">
        <v>1229</v>
      </c>
      <c r="D361" s="2">
        <v>1.738297</v>
      </c>
      <c r="E361">
        <v>306</v>
      </c>
      <c r="F361">
        <v>8087</v>
      </c>
      <c r="G361">
        <v>33356</v>
      </c>
      <c r="H361" s="2">
        <v>45.857583600500902</v>
      </c>
      <c r="I361" t="str">
        <f t="shared" si="18"/>
        <v>Medium</v>
      </c>
      <c r="J361" t="str">
        <f t="shared" si="17"/>
        <v>No</v>
      </c>
      <c r="K361">
        <v>1472</v>
      </c>
      <c r="L361">
        <v>694</v>
      </c>
      <c r="M361" s="2">
        <f t="shared" si="19"/>
        <v>47.146739130434781</v>
      </c>
      <c r="N361">
        <v>37</v>
      </c>
      <c r="O361">
        <v>79.75</v>
      </c>
      <c r="P361">
        <v>78.39</v>
      </c>
      <c r="Q361" t="s">
        <v>201</v>
      </c>
      <c r="R361" t="s">
        <v>202</v>
      </c>
      <c r="S361">
        <v>33</v>
      </c>
      <c r="T361">
        <v>249</v>
      </c>
      <c r="U361">
        <v>143</v>
      </c>
      <c r="V361">
        <v>56</v>
      </c>
      <c r="W361">
        <v>176</v>
      </c>
      <c r="X361">
        <v>12</v>
      </c>
      <c r="Y361">
        <v>5</v>
      </c>
      <c r="Z361">
        <v>0</v>
      </c>
      <c r="AA361">
        <v>0</v>
      </c>
      <c r="AB361">
        <v>79.33</v>
      </c>
      <c r="AC361">
        <v>4.1399999999999997</v>
      </c>
      <c r="AD361">
        <v>100</v>
      </c>
      <c r="AE361" t="s">
        <v>1265</v>
      </c>
      <c r="AF361" t="s">
        <v>1265</v>
      </c>
      <c r="AG361" t="s">
        <v>1264</v>
      </c>
      <c r="AH361">
        <v>38</v>
      </c>
      <c r="AI361" t="s">
        <v>57</v>
      </c>
      <c r="AJ361" t="s">
        <v>58</v>
      </c>
      <c r="AK361" t="s">
        <v>59</v>
      </c>
      <c r="AL361" t="s">
        <v>183</v>
      </c>
      <c r="AM361" t="s">
        <v>203</v>
      </c>
      <c r="AN361" t="s">
        <v>209</v>
      </c>
      <c r="AO361" t="s">
        <v>1238</v>
      </c>
      <c r="AP361" t="s">
        <v>1239</v>
      </c>
      <c r="AQ361">
        <v>95</v>
      </c>
      <c r="AR361" t="s">
        <v>1240</v>
      </c>
      <c r="AS361">
        <v>97.89</v>
      </c>
      <c r="AT361">
        <v>0.95099999999999996</v>
      </c>
      <c r="AU361" t="s">
        <v>63</v>
      </c>
      <c r="AV361" t="s">
        <v>63</v>
      </c>
      <c r="AW361" t="s">
        <v>63</v>
      </c>
      <c r="AX361" t="s">
        <v>63</v>
      </c>
      <c r="AY361" t="s">
        <v>63</v>
      </c>
      <c r="AZ361" t="s">
        <v>63</v>
      </c>
      <c r="BA361" t="s">
        <v>100</v>
      </c>
      <c r="BB361" t="s">
        <v>101</v>
      </c>
      <c r="BC361" t="s">
        <v>63</v>
      </c>
      <c r="BD361" t="s">
        <v>63</v>
      </c>
      <c r="BE361" t="s">
        <v>63</v>
      </c>
      <c r="BF361" t="s">
        <v>63</v>
      </c>
      <c r="BG361" t="s">
        <v>63</v>
      </c>
    </row>
    <row r="362" spans="1:59" x14ac:dyDescent="0.2">
      <c r="A362" t="s">
        <v>1241</v>
      </c>
      <c r="B362" t="s">
        <v>1229</v>
      </c>
      <c r="C362" t="s">
        <v>1229</v>
      </c>
      <c r="D362" s="2">
        <v>1.582746</v>
      </c>
      <c r="E362">
        <v>362</v>
      </c>
      <c r="F362">
        <v>5444</v>
      </c>
      <c r="G362">
        <v>20043</v>
      </c>
      <c r="H362" s="2">
        <v>42.571897196391497</v>
      </c>
      <c r="I362" t="str">
        <f t="shared" si="18"/>
        <v>Low</v>
      </c>
      <c r="J362" t="str">
        <f t="shared" si="17"/>
        <v>No</v>
      </c>
      <c r="K362">
        <v>1383</v>
      </c>
      <c r="L362">
        <v>478</v>
      </c>
      <c r="M362" s="2">
        <f t="shared" si="19"/>
        <v>34.562545191612436</v>
      </c>
      <c r="N362">
        <v>33</v>
      </c>
      <c r="O362">
        <v>75.97</v>
      </c>
      <c r="P362">
        <v>74.84</v>
      </c>
      <c r="Q362" t="s">
        <v>166</v>
      </c>
      <c r="R362" t="s">
        <v>190</v>
      </c>
      <c r="S362">
        <v>5449</v>
      </c>
      <c r="T362">
        <v>100</v>
      </c>
      <c r="U362">
        <v>55</v>
      </c>
      <c r="V362">
        <v>68</v>
      </c>
      <c r="W362">
        <v>31</v>
      </c>
      <c r="X362">
        <v>1</v>
      </c>
      <c r="Y362">
        <v>0</v>
      </c>
      <c r="Z362">
        <v>0</v>
      </c>
      <c r="AA362">
        <v>0</v>
      </c>
      <c r="AB362">
        <v>50</v>
      </c>
      <c r="AC362">
        <v>1.82</v>
      </c>
      <c r="AD362">
        <v>100</v>
      </c>
      <c r="AE362" t="s">
        <v>1265</v>
      </c>
      <c r="AF362" t="s">
        <v>1265</v>
      </c>
      <c r="AG362" t="s">
        <v>1264</v>
      </c>
      <c r="AH362">
        <v>25</v>
      </c>
      <c r="AI362" t="s">
        <v>57</v>
      </c>
      <c r="AJ362" t="s">
        <v>58</v>
      </c>
      <c r="AK362" t="s">
        <v>59</v>
      </c>
      <c r="AL362" t="s">
        <v>183</v>
      </c>
      <c r="AM362" t="s">
        <v>203</v>
      </c>
      <c r="AN362" t="s">
        <v>209</v>
      </c>
      <c r="AO362" t="s">
        <v>1242</v>
      </c>
      <c r="AP362" t="s">
        <v>1241</v>
      </c>
      <c r="AQ362">
        <v>95</v>
      </c>
      <c r="AR362" t="s">
        <v>1243</v>
      </c>
      <c r="AS362">
        <v>100</v>
      </c>
      <c r="AT362">
        <v>0.98099999999999998</v>
      </c>
      <c r="AU362" t="s">
        <v>63</v>
      </c>
      <c r="AV362" t="s">
        <v>63</v>
      </c>
      <c r="AW362" t="s">
        <v>63</v>
      </c>
      <c r="AX362" t="s">
        <v>63</v>
      </c>
      <c r="AY362" t="s">
        <v>63</v>
      </c>
      <c r="AZ362" t="s">
        <v>63</v>
      </c>
      <c r="BA362" t="s">
        <v>100</v>
      </c>
      <c r="BB362" t="s">
        <v>101</v>
      </c>
      <c r="BC362" t="s">
        <v>63</v>
      </c>
      <c r="BD362" t="s">
        <v>63</v>
      </c>
      <c r="BE362" t="s">
        <v>63</v>
      </c>
      <c r="BF362" t="s">
        <v>63</v>
      </c>
      <c r="BG362" t="s">
        <v>63</v>
      </c>
    </row>
    <row r="363" spans="1:59" x14ac:dyDescent="0.2">
      <c r="A363" t="s">
        <v>1244</v>
      </c>
      <c r="B363" t="s">
        <v>1229</v>
      </c>
      <c r="C363" t="s">
        <v>1229</v>
      </c>
      <c r="D363" s="2">
        <v>2.3250630000000001</v>
      </c>
      <c r="E363">
        <v>482</v>
      </c>
      <c r="F363">
        <v>5290</v>
      </c>
      <c r="G363">
        <v>24339</v>
      </c>
      <c r="H363" s="2">
        <v>42.916299472315302</v>
      </c>
      <c r="I363" t="str">
        <f t="shared" si="18"/>
        <v>Medium</v>
      </c>
      <c r="J363" t="str">
        <f t="shared" si="17"/>
        <v>No</v>
      </c>
      <c r="K363">
        <v>2013</v>
      </c>
      <c r="L363">
        <v>664</v>
      </c>
      <c r="M363" s="2">
        <f t="shared" si="19"/>
        <v>32.985593641331349</v>
      </c>
      <c r="N363">
        <v>70</v>
      </c>
      <c r="O363">
        <v>76.78</v>
      </c>
      <c r="P363">
        <v>74.92</v>
      </c>
      <c r="Q363" t="s">
        <v>201</v>
      </c>
      <c r="R363" t="s">
        <v>202</v>
      </c>
      <c r="S363">
        <v>33</v>
      </c>
      <c r="T363">
        <v>249</v>
      </c>
      <c r="U363">
        <v>143</v>
      </c>
      <c r="V363">
        <v>105</v>
      </c>
      <c r="W363">
        <v>124</v>
      </c>
      <c r="X363">
        <v>20</v>
      </c>
      <c r="Y363">
        <v>0</v>
      </c>
      <c r="Z363">
        <v>0</v>
      </c>
      <c r="AA363">
        <v>0</v>
      </c>
      <c r="AB363">
        <v>65.75</v>
      </c>
      <c r="AC363">
        <v>8.2799999999999994</v>
      </c>
      <c r="AD363">
        <v>55</v>
      </c>
      <c r="AE363" t="s">
        <v>1265</v>
      </c>
      <c r="AF363" t="s">
        <v>1265</v>
      </c>
      <c r="AG363" t="s">
        <v>1265</v>
      </c>
      <c r="AH363">
        <v>30</v>
      </c>
      <c r="AI363" t="s">
        <v>57</v>
      </c>
      <c r="AJ363" t="s">
        <v>58</v>
      </c>
      <c r="AK363" t="s">
        <v>59</v>
      </c>
      <c r="AL363" t="s">
        <v>183</v>
      </c>
      <c r="AM363" t="s">
        <v>203</v>
      </c>
      <c r="AN363" t="s">
        <v>204</v>
      </c>
      <c r="AO363">
        <v>0</v>
      </c>
      <c r="AP363" t="s">
        <v>63</v>
      </c>
      <c r="AQ363" t="s">
        <v>63</v>
      </c>
      <c r="AR363" t="s">
        <v>63</v>
      </c>
      <c r="AS363" t="s">
        <v>63</v>
      </c>
      <c r="AT363" t="s">
        <v>63</v>
      </c>
      <c r="AU363" t="s">
        <v>206</v>
      </c>
      <c r="AV363">
        <v>95</v>
      </c>
      <c r="AW363" t="s">
        <v>207</v>
      </c>
      <c r="AX363">
        <v>89.67</v>
      </c>
      <c r="AY363">
        <v>0.80100000000000005</v>
      </c>
      <c r="AZ363" t="s">
        <v>224</v>
      </c>
      <c r="BA363" t="s">
        <v>67</v>
      </c>
      <c r="BB363" t="s">
        <v>68</v>
      </c>
      <c r="BC363" t="s">
        <v>1245</v>
      </c>
      <c r="BD363">
        <v>39.54</v>
      </c>
      <c r="BE363">
        <v>11</v>
      </c>
      <c r="BF363">
        <v>0.99321000000000004</v>
      </c>
      <c r="BG363" t="s">
        <v>87</v>
      </c>
    </row>
    <row r="364" spans="1:59" x14ac:dyDescent="0.2">
      <c r="A364" t="s">
        <v>1246</v>
      </c>
      <c r="B364" t="s">
        <v>1229</v>
      </c>
      <c r="C364" t="s">
        <v>1229</v>
      </c>
      <c r="D364" s="2">
        <v>2.7251349999999999</v>
      </c>
      <c r="E364">
        <v>63</v>
      </c>
      <c r="F364">
        <v>65282</v>
      </c>
      <c r="G364">
        <v>362405</v>
      </c>
      <c r="H364" s="2">
        <v>40.9211653734585</v>
      </c>
      <c r="I364" t="str">
        <f t="shared" si="18"/>
        <v>High</v>
      </c>
      <c r="J364" t="str">
        <f t="shared" si="17"/>
        <v>No</v>
      </c>
      <c r="K364">
        <v>2470</v>
      </c>
      <c r="L364">
        <v>977</v>
      </c>
      <c r="M364" s="2">
        <f t="shared" si="19"/>
        <v>39.554655870445345</v>
      </c>
      <c r="N364">
        <v>36</v>
      </c>
      <c r="O364">
        <v>92.02</v>
      </c>
      <c r="P364">
        <v>91.53</v>
      </c>
      <c r="Q364" t="s">
        <v>201</v>
      </c>
      <c r="R364" t="s">
        <v>202</v>
      </c>
      <c r="S364">
        <v>33</v>
      </c>
      <c r="T364">
        <v>249</v>
      </c>
      <c r="U364">
        <v>143</v>
      </c>
      <c r="V364">
        <v>4</v>
      </c>
      <c r="W364">
        <v>245</v>
      </c>
      <c r="X364">
        <v>0</v>
      </c>
      <c r="Y364">
        <v>0</v>
      </c>
      <c r="Z364">
        <v>0</v>
      </c>
      <c r="AA364">
        <v>0</v>
      </c>
      <c r="AB364">
        <v>98.6</v>
      </c>
      <c r="AC364">
        <v>0</v>
      </c>
      <c r="AD364">
        <v>0</v>
      </c>
      <c r="AE364" t="s">
        <v>1265</v>
      </c>
      <c r="AF364" t="s">
        <v>1265</v>
      </c>
      <c r="AG364" t="s">
        <v>1264</v>
      </c>
      <c r="AH364">
        <v>42</v>
      </c>
      <c r="AI364" t="s">
        <v>57</v>
      </c>
      <c r="AJ364" t="s">
        <v>58</v>
      </c>
      <c r="AK364" t="s">
        <v>59</v>
      </c>
      <c r="AL364" t="s">
        <v>183</v>
      </c>
      <c r="AM364" t="s">
        <v>203</v>
      </c>
      <c r="AN364" t="s">
        <v>204</v>
      </c>
      <c r="AO364" t="s">
        <v>220</v>
      </c>
      <c r="AP364" t="s">
        <v>221</v>
      </c>
      <c r="AQ364">
        <v>95</v>
      </c>
      <c r="AR364" t="s">
        <v>222</v>
      </c>
      <c r="AS364">
        <v>98.1</v>
      </c>
      <c r="AT364">
        <v>0.90700000000000003</v>
      </c>
      <c r="AU364" t="s">
        <v>63</v>
      </c>
      <c r="AV364" t="s">
        <v>63</v>
      </c>
      <c r="AW364" t="s">
        <v>63</v>
      </c>
      <c r="AX364" t="s">
        <v>63</v>
      </c>
      <c r="AY364" t="s">
        <v>63</v>
      </c>
      <c r="AZ364" t="s">
        <v>63</v>
      </c>
      <c r="BA364" t="s">
        <v>100</v>
      </c>
      <c r="BB364" t="s">
        <v>101</v>
      </c>
      <c r="BC364" t="s">
        <v>63</v>
      </c>
      <c r="BD364" t="s">
        <v>63</v>
      </c>
      <c r="BE364" t="s">
        <v>63</v>
      </c>
      <c r="BF364" t="s">
        <v>63</v>
      </c>
      <c r="BG364" t="s">
        <v>63</v>
      </c>
    </row>
    <row r="365" spans="1:59" x14ac:dyDescent="0.2">
      <c r="A365" t="s">
        <v>1247</v>
      </c>
      <c r="B365" t="s">
        <v>1229</v>
      </c>
      <c r="C365" t="s">
        <v>1229</v>
      </c>
      <c r="D365" s="2">
        <v>2.1288589999999998</v>
      </c>
      <c r="E365">
        <v>114</v>
      </c>
      <c r="F365">
        <v>28753</v>
      </c>
      <c r="G365">
        <v>89196</v>
      </c>
      <c r="H365" s="2">
        <v>41.5879586200871</v>
      </c>
      <c r="I365" t="str">
        <f t="shared" si="18"/>
        <v>Medium</v>
      </c>
      <c r="J365" t="str">
        <f t="shared" si="17"/>
        <v>No</v>
      </c>
      <c r="K365">
        <v>1883</v>
      </c>
      <c r="L365">
        <v>789</v>
      </c>
      <c r="M365" s="2">
        <f t="shared" si="19"/>
        <v>41.901221455124798</v>
      </c>
      <c r="N365">
        <v>13</v>
      </c>
      <c r="O365">
        <v>90.44</v>
      </c>
      <c r="P365">
        <v>90.23</v>
      </c>
      <c r="Q365" t="s">
        <v>166</v>
      </c>
      <c r="R365" t="s">
        <v>190</v>
      </c>
      <c r="S365">
        <v>5449</v>
      </c>
      <c r="T365">
        <v>100</v>
      </c>
      <c r="U365">
        <v>55</v>
      </c>
      <c r="V365">
        <v>7</v>
      </c>
      <c r="W365">
        <v>75</v>
      </c>
      <c r="X365">
        <v>18</v>
      </c>
      <c r="Y365">
        <v>0</v>
      </c>
      <c r="Z365">
        <v>0</v>
      </c>
      <c r="AA365">
        <v>0</v>
      </c>
      <c r="AB365">
        <v>92.4</v>
      </c>
      <c r="AC365">
        <v>8.18</v>
      </c>
      <c r="AD365">
        <v>100</v>
      </c>
      <c r="AE365" t="s">
        <v>1265</v>
      </c>
      <c r="AF365" t="s">
        <v>1265</v>
      </c>
      <c r="AG365" t="s">
        <v>1264</v>
      </c>
      <c r="AH365">
        <v>39</v>
      </c>
      <c r="AI365" t="s">
        <v>57</v>
      </c>
      <c r="AJ365" t="s">
        <v>58</v>
      </c>
      <c r="AK365" t="s">
        <v>59</v>
      </c>
      <c r="AL365" t="s">
        <v>183</v>
      </c>
      <c r="AM365" t="s">
        <v>203</v>
      </c>
      <c r="AN365" t="s">
        <v>204</v>
      </c>
      <c r="AO365" t="s">
        <v>220</v>
      </c>
      <c r="AP365" t="s">
        <v>221</v>
      </c>
      <c r="AQ365">
        <v>95</v>
      </c>
      <c r="AR365" t="s">
        <v>222</v>
      </c>
      <c r="AS365">
        <v>98.1</v>
      </c>
      <c r="AT365">
        <v>0.78</v>
      </c>
      <c r="AU365" t="s">
        <v>63</v>
      </c>
      <c r="AV365" t="s">
        <v>63</v>
      </c>
      <c r="AW365" t="s">
        <v>63</v>
      </c>
      <c r="AX365" t="s">
        <v>63</v>
      </c>
      <c r="AY365" t="s">
        <v>63</v>
      </c>
      <c r="AZ365" t="s">
        <v>63</v>
      </c>
      <c r="BA365" t="s">
        <v>100</v>
      </c>
      <c r="BB365" t="s">
        <v>101</v>
      </c>
      <c r="BC365" t="s">
        <v>63</v>
      </c>
      <c r="BD365" t="s">
        <v>63</v>
      </c>
      <c r="BE365" t="s">
        <v>63</v>
      </c>
      <c r="BF365" t="s">
        <v>63</v>
      </c>
      <c r="BG365" t="s">
        <v>63</v>
      </c>
    </row>
    <row r="366" spans="1:59" x14ac:dyDescent="0.2">
      <c r="A366" t="s">
        <v>1248</v>
      </c>
      <c r="B366" t="s">
        <v>1229</v>
      </c>
      <c r="C366" t="s">
        <v>1229</v>
      </c>
      <c r="D366" s="2">
        <v>2.0715720000000002</v>
      </c>
      <c r="E366">
        <v>862</v>
      </c>
      <c r="F366">
        <v>2385</v>
      </c>
      <c r="G366">
        <v>13254</v>
      </c>
      <c r="H366" s="2">
        <v>43.090947357851903</v>
      </c>
      <c r="I366" t="str">
        <f t="shared" si="18"/>
        <v>Medium</v>
      </c>
      <c r="J366" t="str">
        <f t="shared" si="17"/>
        <v>No</v>
      </c>
      <c r="K366">
        <v>1907</v>
      </c>
      <c r="L366">
        <v>528</v>
      </c>
      <c r="M366" s="2">
        <f t="shared" si="19"/>
        <v>27.687467226009439</v>
      </c>
      <c r="N366">
        <v>159</v>
      </c>
      <c r="O366">
        <v>57.4</v>
      </c>
      <c r="P366">
        <v>53.56</v>
      </c>
      <c r="Q366" t="s">
        <v>201</v>
      </c>
      <c r="R366" t="s">
        <v>202</v>
      </c>
      <c r="S366">
        <v>33</v>
      </c>
      <c r="T366">
        <v>249</v>
      </c>
      <c r="U366">
        <v>143</v>
      </c>
      <c r="V366">
        <v>106</v>
      </c>
      <c r="W366">
        <v>118</v>
      </c>
      <c r="X366">
        <v>23</v>
      </c>
      <c r="Y366">
        <v>2</v>
      </c>
      <c r="Z366">
        <v>0</v>
      </c>
      <c r="AA366">
        <v>0</v>
      </c>
      <c r="AB366">
        <v>56.98</v>
      </c>
      <c r="AC366">
        <v>9.24</v>
      </c>
      <c r="AD366">
        <v>24.14</v>
      </c>
      <c r="AE366" t="s">
        <v>1265</v>
      </c>
      <c r="AF366" t="s">
        <v>1265</v>
      </c>
      <c r="AG366" t="s">
        <v>1264</v>
      </c>
      <c r="AH366">
        <v>23</v>
      </c>
      <c r="AI366" t="s">
        <v>57</v>
      </c>
      <c r="AJ366" t="s">
        <v>58</v>
      </c>
      <c r="AK366" t="s">
        <v>59</v>
      </c>
      <c r="AL366" t="s">
        <v>183</v>
      </c>
      <c r="AM366" t="s">
        <v>203</v>
      </c>
      <c r="AN366" t="s">
        <v>204</v>
      </c>
      <c r="AO366">
        <v>0</v>
      </c>
      <c r="AP366" t="s">
        <v>63</v>
      </c>
      <c r="AQ366" t="s">
        <v>63</v>
      </c>
      <c r="AR366" t="s">
        <v>63</v>
      </c>
      <c r="AS366" t="s">
        <v>63</v>
      </c>
      <c r="AT366" t="s">
        <v>63</v>
      </c>
      <c r="AU366" t="s">
        <v>206</v>
      </c>
      <c r="AV366">
        <v>95</v>
      </c>
      <c r="AW366" t="s">
        <v>207</v>
      </c>
      <c r="AX366">
        <v>88.54</v>
      </c>
      <c r="AY366">
        <v>0.64500000000000002</v>
      </c>
      <c r="AZ366" t="s">
        <v>224</v>
      </c>
      <c r="BA366" t="s">
        <v>67</v>
      </c>
      <c r="BB366" t="s">
        <v>68</v>
      </c>
      <c r="BC366" t="s">
        <v>1249</v>
      </c>
      <c r="BD366">
        <v>39.229999999999997</v>
      </c>
      <c r="BE366">
        <v>11</v>
      </c>
      <c r="BF366">
        <v>0.99243000000000003</v>
      </c>
      <c r="BG366" t="s">
        <v>87</v>
      </c>
    </row>
  </sheetData>
  <mergeCells count="4">
    <mergeCell ref="B3:P3"/>
    <mergeCell ref="Q3:AD3"/>
    <mergeCell ref="AI3:BG3"/>
    <mergeCell ref="AE3:A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B006-8429-9B4B-BF84-46C9F9B51145}">
  <dimension ref="A1:F365"/>
  <sheetViews>
    <sheetView topLeftCell="A41" workbookViewId="0">
      <selection activeCell="F53" sqref="F53:F55"/>
    </sheetView>
  </sheetViews>
  <sheetFormatPr baseColWidth="10" defaultRowHeight="16" x14ac:dyDescent="0.2"/>
  <sheetData>
    <row r="1" spans="1:6" x14ac:dyDescent="0.2">
      <c r="A1" t="s">
        <v>1259</v>
      </c>
      <c r="B1" t="s">
        <v>1260</v>
      </c>
      <c r="C1" t="s">
        <v>1261</v>
      </c>
      <c r="E1" t="s">
        <v>52</v>
      </c>
      <c r="F1">
        <v>32</v>
      </c>
    </row>
    <row r="2" spans="1:6" x14ac:dyDescent="0.2">
      <c r="A2" t="s">
        <v>52</v>
      </c>
      <c r="B2" t="s">
        <v>69</v>
      </c>
      <c r="C2" t="s">
        <v>52</v>
      </c>
      <c r="E2" t="s">
        <v>69</v>
      </c>
      <c r="F2">
        <v>40</v>
      </c>
    </row>
    <row r="3" spans="1:6" x14ac:dyDescent="0.2">
      <c r="A3" t="s">
        <v>69</v>
      </c>
      <c r="B3" t="s">
        <v>71</v>
      </c>
      <c r="C3" t="s">
        <v>69</v>
      </c>
      <c r="E3" t="s">
        <v>70</v>
      </c>
      <c r="F3">
        <v>45</v>
      </c>
    </row>
    <row r="4" spans="1:6" x14ac:dyDescent="0.2">
      <c r="A4" t="s">
        <v>70</v>
      </c>
      <c r="B4" t="s">
        <v>72</v>
      </c>
      <c r="C4" t="s">
        <v>70</v>
      </c>
      <c r="E4" t="s">
        <v>73</v>
      </c>
      <c r="F4">
        <v>22</v>
      </c>
    </row>
    <row r="5" spans="1:6" x14ac:dyDescent="0.2">
      <c r="A5" t="s">
        <v>73</v>
      </c>
      <c r="B5" t="s">
        <v>768</v>
      </c>
      <c r="C5" t="s">
        <v>73</v>
      </c>
      <c r="E5" t="s">
        <v>75</v>
      </c>
      <c r="F5">
        <v>31</v>
      </c>
    </row>
    <row r="6" spans="1:6" x14ac:dyDescent="0.2">
      <c r="A6" t="s">
        <v>75</v>
      </c>
      <c r="B6" t="s">
        <v>757</v>
      </c>
      <c r="C6" t="s">
        <v>75</v>
      </c>
      <c r="E6" t="s">
        <v>71</v>
      </c>
      <c r="F6">
        <v>30</v>
      </c>
    </row>
    <row r="7" spans="1:6" x14ac:dyDescent="0.2">
      <c r="A7" t="s">
        <v>71</v>
      </c>
      <c r="B7" t="s">
        <v>1127</v>
      </c>
      <c r="C7" t="s">
        <v>71</v>
      </c>
      <c r="E7" t="s">
        <v>72</v>
      </c>
      <c r="F7">
        <v>25</v>
      </c>
    </row>
    <row r="8" spans="1:6" x14ac:dyDescent="0.2">
      <c r="A8" t="s">
        <v>768</v>
      </c>
      <c r="B8" t="s">
        <v>1131</v>
      </c>
      <c r="C8" t="s">
        <v>77</v>
      </c>
      <c r="E8" t="s">
        <v>77</v>
      </c>
      <c r="F8">
        <v>30</v>
      </c>
    </row>
    <row r="9" spans="1:6" x14ac:dyDescent="0.2">
      <c r="A9" t="s">
        <v>756</v>
      </c>
      <c r="B9" t="s">
        <v>1135</v>
      </c>
      <c r="C9" t="s">
        <v>1058</v>
      </c>
      <c r="E9" t="s">
        <v>1058</v>
      </c>
      <c r="F9">
        <v>25</v>
      </c>
    </row>
    <row r="10" spans="1:6" x14ac:dyDescent="0.2">
      <c r="A10" t="s">
        <v>1135</v>
      </c>
      <c r="B10" t="s">
        <v>1088</v>
      </c>
      <c r="C10" t="s">
        <v>1038</v>
      </c>
      <c r="E10" t="s">
        <v>1106</v>
      </c>
      <c r="F10">
        <v>27</v>
      </c>
    </row>
    <row r="11" spans="1:6" x14ac:dyDescent="0.2">
      <c r="A11" t="s">
        <v>540</v>
      </c>
      <c r="B11" t="s">
        <v>1093</v>
      </c>
      <c r="C11" t="s">
        <v>1077</v>
      </c>
      <c r="E11" t="s">
        <v>1030</v>
      </c>
      <c r="F11">
        <v>31</v>
      </c>
    </row>
    <row r="12" spans="1:6" x14ac:dyDescent="0.2">
      <c r="A12" t="s">
        <v>586</v>
      </c>
      <c r="B12" t="s">
        <v>1103</v>
      </c>
      <c r="C12" t="s">
        <v>1116</v>
      </c>
      <c r="E12" t="s">
        <v>1038</v>
      </c>
      <c r="F12">
        <v>23</v>
      </c>
    </row>
    <row r="13" spans="1:6" x14ac:dyDescent="0.2">
      <c r="A13" t="s">
        <v>589</v>
      </c>
      <c r="B13" t="s">
        <v>540</v>
      </c>
      <c r="C13" t="s">
        <v>1049</v>
      </c>
      <c r="E13" t="s">
        <v>1042</v>
      </c>
      <c r="F13">
        <v>14</v>
      </c>
    </row>
    <row r="14" spans="1:6" x14ac:dyDescent="0.2">
      <c r="A14" t="s">
        <v>765</v>
      </c>
      <c r="B14" t="s">
        <v>586</v>
      </c>
      <c r="C14" t="s">
        <v>768</v>
      </c>
      <c r="E14" t="s">
        <v>1077</v>
      </c>
      <c r="F14">
        <v>33</v>
      </c>
    </row>
    <row r="15" spans="1:6" x14ac:dyDescent="0.2">
      <c r="A15" t="s">
        <v>576</v>
      </c>
      <c r="B15" t="s">
        <v>589</v>
      </c>
      <c r="C15" t="s">
        <v>756</v>
      </c>
      <c r="E15" t="s">
        <v>1082</v>
      </c>
      <c r="F15">
        <v>26</v>
      </c>
    </row>
    <row r="16" spans="1:6" x14ac:dyDescent="0.2">
      <c r="A16" t="s">
        <v>579</v>
      </c>
      <c r="B16" t="s">
        <v>551</v>
      </c>
      <c r="C16" t="s">
        <v>1121</v>
      </c>
      <c r="E16" t="s">
        <v>1111</v>
      </c>
      <c r="F16">
        <v>23</v>
      </c>
    </row>
    <row r="17" spans="1:6" x14ac:dyDescent="0.2">
      <c r="A17" t="s">
        <v>584</v>
      </c>
      <c r="B17" t="s">
        <v>576</v>
      </c>
      <c r="C17" t="s">
        <v>1127</v>
      </c>
      <c r="E17" t="s">
        <v>1116</v>
      </c>
      <c r="F17">
        <v>30</v>
      </c>
    </row>
    <row r="18" spans="1:6" x14ac:dyDescent="0.2">
      <c r="A18" t="s">
        <v>555</v>
      </c>
      <c r="B18" t="s">
        <v>582</v>
      </c>
      <c r="C18" t="s">
        <v>1131</v>
      </c>
      <c r="E18" t="s">
        <v>1046</v>
      </c>
      <c r="F18">
        <v>31</v>
      </c>
    </row>
    <row r="19" spans="1:6" x14ac:dyDescent="0.2">
      <c r="A19" t="s">
        <v>1257</v>
      </c>
      <c r="B19" t="s">
        <v>584</v>
      </c>
      <c r="C19" t="s">
        <v>1135</v>
      </c>
      <c r="E19" t="s">
        <v>1049</v>
      </c>
      <c r="F19">
        <v>28</v>
      </c>
    </row>
    <row r="20" spans="1:6" x14ac:dyDescent="0.2">
      <c r="A20" t="s">
        <v>1258</v>
      </c>
      <c r="B20" t="s">
        <v>555</v>
      </c>
      <c r="C20" t="s">
        <v>1084</v>
      </c>
      <c r="E20" t="s">
        <v>1051</v>
      </c>
      <c r="F20">
        <v>22</v>
      </c>
    </row>
    <row r="21" spans="1:6" x14ac:dyDescent="0.2">
      <c r="A21" t="s">
        <v>97</v>
      </c>
      <c r="B21" t="s">
        <v>563</v>
      </c>
      <c r="C21" t="s">
        <v>1088</v>
      </c>
      <c r="E21" t="s">
        <v>1056</v>
      </c>
      <c r="F21">
        <v>15</v>
      </c>
    </row>
    <row r="22" spans="1:6" x14ac:dyDescent="0.2">
      <c r="A22" t="s">
        <v>102</v>
      </c>
      <c r="B22" t="s">
        <v>1258</v>
      </c>
      <c r="C22" t="s">
        <v>1093</v>
      </c>
      <c r="E22" t="s">
        <v>768</v>
      </c>
      <c r="F22">
        <v>26</v>
      </c>
    </row>
    <row r="23" spans="1:6" x14ac:dyDescent="0.2">
      <c r="A23" t="s">
        <v>925</v>
      </c>
      <c r="B23" t="s">
        <v>92</v>
      </c>
      <c r="C23" t="s">
        <v>1095</v>
      </c>
      <c r="E23" t="s">
        <v>771</v>
      </c>
      <c r="F23">
        <v>15</v>
      </c>
    </row>
    <row r="24" spans="1:6" x14ac:dyDescent="0.2">
      <c r="A24" t="s">
        <v>1192</v>
      </c>
      <c r="B24" t="s">
        <v>97</v>
      </c>
      <c r="C24" t="s">
        <v>1099</v>
      </c>
      <c r="E24" t="s">
        <v>750</v>
      </c>
      <c r="F24">
        <v>36</v>
      </c>
    </row>
    <row r="25" spans="1:6" x14ac:dyDescent="0.2">
      <c r="A25" t="s">
        <v>1161</v>
      </c>
      <c r="B25" t="s">
        <v>102</v>
      </c>
      <c r="C25" t="s">
        <v>1103</v>
      </c>
      <c r="E25" t="s">
        <v>756</v>
      </c>
      <c r="F25">
        <v>39</v>
      </c>
    </row>
    <row r="26" spans="1:6" x14ac:dyDescent="0.2">
      <c r="A26" t="s">
        <v>150</v>
      </c>
      <c r="B26" t="s">
        <v>925</v>
      </c>
      <c r="C26" t="s">
        <v>540</v>
      </c>
      <c r="E26" t="s">
        <v>757</v>
      </c>
      <c r="F26">
        <v>38</v>
      </c>
    </row>
    <row r="27" spans="1:6" x14ac:dyDescent="0.2">
      <c r="A27" t="s">
        <v>157</v>
      </c>
      <c r="B27" t="s">
        <v>1192</v>
      </c>
      <c r="C27" t="s">
        <v>547</v>
      </c>
      <c r="E27" t="s">
        <v>761</v>
      </c>
      <c r="F27">
        <v>40</v>
      </c>
    </row>
    <row r="28" spans="1:6" x14ac:dyDescent="0.2">
      <c r="A28" t="s">
        <v>918</v>
      </c>
      <c r="B28" t="s">
        <v>1161</v>
      </c>
      <c r="C28" t="s">
        <v>586</v>
      </c>
      <c r="E28" t="s">
        <v>1121</v>
      </c>
      <c r="F28">
        <v>13</v>
      </c>
    </row>
    <row r="29" spans="1:6" x14ac:dyDescent="0.2">
      <c r="A29" t="s">
        <v>466</v>
      </c>
      <c r="B29" t="s">
        <v>150</v>
      </c>
      <c r="C29" t="s">
        <v>765</v>
      </c>
      <c r="E29" t="s">
        <v>1127</v>
      </c>
      <c r="F29">
        <v>43</v>
      </c>
    </row>
    <row r="30" spans="1:6" x14ac:dyDescent="0.2">
      <c r="A30" t="s">
        <v>730</v>
      </c>
      <c r="B30" t="s">
        <v>918</v>
      </c>
      <c r="C30" t="s">
        <v>576</v>
      </c>
      <c r="E30" t="s">
        <v>1131</v>
      </c>
      <c r="F30">
        <v>30</v>
      </c>
    </row>
    <row r="31" spans="1:6" x14ac:dyDescent="0.2">
      <c r="A31" t="s">
        <v>568</v>
      </c>
      <c r="B31" t="s">
        <v>466</v>
      </c>
      <c r="C31" t="s">
        <v>579</v>
      </c>
      <c r="E31" t="s">
        <v>1135</v>
      </c>
      <c r="F31">
        <v>43</v>
      </c>
    </row>
    <row r="32" spans="1:6" x14ac:dyDescent="0.2">
      <c r="A32" t="s">
        <v>1024</v>
      </c>
      <c r="B32" t="s">
        <v>730</v>
      </c>
      <c r="C32" t="s">
        <v>582</v>
      </c>
      <c r="E32" t="s">
        <v>1084</v>
      </c>
      <c r="F32">
        <v>45</v>
      </c>
    </row>
    <row r="33" spans="1:6" x14ac:dyDescent="0.2">
      <c r="A33" t="s">
        <v>832</v>
      </c>
      <c r="B33" t="s">
        <v>568</v>
      </c>
      <c r="C33" t="s">
        <v>555</v>
      </c>
      <c r="E33" t="s">
        <v>1088</v>
      </c>
      <c r="F33">
        <v>41</v>
      </c>
    </row>
    <row r="34" spans="1:6" x14ac:dyDescent="0.2">
      <c r="A34" t="s">
        <v>192</v>
      </c>
      <c r="B34" t="s">
        <v>1024</v>
      </c>
      <c r="C34" t="s">
        <v>1257</v>
      </c>
      <c r="E34" t="s">
        <v>1093</v>
      </c>
      <c r="F34">
        <v>44</v>
      </c>
    </row>
    <row r="35" spans="1:6" x14ac:dyDescent="0.2">
      <c r="A35" t="s">
        <v>1262</v>
      </c>
      <c r="B35" t="s">
        <v>832</v>
      </c>
      <c r="C35" t="s">
        <v>1258</v>
      </c>
      <c r="E35" t="s">
        <v>1095</v>
      </c>
      <c r="F35">
        <v>41</v>
      </c>
    </row>
    <row r="36" spans="1:6" x14ac:dyDescent="0.2">
      <c r="A36" t="s">
        <v>903</v>
      </c>
      <c r="B36" t="s">
        <v>192</v>
      </c>
      <c r="C36" t="s">
        <v>1263</v>
      </c>
      <c r="E36" t="s">
        <v>1099</v>
      </c>
      <c r="F36">
        <v>39</v>
      </c>
    </row>
    <row r="37" spans="1:6" x14ac:dyDescent="0.2">
      <c r="A37" t="s">
        <v>83</v>
      </c>
      <c r="B37" t="s">
        <v>1262</v>
      </c>
      <c r="C37" t="s">
        <v>92</v>
      </c>
      <c r="E37" t="s">
        <v>1103</v>
      </c>
      <c r="F37">
        <v>44</v>
      </c>
    </row>
    <row r="38" spans="1:6" x14ac:dyDescent="0.2">
      <c r="A38" t="s">
        <v>867</v>
      </c>
      <c r="B38" t="s">
        <v>903</v>
      </c>
      <c r="C38" t="s">
        <v>94</v>
      </c>
      <c r="E38" t="s">
        <v>540</v>
      </c>
      <c r="F38">
        <v>28</v>
      </c>
    </row>
    <row r="39" spans="1:6" x14ac:dyDescent="0.2">
      <c r="A39" t="s">
        <v>875</v>
      </c>
      <c r="B39" t="s">
        <v>83</v>
      </c>
      <c r="C39" t="s">
        <v>97</v>
      </c>
      <c r="E39" t="s">
        <v>547</v>
      </c>
      <c r="F39">
        <v>28</v>
      </c>
    </row>
    <row r="40" spans="1:6" x14ac:dyDescent="0.2">
      <c r="A40" t="s">
        <v>140</v>
      </c>
      <c r="B40" t="s">
        <v>1018</v>
      </c>
      <c r="C40" t="s">
        <v>102</v>
      </c>
      <c r="E40" t="s">
        <v>586</v>
      </c>
      <c r="F40">
        <v>31</v>
      </c>
    </row>
    <row r="41" spans="1:6" x14ac:dyDescent="0.2">
      <c r="A41" t="s">
        <v>830</v>
      </c>
      <c r="B41" t="s">
        <v>1216</v>
      </c>
      <c r="C41" t="s">
        <v>925</v>
      </c>
      <c r="E41" t="s">
        <v>589</v>
      </c>
      <c r="F41">
        <v>39</v>
      </c>
    </row>
    <row r="42" spans="1:6" x14ac:dyDescent="0.2">
      <c r="A42" t="s">
        <v>600</v>
      </c>
      <c r="B42" t="s">
        <v>482</v>
      </c>
      <c r="C42" t="s">
        <v>1192</v>
      </c>
      <c r="E42" t="s">
        <v>591</v>
      </c>
      <c r="F42">
        <v>30</v>
      </c>
    </row>
    <row r="43" spans="1:6" x14ac:dyDescent="0.2">
      <c r="A43" t="s">
        <v>676</v>
      </c>
      <c r="B43" t="s">
        <v>598</v>
      </c>
      <c r="C43" t="s">
        <v>1161</v>
      </c>
      <c r="E43" t="s">
        <v>763</v>
      </c>
      <c r="F43">
        <v>41</v>
      </c>
    </row>
    <row r="44" spans="1:6" x14ac:dyDescent="0.2">
      <c r="A44" t="s">
        <v>689</v>
      </c>
      <c r="B44" t="s">
        <v>1206</v>
      </c>
      <c r="C44" t="s">
        <v>150</v>
      </c>
      <c r="E44" t="s">
        <v>765</v>
      </c>
      <c r="F44">
        <v>37</v>
      </c>
    </row>
    <row r="45" spans="1:6" x14ac:dyDescent="0.2">
      <c r="A45" t="s">
        <v>712</v>
      </c>
      <c r="B45" t="s">
        <v>867</v>
      </c>
      <c r="C45" t="s">
        <v>157</v>
      </c>
      <c r="E45" t="s">
        <v>551</v>
      </c>
      <c r="F45">
        <v>39</v>
      </c>
    </row>
    <row r="46" spans="1:6" x14ac:dyDescent="0.2">
      <c r="A46" t="s">
        <v>930</v>
      </c>
      <c r="B46" t="s">
        <v>875</v>
      </c>
      <c r="C46" t="s">
        <v>918</v>
      </c>
      <c r="E46" t="s">
        <v>576</v>
      </c>
      <c r="F46">
        <v>40</v>
      </c>
    </row>
    <row r="47" spans="1:6" x14ac:dyDescent="0.2">
      <c r="A47" t="s">
        <v>1186</v>
      </c>
      <c r="B47" t="s">
        <v>140</v>
      </c>
      <c r="C47" t="s">
        <v>466</v>
      </c>
      <c r="E47" t="s">
        <v>579</v>
      </c>
      <c r="F47">
        <v>44</v>
      </c>
    </row>
    <row r="48" spans="1:6" x14ac:dyDescent="0.2">
      <c r="A48" t="s">
        <v>884</v>
      </c>
      <c r="B48" t="s">
        <v>830</v>
      </c>
      <c r="C48" t="s">
        <v>730</v>
      </c>
      <c r="E48" t="s">
        <v>582</v>
      </c>
      <c r="F48">
        <v>42</v>
      </c>
    </row>
    <row r="49" spans="1:6" x14ac:dyDescent="0.2">
      <c r="A49" t="s">
        <v>800</v>
      </c>
      <c r="B49" t="s">
        <v>600</v>
      </c>
      <c r="C49" t="s">
        <v>568</v>
      </c>
      <c r="E49" t="s">
        <v>584</v>
      </c>
      <c r="F49">
        <v>45</v>
      </c>
    </row>
    <row r="50" spans="1:6" x14ac:dyDescent="0.2">
      <c r="A50" t="s">
        <v>733</v>
      </c>
      <c r="B50" t="s">
        <v>656</v>
      </c>
      <c r="C50" t="s">
        <v>1024</v>
      </c>
      <c r="E50" t="s">
        <v>555</v>
      </c>
      <c r="F50">
        <v>47</v>
      </c>
    </row>
    <row r="51" spans="1:6" x14ac:dyDescent="0.2">
      <c r="A51" t="s">
        <v>740</v>
      </c>
      <c r="B51" t="s">
        <v>666</v>
      </c>
      <c r="C51" t="s">
        <v>832</v>
      </c>
      <c r="E51" t="s">
        <v>559</v>
      </c>
      <c r="F51">
        <v>38</v>
      </c>
    </row>
    <row r="52" spans="1:6" x14ac:dyDescent="0.2">
      <c r="A52" t="s">
        <v>745</v>
      </c>
      <c r="B52" t="s">
        <v>706</v>
      </c>
      <c r="C52" t="s">
        <v>1006</v>
      </c>
      <c r="E52" t="s">
        <v>563</v>
      </c>
      <c r="F52">
        <v>44</v>
      </c>
    </row>
    <row r="53" spans="1:6" x14ac:dyDescent="0.2">
      <c r="A53" t="s">
        <v>749</v>
      </c>
      <c r="B53" t="s">
        <v>711</v>
      </c>
      <c r="C53" t="s">
        <v>192</v>
      </c>
      <c r="E53" t="s">
        <v>1257</v>
      </c>
      <c r="F53">
        <v>25</v>
      </c>
    </row>
    <row r="54" spans="1:6" x14ac:dyDescent="0.2">
      <c r="A54" t="s">
        <v>824</v>
      </c>
      <c r="B54" t="s">
        <v>119</v>
      </c>
      <c r="C54" t="s">
        <v>1262</v>
      </c>
      <c r="E54" t="s">
        <v>1258</v>
      </c>
      <c r="F54">
        <v>52</v>
      </c>
    </row>
    <row r="55" spans="1:6" x14ac:dyDescent="0.2">
      <c r="A55" t="s">
        <v>829</v>
      </c>
      <c r="B55" t="s">
        <v>123</v>
      </c>
      <c r="C55" t="s">
        <v>1155</v>
      </c>
      <c r="E55" t="s">
        <v>1263</v>
      </c>
      <c r="F55">
        <v>31</v>
      </c>
    </row>
    <row r="56" spans="1:6" x14ac:dyDescent="0.2">
      <c r="A56" t="s">
        <v>898</v>
      </c>
      <c r="B56" t="s">
        <v>1186</v>
      </c>
      <c r="C56" t="s">
        <v>903</v>
      </c>
      <c r="E56" t="s">
        <v>92</v>
      </c>
      <c r="F56">
        <v>42</v>
      </c>
    </row>
    <row r="57" spans="1:6" x14ac:dyDescent="0.2">
      <c r="A57" t="s">
        <v>572</v>
      </c>
      <c r="B57" t="s">
        <v>884</v>
      </c>
      <c r="C57" t="s">
        <v>83</v>
      </c>
      <c r="E57" t="s">
        <v>94</v>
      </c>
      <c r="F57">
        <v>63</v>
      </c>
    </row>
    <row r="58" spans="1:6" x14ac:dyDescent="0.2">
      <c r="A58" t="s">
        <v>1011</v>
      </c>
      <c r="B58" t="s">
        <v>800</v>
      </c>
      <c r="C58" t="s">
        <v>1018</v>
      </c>
      <c r="E58" t="s">
        <v>97</v>
      </c>
      <c r="F58">
        <v>52</v>
      </c>
    </row>
    <row r="59" spans="1:6" x14ac:dyDescent="0.2">
      <c r="A59" t="s">
        <v>1138</v>
      </c>
      <c r="B59" t="s">
        <v>733</v>
      </c>
      <c r="C59" t="s">
        <v>1213</v>
      </c>
      <c r="E59" t="s">
        <v>102</v>
      </c>
      <c r="F59">
        <v>52</v>
      </c>
    </row>
    <row r="60" spans="1:6" x14ac:dyDescent="0.2">
      <c r="A60" t="s">
        <v>526</v>
      </c>
      <c r="B60" t="s">
        <v>740</v>
      </c>
      <c r="C60" t="s">
        <v>1216</v>
      </c>
      <c r="E60" t="s">
        <v>925</v>
      </c>
      <c r="F60">
        <v>49</v>
      </c>
    </row>
    <row r="61" spans="1:6" x14ac:dyDescent="0.2">
      <c r="A61" t="s">
        <v>955</v>
      </c>
      <c r="B61" t="s">
        <v>745</v>
      </c>
      <c r="C61" t="s">
        <v>1211</v>
      </c>
      <c r="E61" t="s">
        <v>1192</v>
      </c>
      <c r="F61">
        <v>46</v>
      </c>
    </row>
    <row r="62" spans="1:6" x14ac:dyDescent="0.2">
      <c r="A62" t="s">
        <v>233</v>
      </c>
      <c r="B62" t="s">
        <v>749</v>
      </c>
      <c r="C62" t="s">
        <v>867</v>
      </c>
      <c r="E62" t="s">
        <v>1161</v>
      </c>
      <c r="F62">
        <v>46</v>
      </c>
    </row>
    <row r="63" spans="1:6" x14ac:dyDescent="0.2">
      <c r="A63" t="s">
        <v>799</v>
      </c>
      <c r="B63" t="s">
        <v>824</v>
      </c>
      <c r="C63" t="s">
        <v>875</v>
      </c>
      <c r="E63" t="s">
        <v>150</v>
      </c>
      <c r="F63">
        <v>46</v>
      </c>
    </row>
    <row r="64" spans="1:6" x14ac:dyDescent="0.2">
      <c r="A64" t="s">
        <v>984</v>
      </c>
      <c r="B64" t="s">
        <v>829</v>
      </c>
      <c r="C64" t="s">
        <v>140</v>
      </c>
      <c r="E64" t="s">
        <v>157</v>
      </c>
      <c r="F64">
        <v>48</v>
      </c>
    </row>
    <row r="65" spans="1:6" x14ac:dyDescent="0.2">
      <c r="A65" t="s">
        <v>986</v>
      </c>
      <c r="B65" t="s">
        <v>898</v>
      </c>
      <c r="C65" t="s">
        <v>779</v>
      </c>
      <c r="E65" t="s">
        <v>918</v>
      </c>
      <c r="F65">
        <v>46</v>
      </c>
    </row>
    <row r="66" spans="1:6" x14ac:dyDescent="0.2">
      <c r="A66" t="s">
        <v>987</v>
      </c>
      <c r="B66" t="s">
        <v>504</v>
      </c>
      <c r="C66" t="s">
        <v>786</v>
      </c>
      <c r="E66" t="s">
        <v>466</v>
      </c>
      <c r="F66">
        <v>44</v>
      </c>
    </row>
    <row r="67" spans="1:6" x14ac:dyDescent="0.2">
      <c r="A67" t="s">
        <v>988</v>
      </c>
      <c r="B67" t="s">
        <v>491</v>
      </c>
      <c r="C67" t="s">
        <v>830</v>
      </c>
      <c r="E67" t="s">
        <v>730</v>
      </c>
      <c r="F67">
        <v>44</v>
      </c>
    </row>
    <row r="68" spans="1:6" x14ac:dyDescent="0.2">
      <c r="A68" t="s">
        <v>989</v>
      </c>
      <c r="B68" t="s">
        <v>572</v>
      </c>
      <c r="C68" t="s">
        <v>961</v>
      </c>
      <c r="E68" t="s">
        <v>568</v>
      </c>
      <c r="F68">
        <v>45</v>
      </c>
    </row>
    <row r="69" spans="1:6" x14ac:dyDescent="0.2">
      <c r="A69" t="s">
        <v>991</v>
      </c>
      <c r="B69" t="s">
        <v>1011</v>
      </c>
      <c r="C69" t="s">
        <v>517</v>
      </c>
      <c r="E69" t="s">
        <v>1024</v>
      </c>
      <c r="F69">
        <v>42</v>
      </c>
    </row>
    <row r="70" spans="1:6" x14ac:dyDescent="0.2">
      <c r="A70" t="s">
        <v>992</v>
      </c>
      <c r="B70" t="s">
        <v>1138</v>
      </c>
      <c r="C70" t="s">
        <v>596</v>
      </c>
      <c r="E70" t="s">
        <v>1266</v>
      </c>
      <c r="F70">
        <v>22</v>
      </c>
    </row>
    <row r="71" spans="1:6" x14ac:dyDescent="0.2">
      <c r="A71" t="s">
        <v>993</v>
      </c>
      <c r="B71" t="s">
        <v>526</v>
      </c>
      <c r="C71" t="s">
        <v>600</v>
      </c>
      <c r="E71" t="s">
        <v>832</v>
      </c>
      <c r="F71">
        <v>48</v>
      </c>
    </row>
    <row r="72" spans="1:6" x14ac:dyDescent="0.2">
      <c r="A72" t="s">
        <v>995</v>
      </c>
      <c r="B72" t="s">
        <v>955</v>
      </c>
      <c r="C72" t="s">
        <v>624</v>
      </c>
      <c r="E72" t="s">
        <v>1006</v>
      </c>
      <c r="F72">
        <v>44</v>
      </c>
    </row>
    <row r="73" spans="1:6" x14ac:dyDescent="0.2">
      <c r="A73" t="s">
        <v>145</v>
      </c>
      <c r="B73" t="s">
        <v>233</v>
      </c>
      <c r="C73" t="s">
        <v>637</v>
      </c>
      <c r="E73" t="s">
        <v>192</v>
      </c>
      <c r="F73">
        <v>40</v>
      </c>
    </row>
    <row r="74" spans="1:6" x14ac:dyDescent="0.2">
      <c r="A74" t="s">
        <v>237</v>
      </c>
      <c r="B74" t="s">
        <v>984</v>
      </c>
      <c r="C74" t="s">
        <v>641</v>
      </c>
      <c r="E74" t="s">
        <v>1262</v>
      </c>
      <c r="F74">
        <v>40</v>
      </c>
    </row>
    <row r="75" spans="1:6" x14ac:dyDescent="0.2">
      <c r="A75" t="s">
        <v>271</v>
      </c>
      <c r="B75" t="s">
        <v>986</v>
      </c>
      <c r="C75" t="s">
        <v>644</v>
      </c>
      <c r="E75" t="s">
        <v>1155</v>
      </c>
      <c r="F75">
        <v>34</v>
      </c>
    </row>
    <row r="76" spans="1:6" x14ac:dyDescent="0.2">
      <c r="A76" t="s">
        <v>286</v>
      </c>
      <c r="B76" t="s">
        <v>987</v>
      </c>
      <c r="C76" t="s">
        <v>626</v>
      </c>
      <c r="E76" t="s">
        <v>1151</v>
      </c>
      <c r="F76">
        <v>52</v>
      </c>
    </row>
    <row r="77" spans="1:6" x14ac:dyDescent="0.2">
      <c r="A77" t="s">
        <v>316</v>
      </c>
      <c r="B77" t="s">
        <v>988</v>
      </c>
      <c r="C77" t="s">
        <v>652</v>
      </c>
      <c r="E77" t="s">
        <v>903</v>
      </c>
      <c r="F77">
        <v>49</v>
      </c>
    </row>
    <row r="78" spans="1:6" x14ac:dyDescent="0.2">
      <c r="A78" t="s">
        <v>258</v>
      </c>
      <c r="B78" t="s">
        <v>991</v>
      </c>
      <c r="C78" t="s">
        <v>663</v>
      </c>
      <c r="E78" t="s">
        <v>83</v>
      </c>
      <c r="F78">
        <v>46</v>
      </c>
    </row>
    <row r="79" spans="1:6" x14ac:dyDescent="0.2">
      <c r="A79" t="s">
        <v>462</v>
      </c>
      <c r="B79" t="s">
        <v>992</v>
      </c>
      <c r="C79" t="s">
        <v>666</v>
      </c>
      <c r="E79" t="s">
        <v>1018</v>
      </c>
      <c r="F79">
        <v>25</v>
      </c>
    </row>
    <row r="80" spans="1:6" x14ac:dyDescent="0.2">
      <c r="A80" t="s">
        <v>463</v>
      </c>
      <c r="B80" t="s">
        <v>993</v>
      </c>
      <c r="C80" t="s">
        <v>630</v>
      </c>
      <c r="E80" t="s">
        <v>458</v>
      </c>
      <c r="F80">
        <v>40</v>
      </c>
    </row>
    <row r="81" spans="1:6" x14ac:dyDescent="0.2">
      <c r="A81" t="s">
        <v>848</v>
      </c>
      <c r="B81" t="s">
        <v>995</v>
      </c>
      <c r="C81" t="s">
        <v>676</v>
      </c>
      <c r="E81" t="s">
        <v>846</v>
      </c>
      <c r="F81">
        <v>36</v>
      </c>
    </row>
    <row r="82" spans="1:6" x14ac:dyDescent="0.2">
      <c r="A82" t="s">
        <v>103</v>
      </c>
      <c r="B82" t="s">
        <v>970</v>
      </c>
      <c r="C82" t="s">
        <v>680</v>
      </c>
      <c r="E82" t="s">
        <v>1213</v>
      </c>
      <c r="F82">
        <v>40</v>
      </c>
    </row>
    <row r="83" spans="1:6" x14ac:dyDescent="0.2">
      <c r="A83" t="s">
        <v>1251</v>
      </c>
      <c r="B83" t="s">
        <v>145</v>
      </c>
      <c r="C83" t="s">
        <v>684</v>
      </c>
      <c r="E83" t="s">
        <v>842</v>
      </c>
      <c r="F83">
        <v>34</v>
      </c>
    </row>
    <row r="84" spans="1:6" x14ac:dyDescent="0.2">
      <c r="B84" t="s">
        <v>237</v>
      </c>
      <c r="C84" t="s">
        <v>685</v>
      </c>
      <c r="E84" t="s">
        <v>1216</v>
      </c>
      <c r="F84">
        <v>26</v>
      </c>
    </row>
    <row r="85" spans="1:6" x14ac:dyDescent="0.2">
      <c r="B85" t="s">
        <v>256</v>
      </c>
      <c r="C85" t="s">
        <v>687</v>
      </c>
      <c r="E85" t="s">
        <v>482</v>
      </c>
      <c r="F85">
        <v>16</v>
      </c>
    </row>
    <row r="86" spans="1:6" x14ac:dyDescent="0.2">
      <c r="B86" t="s">
        <v>271</v>
      </c>
      <c r="C86" t="s">
        <v>688</v>
      </c>
      <c r="E86" t="s">
        <v>813</v>
      </c>
      <c r="F86">
        <v>45</v>
      </c>
    </row>
    <row r="87" spans="1:6" x14ac:dyDescent="0.2">
      <c r="B87" t="s">
        <v>286</v>
      </c>
      <c r="C87" t="s">
        <v>689</v>
      </c>
      <c r="E87" t="s">
        <v>923</v>
      </c>
      <c r="F87">
        <v>44</v>
      </c>
    </row>
    <row r="88" spans="1:6" x14ac:dyDescent="0.2">
      <c r="B88" t="s">
        <v>303</v>
      </c>
      <c r="C88" t="s">
        <v>690</v>
      </c>
      <c r="E88" t="s">
        <v>181</v>
      </c>
      <c r="F88">
        <v>43</v>
      </c>
    </row>
    <row r="89" spans="1:6" x14ac:dyDescent="0.2">
      <c r="B89" t="s">
        <v>310</v>
      </c>
      <c r="C89" t="s">
        <v>694</v>
      </c>
      <c r="E89" t="s">
        <v>1208</v>
      </c>
      <c r="F89">
        <v>17</v>
      </c>
    </row>
    <row r="90" spans="1:6" x14ac:dyDescent="0.2">
      <c r="B90" t="s">
        <v>316</v>
      </c>
      <c r="C90" t="s">
        <v>698</v>
      </c>
      <c r="E90" t="s">
        <v>1210</v>
      </c>
      <c r="F90">
        <v>22</v>
      </c>
    </row>
    <row r="91" spans="1:6" x14ac:dyDescent="0.2">
      <c r="B91" t="s">
        <v>317</v>
      </c>
      <c r="C91" t="s">
        <v>706</v>
      </c>
      <c r="E91" t="s">
        <v>996</v>
      </c>
      <c r="F91">
        <v>40</v>
      </c>
    </row>
    <row r="92" spans="1:6" x14ac:dyDescent="0.2">
      <c r="B92" t="s">
        <v>258</v>
      </c>
      <c r="C92" t="s">
        <v>707</v>
      </c>
      <c r="E92" t="s">
        <v>1000</v>
      </c>
      <c r="F92">
        <v>48</v>
      </c>
    </row>
    <row r="93" spans="1:6" x14ac:dyDescent="0.2">
      <c r="B93" t="s">
        <v>462</v>
      </c>
      <c r="C93" t="s">
        <v>696</v>
      </c>
      <c r="E93" t="s">
        <v>1211</v>
      </c>
      <c r="F93">
        <v>26</v>
      </c>
    </row>
    <row r="94" spans="1:6" x14ac:dyDescent="0.2">
      <c r="B94" t="s">
        <v>463</v>
      </c>
      <c r="C94" t="s">
        <v>711</v>
      </c>
      <c r="E94" t="s">
        <v>1220</v>
      </c>
      <c r="F94">
        <v>44</v>
      </c>
    </row>
    <row r="95" spans="1:6" x14ac:dyDescent="0.2">
      <c r="B95" t="s">
        <v>464</v>
      </c>
      <c r="C95" t="s">
        <v>712</v>
      </c>
      <c r="E95" t="s">
        <v>598</v>
      </c>
      <c r="F95">
        <v>27</v>
      </c>
    </row>
    <row r="96" spans="1:6" x14ac:dyDescent="0.2">
      <c r="B96" t="s">
        <v>848</v>
      </c>
      <c r="C96" t="s">
        <v>930</v>
      </c>
      <c r="E96" t="s">
        <v>1206</v>
      </c>
      <c r="F96">
        <v>28</v>
      </c>
    </row>
    <row r="97" spans="2:6" x14ac:dyDescent="0.2">
      <c r="B97" t="s">
        <v>103</v>
      </c>
      <c r="C97" t="s">
        <v>188</v>
      </c>
      <c r="E97" t="s">
        <v>1203</v>
      </c>
      <c r="F97">
        <v>32</v>
      </c>
    </row>
    <row r="98" spans="2:6" x14ac:dyDescent="0.2">
      <c r="B98" t="s">
        <v>1251</v>
      </c>
      <c r="C98" t="s">
        <v>607</v>
      </c>
      <c r="E98" t="s">
        <v>857</v>
      </c>
      <c r="F98">
        <v>32</v>
      </c>
    </row>
    <row r="99" spans="2:6" x14ac:dyDescent="0.2">
      <c r="C99" t="s">
        <v>614</v>
      </c>
      <c r="E99" t="s">
        <v>867</v>
      </c>
      <c r="F99">
        <v>39</v>
      </c>
    </row>
    <row r="100" spans="2:6" x14ac:dyDescent="0.2">
      <c r="C100" t="s">
        <v>692</v>
      </c>
      <c r="E100" t="s">
        <v>875</v>
      </c>
      <c r="F100">
        <v>40</v>
      </c>
    </row>
    <row r="101" spans="2:6" x14ac:dyDescent="0.2">
      <c r="C101" t="s">
        <v>713</v>
      </c>
      <c r="E101" t="s">
        <v>140</v>
      </c>
      <c r="F101">
        <v>45</v>
      </c>
    </row>
    <row r="102" spans="2:6" x14ac:dyDescent="0.2">
      <c r="C102" t="s">
        <v>714</v>
      </c>
      <c r="E102" t="s">
        <v>779</v>
      </c>
      <c r="F102">
        <v>41</v>
      </c>
    </row>
    <row r="103" spans="2:6" x14ac:dyDescent="0.2">
      <c r="C103" t="s">
        <v>721</v>
      </c>
      <c r="E103" t="s">
        <v>783</v>
      </c>
      <c r="F103">
        <v>19</v>
      </c>
    </row>
    <row r="104" spans="2:6" x14ac:dyDescent="0.2">
      <c r="C104" t="s">
        <v>709</v>
      </c>
      <c r="E104" t="s">
        <v>786</v>
      </c>
      <c r="F104">
        <v>30</v>
      </c>
    </row>
    <row r="105" spans="2:6" x14ac:dyDescent="0.2">
      <c r="C105" t="s">
        <v>729</v>
      </c>
      <c r="E105" t="s">
        <v>1178</v>
      </c>
      <c r="F105">
        <v>29</v>
      </c>
    </row>
    <row r="106" spans="2:6" x14ac:dyDescent="0.2">
      <c r="C106" t="s">
        <v>123</v>
      </c>
      <c r="E106" t="s">
        <v>1183</v>
      </c>
      <c r="F106">
        <v>13</v>
      </c>
    </row>
    <row r="107" spans="2:6" x14ac:dyDescent="0.2">
      <c r="C107" t="s">
        <v>127</v>
      </c>
      <c r="E107" t="s">
        <v>830</v>
      </c>
      <c r="F107">
        <v>55</v>
      </c>
    </row>
    <row r="108" spans="2:6" x14ac:dyDescent="0.2">
      <c r="C108" t="s">
        <v>136</v>
      </c>
      <c r="E108" t="s">
        <v>593</v>
      </c>
      <c r="F108">
        <v>33</v>
      </c>
    </row>
    <row r="109" spans="2:6" x14ac:dyDescent="0.2">
      <c r="C109" t="s">
        <v>1186</v>
      </c>
      <c r="E109" t="s">
        <v>961</v>
      </c>
      <c r="F109">
        <v>32</v>
      </c>
    </row>
    <row r="110" spans="2:6" x14ac:dyDescent="0.2">
      <c r="C110" t="s">
        <v>884</v>
      </c>
      <c r="E110" t="s">
        <v>944</v>
      </c>
      <c r="F110">
        <v>26</v>
      </c>
    </row>
    <row r="111" spans="2:6" x14ac:dyDescent="0.2">
      <c r="C111" t="s">
        <v>800</v>
      </c>
      <c r="E111" t="s">
        <v>850</v>
      </c>
      <c r="F111">
        <v>30</v>
      </c>
    </row>
    <row r="112" spans="2:6" x14ac:dyDescent="0.2">
      <c r="C112" t="s">
        <v>1068</v>
      </c>
      <c r="E112" t="s">
        <v>511</v>
      </c>
      <c r="F112">
        <v>29</v>
      </c>
    </row>
    <row r="113" spans="3:6" x14ac:dyDescent="0.2">
      <c r="C113" t="s">
        <v>1136</v>
      </c>
      <c r="E113" t="s">
        <v>806</v>
      </c>
      <c r="F113">
        <v>20</v>
      </c>
    </row>
    <row r="114" spans="3:6" x14ac:dyDescent="0.2">
      <c r="C114" t="s">
        <v>1071</v>
      </c>
      <c r="E114" t="s">
        <v>516</v>
      </c>
      <c r="F114">
        <v>35</v>
      </c>
    </row>
    <row r="115" spans="3:6" x14ac:dyDescent="0.2">
      <c r="C115" t="s">
        <v>1074</v>
      </c>
      <c r="E115" t="s">
        <v>517</v>
      </c>
      <c r="F115">
        <v>31</v>
      </c>
    </row>
    <row r="116" spans="3:6" x14ac:dyDescent="0.2">
      <c r="C116" t="s">
        <v>878</v>
      </c>
      <c r="E116" t="s">
        <v>595</v>
      </c>
      <c r="F116">
        <v>28</v>
      </c>
    </row>
    <row r="117" spans="3:6" x14ac:dyDescent="0.2">
      <c r="C117" t="s">
        <v>733</v>
      </c>
      <c r="E117" t="s">
        <v>596</v>
      </c>
      <c r="F117">
        <v>23</v>
      </c>
    </row>
    <row r="118" spans="3:6" x14ac:dyDescent="0.2">
      <c r="C118" t="s">
        <v>740</v>
      </c>
      <c r="E118" t="s">
        <v>600</v>
      </c>
      <c r="F118">
        <v>29</v>
      </c>
    </row>
    <row r="119" spans="3:6" x14ac:dyDescent="0.2">
      <c r="C119" t="s">
        <v>745</v>
      </c>
      <c r="E119" t="s">
        <v>518</v>
      </c>
      <c r="F119">
        <v>35</v>
      </c>
    </row>
    <row r="120" spans="3:6" x14ac:dyDescent="0.2">
      <c r="C120" t="s">
        <v>749</v>
      </c>
      <c r="E120" t="s">
        <v>601</v>
      </c>
      <c r="F120">
        <v>24</v>
      </c>
    </row>
    <row r="121" spans="3:6" x14ac:dyDescent="0.2">
      <c r="C121" t="s">
        <v>824</v>
      </c>
      <c r="E121" t="s">
        <v>606</v>
      </c>
      <c r="F121">
        <v>30</v>
      </c>
    </row>
    <row r="122" spans="3:6" x14ac:dyDescent="0.2">
      <c r="C122" t="s">
        <v>829</v>
      </c>
      <c r="E122" t="s">
        <v>619</v>
      </c>
      <c r="F122">
        <v>31</v>
      </c>
    </row>
    <row r="123" spans="3:6" x14ac:dyDescent="0.2">
      <c r="C123" t="s">
        <v>898</v>
      </c>
      <c r="E123" t="s">
        <v>624</v>
      </c>
      <c r="F123">
        <v>33</v>
      </c>
    </row>
    <row r="124" spans="3:6" x14ac:dyDescent="0.2">
      <c r="C124" t="s">
        <v>505</v>
      </c>
      <c r="E124" t="s">
        <v>628</v>
      </c>
      <c r="F124">
        <v>16</v>
      </c>
    </row>
    <row r="125" spans="3:6" x14ac:dyDescent="0.2">
      <c r="C125" t="s">
        <v>1143</v>
      </c>
      <c r="E125" t="s">
        <v>634</v>
      </c>
      <c r="F125">
        <v>27</v>
      </c>
    </row>
    <row r="126" spans="3:6" x14ac:dyDescent="0.2">
      <c r="C126" t="s">
        <v>1149</v>
      </c>
      <c r="E126" t="s">
        <v>637</v>
      </c>
      <c r="F126">
        <v>36</v>
      </c>
    </row>
    <row r="127" spans="3:6" x14ac:dyDescent="0.2">
      <c r="C127" t="s">
        <v>819</v>
      </c>
      <c r="E127" t="s">
        <v>641</v>
      </c>
      <c r="F127">
        <v>37</v>
      </c>
    </row>
    <row r="128" spans="3:6" x14ac:dyDescent="0.2">
      <c r="C128" t="s">
        <v>773</v>
      </c>
      <c r="E128" t="s">
        <v>644</v>
      </c>
      <c r="F128">
        <v>41</v>
      </c>
    </row>
    <row r="129" spans="3:6" x14ac:dyDescent="0.2">
      <c r="C129" t="s">
        <v>174</v>
      </c>
      <c r="E129" t="s">
        <v>648</v>
      </c>
      <c r="F129">
        <v>42</v>
      </c>
    </row>
    <row r="130" spans="3:6" x14ac:dyDescent="0.2">
      <c r="C130" t="s">
        <v>1001</v>
      </c>
      <c r="E130" t="s">
        <v>626</v>
      </c>
      <c r="F130">
        <v>45</v>
      </c>
    </row>
    <row r="131" spans="3:6" x14ac:dyDescent="0.2">
      <c r="C131" t="s">
        <v>488</v>
      </c>
      <c r="E131" t="s">
        <v>652</v>
      </c>
      <c r="F131">
        <v>21</v>
      </c>
    </row>
    <row r="132" spans="3:6" x14ac:dyDescent="0.2">
      <c r="C132" t="s">
        <v>490</v>
      </c>
      <c r="E132" t="s">
        <v>656</v>
      </c>
      <c r="F132">
        <v>33</v>
      </c>
    </row>
    <row r="133" spans="3:6" x14ac:dyDescent="0.2">
      <c r="C133" t="s">
        <v>491</v>
      </c>
      <c r="E133" t="s">
        <v>659</v>
      </c>
      <c r="F133">
        <v>43</v>
      </c>
    </row>
    <row r="134" spans="3:6" x14ac:dyDescent="0.2">
      <c r="C134" t="s">
        <v>421</v>
      </c>
      <c r="E134" t="s">
        <v>663</v>
      </c>
      <c r="F134">
        <v>21</v>
      </c>
    </row>
    <row r="135" spans="3:6" x14ac:dyDescent="0.2">
      <c r="C135" t="s">
        <v>413</v>
      </c>
      <c r="E135" t="s">
        <v>666</v>
      </c>
      <c r="F135">
        <v>35</v>
      </c>
    </row>
    <row r="136" spans="3:6" x14ac:dyDescent="0.2">
      <c r="C136" t="s">
        <v>423</v>
      </c>
      <c r="E136" t="s">
        <v>671</v>
      </c>
      <c r="F136">
        <v>35</v>
      </c>
    </row>
    <row r="137" spans="3:6" x14ac:dyDescent="0.2">
      <c r="C137" t="s">
        <v>497</v>
      </c>
      <c r="E137" t="s">
        <v>630</v>
      </c>
      <c r="F137">
        <v>28</v>
      </c>
    </row>
    <row r="138" spans="3:6" x14ac:dyDescent="0.2">
      <c r="C138" t="s">
        <v>424</v>
      </c>
      <c r="E138" t="s">
        <v>676</v>
      </c>
      <c r="F138">
        <v>41</v>
      </c>
    </row>
    <row r="139" spans="3:6" x14ac:dyDescent="0.2">
      <c r="C139" t="s">
        <v>425</v>
      </c>
      <c r="E139" t="s">
        <v>680</v>
      </c>
      <c r="F139">
        <v>50</v>
      </c>
    </row>
    <row r="140" spans="3:6" x14ac:dyDescent="0.2">
      <c r="C140" t="s">
        <v>949</v>
      </c>
      <c r="E140" t="s">
        <v>684</v>
      </c>
      <c r="F140">
        <v>36</v>
      </c>
    </row>
    <row r="141" spans="3:6" x14ac:dyDescent="0.2">
      <c r="C141" t="s">
        <v>950</v>
      </c>
      <c r="E141" t="s">
        <v>685</v>
      </c>
      <c r="F141">
        <v>26</v>
      </c>
    </row>
    <row r="142" spans="3:6" x14ac:dyDescent="0.2">
      <c r="C142" t="s">
        <v>951</v>
      </c>
      <c r="E142" t="s">
        <v>687</v>
      </c>
      <c r="F142">
        <v>33</v>
      </c>
    </row>
    <row r="143" spans="3:6" x14ac:dyDescent="0.2">
      <c r="C143" t="s">
        <v>952</v>
      </c>
      <c r="E143" t="s">
        <v>688</v>
      </c>
      <c r="F143">
        <v>27</v>
      </c>
    </row>
    <row r="144" spans="3:6" x14ac:dyDescent="0.2">
      <c r="C144" t="s">
        <v>198</v>
      </c>
      <c r="E144" t="s">
        <v>689</v>
      </c>
      <c r="F144">
        <v>23</v>
      </c>
    </row>
    <row r="145" spans="3:6" x14ac:dyDescent="0.2">
      <c r="C145" t="s">
        <v>208</v>
      </c>
      <c r="E145" t="s">
        <v>690</v>
      </c>
      <c r="F145">
        <v>24</v>
      </c>
    </row>
    <row r="146" spans="3:6" x14ac:dyDescent="0.2">
      <c r="C146" t="s">
        <v>206</v>
      </c>
      <c r="E146" t="s">
        <v>694</v>
      </c>
      <c r="F146">
        <v>32</v>
      </c>
    </row>
    <row r="147" spans="3:6" x14ac:dyDescent="0.2">
      <c r="C147" t="s">
        <v>213</v>
      </c>
      <c r="E147" t="s">
        <v>698</v>
      </c>
      <c r="F147">
        <v>25</v>
      </c>
    </row>
    <row r="148" spans="3:6" x14ac:dyDescent="0.2">
      <c r="C148" t="s">
        <v>216</v>
      </c>
      <c r="E148" t="s">
        <v>701</v>
      </c>
      <c r="F148">
        <v>17</v>
      </c>
    </row>
    <row r="149" spans="3:6" x14ac:dyDescent="0.2">
      <c r="C149" t="s">
        <v>219</v>
      </c>
      <c r="E149" t="s">
        <v>702</v>
      </c>
      <c r="F149">
        <v>41</v>
      </c>
    </row>
    <row r="150" spans="3:6" x14ac:dyDescent="0.2">
      <c r="C150" t="s">
        <v>417</v>
      </c>
      <c r="E150" t="s">
        <v>706</v>
      </c>
      <c r="F150">
        <v>45</v>
      </c>
    </row>
    <row r="151" spans="3:6" x14ac:dyDescent="0.2">
      <c r="C151" t="s">
        <v>428</v>
      </c>
      <c r="E151" t="s">
        <v>707</v>
      </c>
      <c r="F151">
        <v>42</v>
      </c>
    </row>
    <row r="152" spans="3:6" x14ac:dyDescent="0.2">
      <c r="C152" t="s">
        <v>435</v>
      </c>
      <c r="E152" t="s">
        <v>696</v>
      </c>
      <c r="F152">
        <v>33</v>
      </c>
    </row>
    <row r="153" spans="3:6" x14ac:dyDescent="0.2">
      <c r="C153" t="s">
        <v>1228</v>
      </c>
      <c r="E153" t="s">
        <v>711</v>
      </c>
      <c r="F153">
        <v>32</v>
      </c>
    </row>
    <row r="154" spans="3:6" x14ac:dyDescent="0.2">
      <c r="C154" t="s">
        <v>1237</v>
      </c>
      <c r="E154" t="s">
        <v>712</v>
      </c>
      <c r="F154">
        <v>39</v>
      </c>
    </row>
    <row r="155" spans="3:6" x14ac:dyDescent="0.2">
      <c r="C155" t="s">
        <v>1241</v>
      </c>
      <c r="E155" t="s">
        <v>930</v>
      </c>
      <c r="F155">
        <v>34</v>
      </c>
    </row>
    <row r="156" spans="3:6" x14ac:dyDescent="0.2">
      <c r="C156" t="s">
        <v>1246</v>
      </c>
      <c r="E156" t="s">
        <v>188</v>
      </c>
      <c r="F156">
        <v>21</v>
      </c>
    </row>
    <row r="157" spans="3:6" x14ac:dyDescent="0.2">
      <c r="C157" t="s">
        <v>404</v>
      </c>
      <c r="E157" t="s">
        <v>607</v>
      </c>
      <c r="F157">
        <v>17</v>
      </c>
    </row>
    <row r="158" spans="3:6" x14ac:dyDescent="0.2">
      <c r="C158" t="s">
        <v>572</v>
      </c>
      <c r="E158" t="s">
        <v>613</v>
      </c>
      <c r="F158">
        <v>16</v>
      </c>
    </row>
    <row r="159" spans="3:6" x14ac:dyDescent="0.2">
      <c r="C159" t="s">
        <v>438</v>
      </c>
      <c r="E159" t="s">
        <v>614</v>
      </c>
      <c r="F159">
        <v>37</v>
      </c>
    </row>
    <row r="160" spans="3:6" x14ac:dyDescent="0.2">
      <c r="C160" t="s">
        <v>373</v>
      </c>
      <c r="E160" t="s">
        <v>692</v>
      </c>
      <c r="F160">
        <v>40</v>
      </c>
    </row>
    <row r="161" spans="3:6" x14ac:dyDescent="0.2">
      <c r="C161" t="s">
        <v>1247</v>
      </c>
      <c r="E161" t="s">
        <v>713</v>
      </c>
      <c r="F161">
        <v>40</v>
      </c>
    </row>
    <row r="162" spans="3:6" x14ac:dyDescent="0.2">
      <c r="C162" t="s">
        <v>1248</v>
      </c>
      <c r="E162" t="s">
        <v>714</v>
      </c>
      <c r="F162">
        <v>30</v>
      </c>
    </row>
    <row r="163" spans="3:6" x14ac:dyDescent="0.2">
      <c r="C163" t="s">
        <v>1223</v>
      </c>
      <c r="E163" t="s">
        <v>715</v>
      </c>
      <c r="F163">
        <v>38</v>
      </c>
    </row>
    <row r="164" spans="3:6" x14ac:dyDescent="0.2">
      <c r="C164" t="s">
        <v>1011</v>
      </c>
      <c r="E164" t="s">
        <v>718</v>
      </c>
      <c r="F164">
        <v>31</v>
      </c>
    </row>
    <row r="165" spans="3:6" x14ac:dyDescent="0.2">
      <c r="C165" t="s">
        <v>1017</v>
      </c>
      <c r="E165" t="s">
        <v>719</v>
      </c>
      <c r="F165">
        <v>21</v>
      </c>
    </row>
    <row r="166" spans="3:6" x14ac:dyDescent="0.2">
      <c r="C166" t="s">
        <v>407</v>
      </c>
      <c r="E166" t="s">
        <v>721</v>
      </c>
      <c r="F166">
        <v>23</v>
      </c>
    </row>
    <row r="167" spans="3:6" x14ac:dyDescent="0.2">
      <c r="C167" t="s">
        <v>410</v>
      </c>
      <c r="E167" t="s">
        <v>709</v>
      </c>
      <c r="F167">
        <v>40</v>
      </c>
    </row>
    <row r="168" spans="3:6" x14ac:dyDescent="0.2">
      <c r="C168" t="s">
        <v>1138</v>
      </c>
      <c r="E168" t="s">
        <v>722</v>
      </c>
      <c r="F168">
        <v>20</v>
      </c>
    </row>
    <row r="169" spans="3:6" x14ac:dyDescent="0.2">
      <c r="C169" t="s">
        <v>159</v>
      </c>
      <c r="E169" t="s">
        <v>726</v>
      </c>
      <c r="F169">
        <v>35</v>
      </c>
    </row>
    <row r="170" spans="3:6" x14ac:dyDescent="0.2">
      <c r="C170" t="s">
        <v>935</v>
      </c>
      <c r="E170" t="s">
        <v>661</v>
      </c>
      <c r="F170">
        <v>41</v>
      </c>
    </row>
    <row r="171" spans="3:6" x14ac:dyDescent="0.2">
      <c r="C171" t="s">
        <v>526</v>
      </c>
      <c r="E171" t="s">
        <v>729</v>
      </c>
      <c r="F171">
        <v>28</v>
      </c>
    </row>
    <row r="172" spans="3:6" x14ac:dyDescent="0.2">
      <c r="C172" t="s">
        <v>955</v>
      </c>
      <c r="E172" t="s">
        <v>107</v>
      </c>
      <c r="F172">
        <v>37</v>
      </c>
    </row>
    <row r="173" spans="3:6" x14ac:dyDescent="0.2">
      <c r="C173" t="s">
        <v>1173</v>
      </c>
      <c r="E173" t="s">
        <v>113</v>
      </c>
      <c r="F173">
        <v>31</v>
      </c>
    </row>
    <row r="174" spans="3:6" x14ac:dyDescent="0.2">
      <c r="C174" t="s">
        <v>1197</v>
      </c>
      <c r="E174" t="s">
        <v>116</v>
      </c>
      <c r="F174">
        <v>32</v>
      </c>
    </row>
    <row r="175" spans="3:6" x14ac:dyDescent="0.2">
      <c r="C175" t="s">
        <v>799</v>
      </c>
      <c r="E175" t="s">
        <v>119</v>
      </c>
      <c r="F175">
        <v>41</v>
      </c>
    </row>
    <row r="176" spans="3:6" x14ac:dyDescent="0.2">
      <c r="C176" t="s">
        <v>986</v>
      </c>
      <c r="E176" t="s">
        <v>123</v>
      </c>
      <c r="F176">
        <v>33</v>
      </c>
    </row>
    <row r="177" spans="3:6" x14ac:dyDescent="0.2">
      <c r="C177" t="s">
        <v>987</v>
      </c>
      <c r="E177" t="s">
        <v>127</v>
      </c>
      <c r="F177">
        <v>43</v>
      </c>
    </row>
    <row r="178" spans="3:6" x14ac:dyDescent="0.2">
      <c r="C178" t="s">
        <v>988</v>
      </c>
      <c r="E178" t="s">
        <v>131</v>
      </c>
      <c r="F178">
        <v>40</v>
      </c>
    </row>
    <row r="179" spans="3:6" x14ac:dyDescent="0.2">
      <c r="C179" t="s">
        <v>989</v>
      </c>
      <c r="E179" t="s">
        <v>136</v>
      </c>
      <c r="F179">
        <v>38</v>
      </c>
    </row>
    <row r="180" spans="3:6" x14ac:dyDescent="0.2">
      <c r="C180" t="s">
        <v>990</v>
      </c>
      <c r="E180" t="s">
        <v>1186</v>
      </c>
      <c r="F180">
        <v>59</v>
      </c>
    </row>
    <row r="181" spans="3:6" x14ac:dyDescent="0.2">
      <c r="C181" t="s">
        <v>991</v>
      </c>
      <c r="E181" t="s">
        <v>884</v>
      </c>
      <c r="F181">
        <v>56</v>
      </c>
    </row>
    <row r="182" spans="3:6" x14ac:dyDescent="0.2">
      <c r="C182" t="s">
        <v>992</v>
      </c>
      <c r="E182" t="s">
        <v>912</v>
      </c>
      <c r="F182">
        <v>13</v>
      </c>
    </row>
    <row r="183" spans="3:6" x14ac:dyDescent="0.2">
      <c r="C183" t="s">
        <v>993</v>
      </c>
      <c r="E183" t="s">
        <v>800</v>
      </c>
      <c r="F183">
        <v>40</v>
      </c>
    </row>
    <row r="184" spans="3:6" x14ac:dyDescent="0.2">
      <c r="C184" t="s">
        <v>994</v>
      </c>
      <c r="E184" t="s">
        <v>1064</v>
      </c>
      <c r="F184">
        <v>25</v>
      </c>
    </row>
    <row r="185" spans="3:6" x14ac:dyDescent="0.2">
      <c r="C185" t="s">
        <v>995</v>
      </c>
      <c r="E185" t="s">
        <v>1068</v>
      </c>
      <c r="F185">
        <v>39</v>
      </c>
    </row>
    <row r="186" spans="3:6" x14ac:dyDescent="0.2">
      <c r="C186" t="s">
        <v>965</v>
      </c>
      <c r="E186" t="s">
        <v>1136</v>
      </c>
      <c r="F186">
        <v>14</v>
      </c>
    </row>
    <row r="187" spans="3:6" x14ac:dyDescent="0.2">
      <c r="C187" t="s">
        <v>970</v>
      </c>
      <c r="E187" t="s">
        <v>1071</v>
      </c>
      <c r="F187">
        <v>35</v>
      </c>
    </row>
    <row r="188" spans="3:6" x14ac:dyDescent="0.2">
      <c r="C188" t="s">
        <v>980</v>
      </c>
      <c r="E188" t="s">
        <v>1074</v>
      </c>
      <c r="F188">
        <v>40</v>
      </c>
    </row>
    <row r="189" spans="3:6" x14ac:dyDescent="0.2">
      <c r="C189" t="s">
        <v>145</v>
      </c>
      <c r="E189" t="s">
        <v>878</v>
      </c>
      <c r="F189">
        <v>44</v>
      </c>
    </row>
    <row r="190" spans="3:6" x14ac:dyDescent="0.2">
      <c r="C190" t="s">
        <v>383</v>
      </c>
      <c r="E190" t="s">
        <v>733</v>
      </c>
      <c r="F190">
        <v>41</v>
      </c>
    </row>
    <row r="191" spans="3:6" x14ac:dyDescent="0.2">
      <c r="C191" t="s">
        <v>385</v>
      </c>
      <c r="E191" t="s">
        <v>740</v>
      </c>
      <c r="F191">
        <v>41</v>
      </c>
    </row>
    <row r="192" spans="3:6" x14ac:dyDescent="0.2">
      <c r="C192" t="s">
        <v>241</v>
      </c>
      <c r="E192" t="s">
        <v>745</v>
      </c>
      <c r="F192">
        <v>41</v>
      </c>
    </row>
    <row r="193" spans="3:6" x14ac:dyDescent="0.2">
      <c r="C193" t="s">
        <v>251</v>
      </c>
      <c r="E193" t="s">
        <v>749</v>
      </c>
      <c r="F193">
        <v>41</v>
      </c>
    </row>
    <row r="194" spans="3:6" x14ac:dyDescent="0.2">
      <c r="C194" t="s">
        <v>260</v>
      </c>
      <c r="E194" t="s">
        <v>824</v>
      </c>
      <c r="F194">
        <v>53</v>
      </c>
    </row>
    <row r="195" spans="3:6" x14ac:dyDescent="0.2">
      <c r="C195" t="s">
        <v>264</v>
      </c>
      <c r="E195" t="s">
        <v>829</v>
      </c>
      <c r="F195">
        <v>55</v>
      </c>
    </row>
    <row r="196" spans="3:6" x14ac:dyDescent="0.2">
      <c r="C196" t="s">
        <v>272</v>
      </c>
      <c r="E196" t="s">
        <v>898</v>
      </c>
      <c r="F196">
        <v>61</v>
      </c>
    </row>
    <row r="197" spans="3:6" x14ac:dyDescent="0.2">
      <c r="C197" t="s">
        <v>276</v>
      </c>
      <c r="E197" t="s">
        <v>502</v>
      </c>
      <c r="F197">
        <v>31</v>
      </c>
    </row>
    <row r="198" spans="3:6" x14ac:dyDescent="0.2">
      <c r="C198" t="s">
        <v>286</v>
      </c>
      <c r="E198" t="s">
        <v>504</v>
      </c>
      <c r="F198">
        <v>32</v>
      </c>
    </row>
    <row r="199" spans="3:6" x14ac:dyDescent="0.2">
      <c r="C199" t="s">
        <v>290</v>
      </c>
      <c r="E199" t="s">
        <v>505</v>
      </c>
      <c r="F199">
        <v>44</v>
      </c>
    </row>
    <row r="200" spans="3:6" x14ac:dyDescent="0.2">
      <c r="C200" t="s">
        <v>297</v>
      </c>
      <c r="E200" t="s">
        <v>1143</v>
      </c>
      <c r="F200">
        <v>35</v>
      </c>
    </row>
    <row r="201" spans="3:6" x14ac:dyDescent="0.2">
      <c r="C201" t="s">
        <v>306</v>
      </c>
      <c r="E201" t="s">
        <v>1149</v>
      </c>
      <c r="F201">
        <v>42</v>
      </c>
    </row>
    <row r="202" spans="3:6" x14ac:dyDescent="0.2">
      <c r="C202" t="s">
        <v>310</v>
      </c>
      <c r="E202" t="s">
        <v>163</v>
      </c>
      <c r="F202">
        <v>43</v>
      </c>
    </row>
    <row r="203" spans="3:6" x14ac:dyDescent="0.2">
      <c r="C203" t="s">
        <v>313</v>
      </c>
      <c r="E203" t="s">
        <v>819</v>
      </c>
      <c r="F203">
        <v>34</v>
      </c>
    </row>
    <row r="204" spans="3:6" x14ac:dyDescent="0.2">
      <c r="C204" t="s">
        <v>314</v>
      </c>
      <c r="E204" t="s">
        <v>773</v>
      </c>
      <c r="F204">
        <v>43</v>
      </c>
    </row>
    <row r="205" spans="3:6" x14ac:dyDescent="0.2">
      <c r="C205" t="s">
        <v>315</v>
      </c>
      <c r="E205" t="s">
        <v>174</v>
      </c>
      <c r="F205">
        <v>48</v>
      </c>
    </row>
    <row r="206" spans="3:6" x14ac:dyDescent="0.2">
      <c r="C206" t="s">
        <v>316</v>
      </c>
      <c r="E206" t="s">
        <v>1001</v>
      </c>
      <c r="F206">
        <v>40</v>
      </c>
    </row>
    <row r="207" spans="3:6" x14ac:dyDescent="0.2">
      <c r="C207" t="s">
        <v>323</v>
      </c>
      <c r="E207" t="s">
        <v>908</v>
      </c>
      <c r="F207">
        <v>22</v>
      </c>
    </row>
    <row r="208" spans="3:6" x14ac:dyDescent="0.2">
      <c r="C208" t="s">
        <v>328</v>
      </c>
      <c r="E208" t="s">
        <v>366</v>
      </c>
      <c r="F208">
        <v>38</v>
      </c>
    </row>
    <row r="209" spans="3:6" x14ac:dyDescent="0.2">
      <c r="C209" t="s">
        <v>337</v>
      </c>
      <c r="E209" t="s">
        <v>371</v>
      </c>
      <c r="F209">
        <v>25</v>
      </c>
    </row>
    <row r="210" spans="3:6" x14ac:dyDescent="0.2">
      <c r="C210" t="s">
        <v>258</v>
      </c>
      <c r="E210" t="s">
        <v>377</v>
      </c>
      <c r="F210">
        <v>14</v>
      </c>
    </row>
    <row r="211" spans="3:6" x14ac:dyDescent="0.2">
      <c r="C211" t="s">
        <v>353</v>
      </c>
      <c r="E211" t="s">
        <v>488</v>
      </c>
      <c r="F211">
        <v>36</v>
      </c>
    </row>
    <row r="212" spans="3:6" x14ac:dyDescent="0.2">
      <c r="C212" t="s">
        <v>356</v>
      </c>
      <c r="E212" t="s">
        <v>490</v>
      </c>
      <c r="F212">
        <v>23</v>
      </c>
    </row>
    <row r="213" spans="3:6" x14ac:dyDescent="0.2">
      <c r="C213" t="s">
        <v>363</v>
      </c>
      <c r="E213" t="s">
        <v>491</v>
      </c>
      <c r="F213">
        <v>45</v>
      </c>
    </row>
    <row r="214" spans="3:6" x14ac:dyDescent="0.2">
      <c r="C214" t="s">
        <v>462</v>
      </c>
      <c r="E214" t="s">
        <v>495</v>
      </c>
      <c r="F214">
        <v>18</v>
      </c>
    </row>
    <row r="215" spans="3:6" x14ac:dyDescent="0.2">
      <c r="C215" t="s">
        <v>463</v>
      </c>
      <c r="E215" t="s">
        <v>421</v>
      </c>
      <c r="F215">
        <v>39</v>
      </c>
    </row>
    <row r="216" spans="3:6" x14ac:dyDescent="0.2">
      <c r="C216" t="s">
        <v>848</v>
      </c>
      <c r="E216" t="s">
        <v>413</v>
      </c>
      <c r="F216">
        <v>39</v>
      </c>
    </row>
    <row r="217" spans="3:6" x14ac:dyDescent="0.2">
      <c r="C217" t="s">
        <v>103</v>
      </c>
      <c r="E217" t="s">
        <v>419</v>
      </c>
      <c r="F217">
        <v>15</v>
      </c>
    </row>
    <row r="218" spans="3:6" x14ac:dyDescent="0.2">
      <c r="C218" t="s">
        <v>106</v>
      </c>
      <c r="E218" t="s">
        <v>423</v>
      </c>
      <c r="F218">
        <v>40</v>
      </c>
    </row>
    <row r="219" spans="3:6" x14ac:dyDescent="0.2">
      <c r="C219" t="s">
        <v>1251</v>
      </c>
      <c r="E219" t="s">
        <v>497</v>
      </c>
      <c r="F219">
        <v>46</v>
      </c>
    </row>
    <row r="220" spans="3:6" x14ac:dyDescent="0.2">
      <c r="E220" t="s">
        <v>424</v>
      </c>
      <c r="F220">
        <v>27</v>
      </c>
    </row>
    <row r="221" spans="3:6" x14ac:dyDescent="0.2">
      <c r="E221" t="s">
        <v>425</v>
      </c>
      <c r="F221">
        <v>36</v>
      </c>
    </row>
    <row r="222" spans="3:6" x14ac:dyDescent="0.2">
      <c r="E222" t="s">
        <v>949</v>
      </c>
      <c r="F222">
        <v>37</v>
      </c>
    </row>
    <row r="223" spans="3:6" x14ac:dyDescent="0.2">
      <c r="E223" t="s">
        <v>950</v>
      </c>
      <c r="F223">
        <v>48</v>
      </c>
    </row>
    <row r="224" spans="3:6" x14ac:dyDescent="0.2">
      <c r="E224" t="s">
        <v>951</v>
      </c>
      <c r="F224">
        <v>35</v>
      </c>
    </row>
    <row r="225" spans="5:6" x14ac:dyDescent="0.2">
      <c r="E225" t="s">
        <v>952</v>
      </c>
      <c r="F225">
        <v>48</v>
      </c>
    </row>
    <row r="226" spans="5:6" x14ac:dyDescent="0.2">
      <c r="E226" t="s">
        <v>953</v>
      </c>
      <c r="F226">
        <v>8</v>
      </c>
    </row>
    <row r="227" spans="5:6" x14ac:dyDescent="0.2">
      <c r="E227" t="s">
        <v>954</v>
      </c>
      <c r="F227">
        <v>22</v>
      </c>
    </row>
    <row r="228" spans="5:6" x14ac:dyDescent="0.2">
      <c r="E228" t="s">
        <v>198</v>
      </c>
      <c r="F228">
        <v>45</v>
      </c>
    </row>
    <row r="229" spans="5:6" x14ac:dyDescent="0.2">
      <c r="E229" t="s">
        <v>208</v>
      </c>
      <c r="F229">
        <v>13</v>
      </c>
    </row>
    <row r="230" spans="5:6" x14ac:dyDescent="0.2">
      <c r="E230" t="s">
        <v>206</v>
      </c>
      <c r="F230">
        <v>39</v>
      </c>
    </row>
    <row r="231" spans="5:6" x14ac:dyDescent="0.2">
      <c r="E231" t="s">
        <v>213</v>
      </c>
      <c r="F231">
        <v>43</v>
      </c>
    </row>
    <row r="232" spans="5:6" x14ac:dyDescent="0.2">
      <c r="E232" t="s">
        <v>216</v>
      </c>
      <c r="F232">
        <v>45</v>
      </c>
    </row>
    <row r="233" spans="5:6" x14ac:dyDescent="0.2">
      <c r="E233" t="s">
        <v>218</v>
      </c>
      <c r="F233">
        <v>40</v>
      </c>
    </row>
    <row r="234" spans="5:6" x14ac:dyDescent="0.2">
      <c r="E234" t="s">
        <v>219</v>
      </c>
      <c r="F234">
        <v>30</v>
      </c>
    </row>
    <row r="235" spans="5:6" x14ac:dyDescent="0.2">
      <c r="E235" t="s">
        <v>223</v>
      </c>
      <c r="F235">
        <v>22</v>
      </c>
    </row>
    <row r="236" spans="5:6" x14ac:dyDescent="0.2">
      <c r="E236" t="s">
        <v>417</v>
      </c>
      <c r="F236">
        <v>42</v>
      </c>
    </row>
    <row r="237" spans="5:6" x14ac:dyDescent="0.2">
      <c r="E237" t="s">
        <v>428</v>
      </c>
      <c r="F237">
        <v>31</v>
      </c>
    </row>
    <row r="238" spans="5:6" x14ac:dyDescent="0.2">
      <c r="E238" t="s">
        <v>431</v>
      </c>
      <c r="F238">
        <v>37</v>
      </c>
    </row>
    <row r="239" spans="5:6" x14ac:dyDescent="0.2">
      <c r="E239" t="s">
        <v>434</v>
      </c>
      <c r="F239">
        <v>22</v>
      </c>
    </row>
    <row r="240" spans="5:6" x14ac:dyDescent="0.2">
      <c r="E240" t="s">
        <v>435</v>
      </c>
      <c r="F240">
        <v>41</v>
      </c>
    </row>
    <row r="241" spans="5:6" x14ac:dyDescent="0.2">
      <c r="E241" t="s">
        <v>1228</v>
      </c>
      <c r="F241">
        <v>26</v>
      </c>
    </row>
    <row r="242" spans="5:6" x14ac:dyDescent="0.2">
      <c r="E242" t="s">
        <v>1233</v>
      </c>
      <c r="F242">
        <v>16</v>
      </c>
    </row>
    <row r="243" spans="5:6" x14ac:dyDescent="0.2">
      <c r="E243" t="s">
        <v>1235</v>
      </c>
      <c r="F243">
        <v>20</v>
      </c>
    </row>
    <row r="244" spans="5:6" x14ac:dyDescent="0.2">
      <c r="E244" t="s">
        <v>1237</v>
      </c>
      <c r="F244">
        <v>38</v>
      </c>
    </row>
    <row r="245" spans="5:6" x14ac:dyDescent="0.2">
      <c r="E245" t="s">
        <v>1241</v>
      </c>
      <c r="F245">
        <v>25</v>
      </c>
    </row>
    <row r="246" spans="5:6" x14ac:dyDescent="0.2">
      <c r="E246" t="s">
        <v>1244</v>
      </c>
      <c r="F246">
        <v>30</v>
      </c>
    </row>
    <row r="247" spans="5:6" x14ac:dyDescent="0.2">
      <c r="E247" t="s">
        <v>1246</v>
      </c>
      <c r="F247">
        <v>42</v>
      </c>
    </row>
    <row r="248" spans="5:6" x14ac:dyDescent="0.2">
      <c r="E248" t="s">
        <v>399</v>
      </c>
      <c r="F248">
        <v>41</v>
      </c>
    </row>
    <row r="249" spans="5:6" x14ac:dyDescent="0.2">
      <c r="E249" t="s">
        <v>404</v>
      </c>
      <c r="F249">
        <v>38</v>
      </c>
    </row>
    <row r="250" spans="5:6" x14ac:dyDescent="0.2">
      <c r="E250" t="s">
        <v>448</v>
      </c>
      <c r="F250">
        <v>3</v>
      </c>
    </row>
    <row r="251" spans="5:6" x14ac:dyDescent="0.2">
      <c r="E251" t="s">
        <v>572</v>
      </c>
      <c r="F251">
        <v>47</v>
      </c>
    </row>
    <row r="252" spans="5:6" x14ac:dyDescent="0.2">
      <c r="E252" t="s">
        <v>438</v>
      </c>
      <c r="F252">
        <v>32</v>
      </c>
    </row>
    <row r="253" spans="5:6" x14ac:dyDescent="0.2">
      <c r="E253" t="s">
        <v>373</v>
      </c>
      <c r="F253">
        <v>37</v>
      </c>
    </row>
    <row r="254" spans="5:6" x14ac:dyDescent="0.2">
      <c r="E254" t="s">
        <v>1247</v>
      </c>
      <c r="F254">
        <v>39</v>
      </c>
    </row>
    <row r="255" spans="5:6" x14ac:dyDescent="0.2">
      <c r="E255" t="s">
        <v>1248</v>
      </c>
      <c r="F255">
        <v>23</v>
      </c>
    </row>
    <row r="256" spans="5:6" x14ac:dyDescent="0.2">
      <c r="E256" t="s">
        <v>1223</v>
      </c>
      <c r="F256">
        <v>24</v>
      </c>
    </row>
    <row r="257" spans="5:6" x14ac:dyDescent="0.2">
      <c r="E257" t="s">
        <v>1011</v>
      </c>
      <c r="F257">
        <v>42</v>
      </c>
    </row>
    <row r="258" spans="5:6" x14ac:dyDescent="0.2">
      <c r="E258" t="s">
        <v>1017</v>
      </c>
      <c r="F258">
        <v>26</v>
      </c>
    </row>
    <row r="259" spans="5:6" x14ac:dyDescent="0.2">
      <c r="E259" t="s">
        <v>407</v>
      </c>
      <c r="F259">
        <v>40</v>
      </c>
    </row>
    <row r="260" spans="5:6" x14ac:dyDescent="0.2">
      <c r="E260" t="s">
        <v>410</v>
      </c>
      <c r="F260">
        <v>40</v>
      </c>
    </row>
    <row r="261" spans="5:6" x14ac:dyDescent="0.2">
      <c r="E261" t="s">
        <v>1138</v>
      </c>
      <c r="F261">
        <v>32</v>
      </c>
    </row>
    <row r="262" spans="5:6" x14ac:dyDescent="0.2">
      <c r="E262" t="s">
        <v>441</v>
      </c>
      <c r="F262">
        <v>36</v>
      </c>
    </row>
    <row r="263" spans="5:6" x14ac:dyDescent="0.2">
      <c r="E263" t="s">
        <v>939</v>
      </c>
      <c r="F263">
        <v>24</v>
      </c>
    </row>
    <row r="264" spans="5:6" x14ac:dyDescent="0.2">
      <c r="E264" t="s">
        <v>159</v>
      </c>
      <c r="F264">
        <v>42</v>
      </c>
    </row>
    <row r="265" spans="5:6" x14ac:dyDescent="0.2">
      <c r="E265" t="s">
        <v>935</v>
      </c>
      <c r="F265">
        <v>37</v>
      </c>
    </row>
    <row r="266" spans="5:6" x14ac:dyDescent="0.2">
      <c r="E266" t="s">
        <v>526</v>
      </c>
      <c r="F266">
        <v>32</v>
      </c>
    </row>
    <row r="267" spans="5:6" x14ac:dyDescent="0.2">
      <c r="E267" t="s">
        <v>955</v>
      </c>
      <c r="F267">
        <v>47</v>
      </c>
    </row>
    <row r="268" spans="5:6" x14ac:dyDescent="0.2">
      <c r="E268" t="s">
        <v>789</v>
      </c>
      <c r="F268">
        <v>28</v>
      </c>
    </row>
    <row r="269" spans="5:6" x14ac:dyDescent="0.2">
      <c r="E269" t="s">
        <v>795</v>
      </c>
      <c r="F269">
        <v>83</v>
      </c>
    </row>
    <row r="270" spans="5:6" x14ac:dyDescent="0.2">
      <c r="E270" t="s">
        <v>226</v>
      </c>
      <c r="F270">
        <v>22</v>
      </c>
    </row>
    <row r="271" spans="5:6" x14ac:dyDescent="0.2">
      <c r="E271" t="s">
        <v>233</v>
      </c>
      <c r="F271">
        <v>35</v>
      </c>
    </row>
    <row r="272" spans="5:6" x14ac:dyDescent="0.2">
      <c r="E272" t="s">
        <v>1168</v>
      </c>
      <c r="F272">
        <v>21</v>
      </c>
    </row>
    <row r="273" spans="5:6" x14ac:dyDescent="0.2">
      <c r="E273" t="s">
        <v>1173</v>
      </c>
      <c r="F273">
        <v>27</v>
      </c>
    </row>
    <row r="274" spans="5:6" x14ac:dyDescent="0.2">
      <c r="E274" t="s">
        <v>1197</v>
      </c>
      <c r="F274">
        <v>33</v>
      </c>
    </row>
    <row r="275" spans="5:6" x14ac:dyDescent="0.2">
      <c r="E275" t="s">
        <v>473</v>
      </c>
      <c r="F275">
        <v>32</v>
      </c>
    </row>
    <row r="276" spans="5:6" x14ac:dyDescent="0.2">
      <c r="E276" t="s">
        <v>481</v>
      </c>
      <c r="F276">
        <v>31</v>
      </c>
    </row>
    <row r="277" spans="5:6" x14ac:dyDescent="0.2">
      <c r="E277" t="s">
        <v>799</v>
      </c>
      <c r="F277">
        <v>47</v>
      </c>
    </row>
    <row r="278" spans="5:6" x14ac:dyDescent="0.2">
      <c r="E278" t="s">
        <v>984</v>
      </c>
      <c r="F278">
        <v>48</v>
      </c>
    </row>
    <row r="279" spans="5:6" x14ac:dyDescent="0.2">
      <c r="E279" t="s">
        <v>986</v>
      </c>
      <c r="F279">
        <v>49</v>
      </c>
    </row>
    <row r="280" spans="5:6" x14ac:dyDescent="0.2">
      <c r="E280" t="s">
        <v>987</v>
      </c>
      <c r="F280">
        <v>56</v>
      </c>
    </row>
    <row r="281" spans="5:6" x14ac:dyDescent="0.2">
      <c r="E281" t="s">
        <v>988</v>
      </c>
      <c r="F281">
        <v>44</v>
      </c>
    </row>
    <row r="282" spans="5:6" x14ac:dyDescent="0.2">
      <c r="E282" t="s">
        <v>989</v>
      </c>
      <c r="F282">
        <v>31</v>
      </c>
    </row>
    <row r="283" spans="5:6" x14ac:dyDescent="0.2">
      <c r="E283" t="s">
        <v>990</v>
      </c>
      <c r="F283">
        <v>44</v>
      </c>
    </row>
    <row r="284" spans="5:6" x14ac:dyDescent="0.2">
      <c r="E284" t="s">
        <v>991</v>
      </c>
      <c r="F284">
        <v>59</v>
      </c>
    </row>
    <row r="285" spans="5:6" x14ac:dyDescent="0.2">
      <c r="E285" t="s">
        <v>992</v>
      </c>
      <c r="F285">
        <v>50</v>
      </c>
    </row>
    <row r="286" spans="5:6" x14ac:dyDescent="0.2">
      <c r="E286" t="s">
        <v>993</v>
      </c>
      <c r="F286">
        <v>57</v>
      </c>
    </row>
    <row r="287" spans="5:6" x14ac:dyDescent="0.2">
      <c r="E287" t="s">
        <v>994</v>
      </c>
      <c r="F287">
        <v>34</v>
      </c>
    </row>
    <row r="288" spans="5:6" x14ac:dyDescent="0.2">
      <c r="E288" t="s">
        <v>995</v>
      </c>
      <c r="F288">
        <v>52</v>
      </c>
    </row>
    <row r="289" spans="5:6" x14ac:dyDescent="0.2">
      <c r="E289" t="s">
        <v>890</v>
      </c>
      <c r="F289">
        <v>19</v>
      </c>
    </row>
    <row r="290" spans="5:6" x14ac:dyDescent="0.2">
      <c r="E290" t="s">
        <v>896</v>
      </c>
      <c r="F290">
        <v>13</v>
      </c>
    </row>
    <row r="291" spans="5:6" x14ac:dyDescent="0.2">
      <c r="E291" t="s">
        <v>839</v>
      </c>
      <c r="F291">
        <v>9</v>
      </c>
    </row>
    <row r="292" spans="5:6" x14ac:dyDescent="0.2">
      <c r="E292" t="s">
        <v>519</v>
      </c>
      <c r="F292">
        <v>33</v>
      </c>
    </row>
    <row r="293" spans="5:6" x14ac:dyDescent="0.2">
      <c r="E293" t="s">
        <v>521</v>
      </c>
      <c r="F293">
        <v>36</v>
      </c>
    </row>
    <row r="294" spans="5:6" x14ac:dyDescent="0.2">
      <c r="E294" t="s">
        <v>965</v>
      </c>
      <c r="F294">
        <v>36</v>
      </c>
    </row>
    <row r="295" spans="5:6" x14ac:dyDescent="0.2">
      <c r="E295" t="s">
        <v>970</v>
      </c>
      <c r="F295">
        <v>34</v>
      </c>
    </row>
    <row r="296" spans="5:6" x14ac:dyDescent="0.2">
      <c r="E296" t="s">
        <v>976</v>
      </c>
      <c r="F296">
        <v>27</v>
      </c>
    </row>
    <row r="297" spans="5:6" x14ac:dyDescent="0.2">
      <c r="E297" t="s">
        <v>980</v>
      </c>
      <c r="F297">
        <v>34</v>
      </c>
    </row>
    <row r="298" spans="5:6" x14ac:dyDescent="0.2">
      <c r="E298" t="s">
        <v>145</v>
      </c>
      <c r="F298">
        <v>45</v>
      </c>
    </row>
    <row r="299" spans="5:6" x14ac:dyDescent="0.2">
      <c r="E299" t="s">
        <v>379</v>
      </c>
      <c r="F299">
        <v>29</v>
      </c>
    </row>
    <row r="300" spans="5:6" x14ac:dyDescent="0.2">
      <c r="E300" t="s">
        <v>383</v>
      </c>
      <c r="F300">
        <v>49</v>
      </c>
    </row>
    <row r="301" spans="5:6" x14ac:dyDescent="0.2">
      <c r="E301" t="s">
        <v>385</v>
      </c>
      <c r="F301">
        <v>44</v>
      </c>
    </row>
    <row r="302" spans="5:6" x14ac:dyDescent="0.2">
      <c r="E302" t="s">
        <v>535</v>
      </c>
      <c r="F302">
        <v>39</v>
      </c>
    </row>
    <row r="303" spans="5:6" x14ac:dyDescent="0.2">
      <c r="E303" t="s">
        <v>237</v>
      </c>
      <c r="F303">
        <v>36</v>
      </c>
    </row>
    <row r="304" spans="5:6" x14ac:dyDescent="0.2">
      <c r="E304" t="s">
        <v>241</v>
      </c>
      <c r="F304">
        <v>33</v>
      </c>
    </row>
    <row r="305" spans="5:6" x14ac:dyDescent="0.2">
      <c r="E305" t="s">
        <v>245</v>
      </c>
      <c r="F305">
        <v>40</v>
      </c>
    </row>
    <row r="306" spans="5:6" x14ac:dyDescent="0.2">
      <c r="E306" t="s">
        <v>246</v>
      </c>
      <c r="F306">
        <v>38</v>
      </c>
    </row>
    <row r="307" spans="5:6" x14ac:dyDescent="0.2">
      <c r="E307" t="s">
        <v>250</v>
      </c>
      <c r="F307">
        <v>45</v>
      </c>
    </row>
    <row r="308" spans="5:6" x14ac:dyDescent="0.2">
      <c r="E308" t="s">
        <v>251</v>
      </c>
      <c r="F308">
        <v>31</v>
      </c>
    </row>
    <row r="309" spans="5:6" x14ac:dyDescent="0.2">
      <c r="E309" t="s">
        <v>256</v>
      </c>
      <c r="F309">
        <v>33</v>
      </c>
    </row>
    <row r="310" spans="5:6" x14ac:dyDescent="0.2">
      <c r="E310" t="s">
        <v>260</v>
      </c>
      <c r="F310">
        <v>39</v>
      </c>
    </row>
    <row r="311" spans="5:6" x14ac:dyDescent="0.2">
      <c r="E311" t="s">
        <v>389</v>
      </c>
      <c r="F311">
        <v>47</v>
      </c>
    </row>
    <row r="312" spans="5:6" x14ac:dyDescent="0.2">
      <c r="E312" t="s">
        <v>264</v>
      </c>
      <c r="F312">
        <v>38</v>
      </c>
    </row>
    <row r="313" spans="5:6" x14ac:dyDescent="0.2">
      <c r="E313" t="s">
        <v>267</v>
      </c>
      <c r="F313">
        <v>43</v>
      </c>
    </row>
    <row r="314" spans="5:6" x14ac:dyDescent="0.2">
      <c r="E314" t="s">
        <v>271</v>
      </c>
      <c r="F314">
        <v>37</v>
      </c>
    </row>
    <row r="315" spans="5:6" x14ac:dyDescent="0.2">
      <c r="E315" t="s">
        <v>272</v>
      </c>
      <c r="F315">
        <v>38</v>
      </c>
    </row>
    <row r="316" spans="5:6" x14ac:dyDescent="0.2">
      <c r="E316" t="s">
        <v>273</v>
      </c>
      <c r="F316">
        <v>36</v>
      </c>
    </row>
    <row r="317" spans="5:6" x14ac:dyDescent="0.2">
      <c r="E317" t="s">
        <v>276</v>
      </c>
      <c r="F317">
        <v>40</v>
      </c>
    </row>
    <row r="318" spans="5:6" x14ac:dyDescent="0.2">
      <c r="E318" t="s">
        <v>279</v>
      </c>
      <c r="F318">
        <v>43</v>
      </c>
    </row>
    <row r="319" spans="5:6" x14ac:dyDescent="0.2">
      <c r="E319" t="s">
        <v>282</v>
      </c>
      <c r="F319">
        <v>39</v>
      </c>
    </row>
    <row r="320" spans="5:6" x14ac:dyDescent="0.2">
      <c r="E320" t="s">
        <v>286</v>
      </c>
      <c r="F320">
        <v>46</v>
      </c>
    </row>
    <row r="321" spans="5:6" x14ac:dyDescent="0.2">
      <c r="E321" t="s">
        <v>287</v>
      </c>
      <c r="F321">
        <v>59</v>
      </c>
    </row>
    <row r="322" spans="5:6" x14ac:dyDescent="0.2">
      <c r="E322" t="s">
        <v>290</v>
      </c>
      <c r="F322">
        <v>44</v>
      </c>
    </row>
    <row r="323" spans="5:6" x14ac:dyDescent="0.2">
      <c r="E323" t="s">
        <v>291</v>
      </c>
      <c r="F323">
        <v>32</v>
      </c>
    </row>
    <row r="324" spans="5:6" x14ac:dyDescent="0.2">
      <c r="E324" t="s">
        <v>296</v>
      </c>
      <c r="F324">
        <v>44</v>
      </c>
    </row>
    <row r="325" spans="5:6" x14ac:dyDescent="0.2">
      <c r="E325" t="s">
        <v>297</v>
      </c>
      <c r="F325">
        <v>47</v>
      </c>
    </row>
    <row r="326" spans="5:6" x14ac:dyDescent="0.2">
      <c r="E326" t="s">
        <v>300</v>
      </c>
      <c r="F326">
        <v>43</v>
      </c>
    </row>
    <row r="327" spans="5:6" x14ac:dyDescent="0.2">
      <c r="E327" t="s">
        <v>303</v>
      </c>
      <c r="F327">
        <v>40</v>
      </c>
    </row>
    <row r="328" spans="5:6" x14ac:dyDescent="0.2">
      <c r="E328" t="s">
        <v>306</v>
      </c>
      <c r="F328">
        <v>41</v>
      </c>
    </row>
    <row r="329" spans="5:6" x14ac:dyDescent="0.2">
      <c r="E329" t="s">
        <v>254</v>
      </c>
      <c r="F329">
        <v>37</v>
      </c>
    </row>
    <row r="330" spans="5:6" x14ac:dyDescent="0.2">
      <c r="E330" t="s">
        <v>310</v>
      </c>
      <c r="F330">
        <v>39</v>
      </c>
    </row>
    <row r="331" spans="5:6" x14ac:dyDescent="0.2">
      <c r="E331" t="s">
        <v>313</v>
      </c>
      <c r="F331">
        <v>54</v>
      </c>
    </row>
    <row r="332" spans="5:6" x14ac:dyDescent="0.2">
      <c r="E332" t="s">
        <v>314</v>
      </c>
      <c r="F332">
        <v>36</v>
      </c>
    </row>
    <row r="333" spans="5:6" x14ac:dyDescent="0.2">
      <c r="E333" t="s">
        <v>315</v>
      </c>
      <c r="F333">
        <v>44</v>
      </c>
    </row>
    <row r="334" spans="5:6" x14ac:dyDescent="0.2">
      <c r="E334" t="s">
        <v>316</v>
      </c>
      <c r="F334">
        <v>45</v>
      </c>
    </row>
    <row r="335" spans="5:6" x14ac:dyDescent="0.2">
      <c r="E335" t="s">
        <v>317</v>
      </c>
      <c r="F335">
        <v>43</v>
      </c>
    </row>
    <row r="336" spans="5:6" x14ac:dyDescent="0.2">
      <c r="E336" t="s">
        <v>284</v>
      </c>
      <c r="F336">
        <v>45</v>
      </c>
    </row>
    <row r="337" spans="5:6" x14ac:dyDescent="0.2">
      <c r="E337" t="s">
        <v>318</v>
      </c>
      <c r="F337">
        <v>36</v>
      </c>
    </row>
    <row r="338" spans="5:6" x14ac:dyDescent="0.2">
      <c r="E338" t="s">
        <v>322</v>
      </c>
      <c r="F338">
        <v>32</v>
      </c>
    </row>
    <row r="339" spans="5:6" x14ac:dyDescent="0.2">
      <c r="E339" t="s">
        <v>323</v>
      </c>
      <c r="F339">
        <v>42</v>
      </c>
    </row>
    <row r="340" spans="5:6" x14ac:dyDescent="0.2">
      <c r="E340" t="s">
        <v>324</v>
      </c>
      <c r="F340">
        <v>27</v>
      </c>
    </row>
    <row r="341" spans="5:6" x14ac:dyDescent="0.2">
      <c r="E341" t="s">
        <v>328</v>
      </c>
      <c r="F341">
        <v>31</v>
      </c>
    </row>
    <row r="342" spans="5:6" x14ac:dyDescent="0.2">
      <c r="E342" t="s">
        <v>331</v>
      </c>
      <c r="F342">
        <v>38</v>
      </c>
    </row>
    <row r="343" spans="5:6" x14ac:dyDescent="0.2">
      <c r="E343" t="s">
        <v>334</v>
      </c>
      <c r="F343">
        <v>34</v>
      </c>
    </row>
    <row r="344" spans="5:6" x14ac:dyDescent="0.2">
      <c r="E344" t="s">
        <v>337</v>
      </c>
      <c r="F344">
        <v>48</v>
      </c>
    </row>
    <row r="345" spans="5:6" x14ac:dyDescent="0.2">
      <c r="E345" t="s">
        <v>338</v>
      </c>
      <c r="F345">
        <v>29</v>
      </c>
    </row>
    <row r="346" spans="5:6" x14ac:dyDescent="0.2">
      <c r="E346" t="s">
        <v>342</v>
      </c>
      <c r="F346">
        <v>61</v>
      </c>
    </row>
    <row r="347" spans="5:6" x14ac:dyDescent="0.2">
      <c r="E347" t="s">
        <v>346</v>
      </c>
      <c r="F347">
        <v>40</v>
      </c>
    </row>
    <row r="348" spans="5:6" x14ac:dyDescent="0.2">
      <c r="E348" t="s">
        <v>258</v>
      </c>
      <c r="F348">
        <v>41</v>
      </c>
    </row>
    <row r="349" spans="5:6" x14ac:dyDescent="0.2">
      <c r="E349" t="s">
        <v>349</v>
      </c>
      <c r="F349">
        <v>42</v>
      </c>
    </row>
    <row r="350" spans="5:6" x14ac:dyDescent="0.2">
      <c r="E350" t="s">
        <v>352</v>
      </c>
      <c r="F350">
        <v>28</v>
      </c>
    </row>
    <row r="351" spans="5:6" x14ac:dyDescent="0.2">
      <c r="E351" t="s">
        <v>353</v>
      </c>
      <c r="F351">
        <v>41</v>
      </c>
    </row>
    <row r="352" spans="5:6" x14ac:dyDescent="0.2">
      <c r="E352" t="s">
        <v>356</v>
      </c>
      <c r="F352">
        <v>37</v>
      </c>
    </row>
    <row r="353" spans="5:6" x14ac:dyDescent="0.2">
      <c r="E353" t="s">
        <v>360</v>
      </c>
      <c r="F353">
        <v>36</v>
      </c>
    </row>
    <row r="354" spans="5:6" x14ac:dyDescent="0.2">
      <c r="E354" t="s">
        <v>363</v>
      </c>
      <c r="F354">
        <v>50</v>
      </c>
    </row>
    <row r="355" spans="5:6" x14ac:dyDescent="0.2">
      <c r="E355" t="s">
        <v>454</v>
      </c>
      <c r="F355">
        <v>22</v>
      </c>
    </row>
    <row r="356" spans="5:6" x14ac:dyDescent="0.2">
      <c r="E356" t="s">
        <v>461</v>
      </c>
      <c r="F356">
        <v>22</v>
      </c>
    </row>
    <row r="357" spans="5:6" x14ac:dyDescent="0.2">
      <c r="E357" t="s">
        <v>462</v>
      </c>
      <c r="F357">
        <v>32</v>
      </c>
    </row>
    <row r="358" spans="5:6" x14ac:dyDescent="0.2">
      <c r="E358" t="s">
        <v>463</v>
      </c>
      <c r="F358">
        <v>41</v>
      </c>
    </row>
    <row r="359" spans="5:6" x14ac:dyDescent="0.2">
      <c r="E359" t="s">
        <v>464</v>
      </c>
      <c r="F359">
        <v>13</v>
      </c>
    </row>
    <row r="360" spans="5:6" x14ac:dyDescent="0.2">
      <c r="E360" t="s">
        <v>848</v>
      </c>
      <c r="F360">
        <v>43</v>
      </c>
    </row>
    <row r="361" spans="5:6" x14ac:dyDescent="0.2">
      <c r="E361" t="s">
        <v>854</v>
      </c>
      <c r="F361">
        <v>39</v>
      </c>
    </row>
    <row r="362" spans="5:6" x14ac:dyDescent="0.2">
      <c r="E362" t="s">
        <v>392</v>
      </c>
      <c r="F362">
        <v>42</v>
      </c>
    </row>
    <row r="363" spans="5:6" x14ac:dyDescent="0.2">
      <c r="E363" t="s">
        <v>103</v>
      </c>
      <c r="F363">
        <v>58</v>
      </c>
    </row>
    <row r="364" spans="5:6" x14ac:dyDescent="0.2">
      <c r="E364" t="s">
        <v>106</v>
      </c>
      <c r="F364">
        <v>55</v>
      </c>
    </row>
    <row r="365" spans="5:6" x14ac:dyDescent="0.2">
      <c r="E365" t="s">
        <v>1251</v>
      </c>
      <c r="F365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on, Sam (NIH/NCI) [E]</dc:creator>
  <cp:lastModifiedBy>Simonson, Sam (NIH/NCI) [E]</cp:lastModifiedBy>
  <dcterms:created xsi:type="dcterms:W3CDTF">2024-04-17T16:20:43Z</dcterms:created>
  <dcterms:modified xsi:type="dcterms:W3CDTF">2024-10-02T19:12:13Z</dcterms:modified>
</cp:coreProperties>
</file>